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date1904="1"/>
  <bookViews>
    <workbookView xWindow="0" yWindow="0" windowWidth="20490" windowHeight="7905"/>
  </bookViews>
  <sheets>
    <sheet name="Phylum" sheetId="1" r:id="rId1"/>
    <sheet name="Class" sheetId="3" r:id="rId2"/>
    <sheet name="Order" sheetId="4" r:id="rId3"/>
    <sheet name="Family" sheetId="5" r:id="rId4"/>
    <sheet name="Genus" sheetId="6" r:id="rId5"/>
  </sheets>
  <calcPr calcId="144525" concurrentCalc="0"/>
</workbook>
</file>

<file path=xl/calcChain.xml><?xml version="1.0" encoding="utf-8"?>
<calcChain xmlns="http://schemas.openxmlformats.org/spreadsheetml/2006/main">
  <c r="AZ106" i="5" l="1"/>
  <c r="BA106" i="5"/>
  <c r="AY106" i="5"/>
  <c r="AH106" i="5"/>
  <c r="AI106" i="5"/>
  <c r="AG106" i="5"/>
  <c r="Q106" i="5"/>
  <c r="R106" i="5"/>
  <c r="P106" i="5"/>
  <c r="AZ105" i="5"/>
  <c r="BA105" i="5"/>
  <c r="AY105" i="5"/>
  <c r="AH105" i="5"/>
  <c r="AI105" i="5"/>
  <c r="AG105" i="5"/>
  <c r="Q105" i="5"/>
  <c r="R105" i="5"/>
  <c r="P105" i="5"/>
  <c r="AZ104" i="5"/>
  <c r="BA104" i="5"/>
  <c r="AY104" i="5"/>
  <c r="AH104" i="5"/>
  <c r="AI104" i="5"/>
  <c r="AG104" i="5"/>
  <c r="Q104" i="5"/>
  <c r="R104" i="5"/>
  <c r="P104" i="5"/>
  <c r="AZ103" i="5"/>
  <c r="BA103" i="5"/>
  <c r="AY103" i="5"/>
  <c r="AH103" i="5"/>
  <c r="AI103" i="5"/>
  <c r="AG103" i="5"/>
  <c r="Q103" i="5"/>
  <c r="R103" i="5"/>
  <c r="P103" i="5"/>
  <c r="AZ102" i="5"/>
  <c r="BA102" i="5"/>
  <c r="AY102" i="5"/>
  <c r="AH102" i="5"/>
  <c r="AI102" i="5"/>
  <c r="AG102" i="5"/>
  <c r="Q102" i="5"/>
  <c r="R102" i="5"/>
  <c r="P102" i="5"/>
  <c r="AZ101" i="5"/>
  <c r="BA101" i="5"/>
  <c r="AY101" i="5"/>
  <c r="AH101" i="5"/>
  <c r="AI101" i="5"/>
  <c r="AG101" i="5"/>
  <c r="Q101" i="5"/>
  <c r="R101" i="5"/>
  <c r="P101" i="5"/>
  <c r="AZ100" i="5"/>
  <c r="BA100" i="5"/>
  <c r="AY100" i="5"/>
  <c r="AH100" i="5"/>
  <c r="AI100" i="5"/>
  <c r="AG100" i="5"/>
  <c r="Q100" i="5"/>
  <c r="R100" i="5"/>
  <c r="P100" i="5"/>
  <c r="AZ99" i="5"/>
  <c r="BA99" i="5"/>
  <c r="AY99" i="5"/>
  <c r="AH99" i="5"/>
  <c r="AI99" i="5"/>
  <c r="AG99" i="5"/>
  <c r="Q99" i="5"/>
  <c r="R99" i="5"/>
  <c r="P99" i="5"/>
  <c r="AZ98" i="5"/>
  <c r="BA98" i="5"/>
  <c r="AY98" i="5"/>
  <c r="AH98" i="5"/>
  <c r="AI98" i="5"/>
  <c r="AG98" i="5"/>
  <c r="Q98" i="5"/>
  <c r="R98" i="5"/>
  <c r="P98" i="5"/>
  <c r="AZ97" i="5"/>
  <c r="BA97" i="5"/>
  <c r="AY97" i="5"/>
  <c r="AH97" i="5"/>
  <c r="AI97" i="5"/>
  <c r="AG97" i="5"/>
  <c r="Q97" i="5"/>
  <c r="R97" i="5"/>
  <c r="P97" i="5"/>
  <c r="AZ96" i="5"/>
  <c r="BA96" i="5"/>
  <c r="AY96" i="5"/>
  <c r="AH96" i="5"/>
  <c r="AI96" i="5"/>
  <c r="AG96" i="5"/>
  <c r="Q96" i="5"/>
  <c r="R96" i="5"/>
  <c r="P96" i="5"/>
  <c r="AZ95" i="5"/>
  <c r="BA95" i="5"/>
  <c r="AY95" i="5"/>
  <c r="AH95" i="5"/>
  <c r="AI95" i="5"/>
  <c r="AG95" i="5"/>
  <c r="Q95" i="5"/>
  <c r="R95" i="5"/>
  <c r="P95" i="5"/>
  <c r="AZ94" i="5"/>
  <c r="BA94" i="5"/>
  <c r="AY94" i="5"/>
  <c r="AH94" i="5"/>
  <c r="AI94" i="5"/>
  <c r="AG94" i="5"/>
  <c r="Q94" i="5"/>
  <c r="R94" i="5"/>
  <c r="P94" i="5"/>
  <c r="AZ93" i="5"/>
  <c r="BA93" i="5"/>
  <c r="AY93" i="5"/>
  <c r="AH93" i="5"/>
  <c r="AI93" i="5"/>
  <c r="AG93" i="5"/>
  <c r="Q93" i="5"/>
  <c r="R93" i="5"/>
  <c r="P93" i="5"/>
  <c r="AZ92" i="5"/>
  <c r="BA92" i="5"/>
  <c r="AY92" i="5"/>
  <c r="AH92" i="5"/>
  <c r="AI92" i="5"/>
  <c r="AG92" i="5"/>
  <c r="Q92" i="5"/>
  <c r="R92" i="5"/>
  <c r="P92" i="5"/>
  <c r="AZ91" i="5"/>
  <c r="BA91" i="5"/>
  <c r="AY91" i="5"/>
  <c r="AH91" i="5"/>
  <c r="AI91" i="5"/>
  <c r="AG91" i="5"/>
  <c r="Q91" i="5"/>
  <c r="R91" i="5"/>
  <c r="P91" i="5"/>
  <c r="AZ90" i="5"/>
  <c r="BA90" i="5"/>
  <c r="AY90" i="5"/>
  <c r="AH90" i="5"/>
  <c r="AI90" i="5"/>
  <c r="AG90" i="5"/>
  <c r="Q90" i="5"/>
  <c r="R90" i="5"/>
  <c r="P90" i="5"/>
  <c r="AZ89" i="5"/>
  <c r="BA89" i="5"/>
  <c r="AY89" i="5"/>
  <c r="AH89" i="5"/>
  <c r="AI89" i="5"/>
  <c r="AG89" i="5"/>
  <c r="Q89" i="5"/>
  <c r="R89" i="5"/>
  <c r="P89" i="5"/>
  <c r="AZ88" i="5"/>
  <c r="BA88" i="5"/>
  <c r="AY88" i="5"/>
  <c r="AH88" i="5"/>
  <c r="AI88" i="5"/>
  <c r="AG88" i="5"/>
  <c r="Q88" i="5"/>
  <c r="R88" i="5"/>
  <c r="P88" i="5"/>
  <c r="AZ87" i="5"/>
  <c r="BA87" i="5"/>
  <c r="AY87" i="5"/>
  <c r="AH87" i="5"/>
  <c r="AI87" i="5"/>
  <c r="AG87" i="5"/>
  <c r="Q87" i="5"/>
  <c r="R87" i="5"/>
  <c r="P87" i="5"/>
  <c r="AZ86" i="5"/>
  <c r="BA86" i="5"/>
  <c r="AY86" i="5"/>
  <c r="AH86" i="5"/>
  <c r="AI86" i="5"/>
  <c r="AG86" i="5"/>
  <c r="Q86" i="5"/>
  <c r="R86" i="5"/>
  <c r="P86" i="5"/>
  <c r="AZ85" i="5"/>
  <c r="BA85" i="5"/>
  <c r="AY85" i="5"/>
  <c r="AH85" i="5"/>
  <c r="AI85" i="5"/>
  <c r="AG85" i="5"/>
  <c r="Q85" i="5"/>
  <c r="R85" i="5"/>
  <c r="P85" i="5"/>
  <c r="AZ84" i="5"/>
  <c r="BA84" i="5"/>
  <c r="AY84" i="5"/>
  <c r="AH84" i="5"/>
  <c r="AI84" i="5"/>
  <c r="AG84" i="5"/>
  <c r="Q84" i="5"/>
  <c r="R84" i="5"/>
  <c r="P84" i="5"/>
  <c r="AZ83" i="5"/>
  <c r="BA83" i="5"/>
  <c r="AY83" i="5"/>
  <c r="AH83" i="5"/>
  <c r="AI83" i="5"/>
  <c r="AG83" i="5"/>
  <c r="Q83" i="5"/>
  <c r="R83" i="5"/>
  <c r="P83" i="5"/>
  <c r="AZ82" i="5"/>
  <c r="BA82" i="5"/>
  <c r="AY82" i="5"/>
  <c r="AH82" i="5"/>
  <c r="AI82" i="5"/>
  <c r="AG82" i="5"/>
  <c r="Q82" i="5"/>
  <c r="R82" i="5"/>
  <c r="P82" i="5"/>
  <c r="AZ81" i="5"/>
  <c r="BA81" i="5"/>
  <c r="AY81" i="5"/>
  <c r="AH81" i="5"/>
  <c r="AI81" i="5"/>
  <c r="AG81" i="5"/>
  <c r="Q81" i="5"/>
  <c r="R81" i="5"/>
  <c r="P81" i="5"/>
  <c r="AZ80" i="5"/>
  <c r="BA80" i="5"/>
  <c r="AY80" i="5"/>
  <c r="AH80" i="5"/>
  <c r="AI80" i="5"/>
  <c r="AG80" i="5"/>
  <c r="Q80" i="5"/>
  <c r="R80" i="5"/>
  <c r="P80" i="5"/>
  <c r="AZ79" i="5"/>
  <c r="BA79" i="5"/>
  <c r="AY79" i="5"/>
  <c r="AH79" i="5"/>
  <c r="AI79" i="5"/>
  <c r="AG79" i="5"/>
  <c r="Q79" i="5"/>
  <c r="R79" i="5"/>
  <c r="P79" i="5"/>
  <c r="AZ78" i="5"/>
  <c r="BA78" i="5"/>
  <c r="AY78" i="5"/>
  <c r="AH78" i="5"/>
  <c r="AI78" i="5"/>
  <c r="AG78" i="5"/>
  <c r="Q78" i="5"/>
  <c r="R78" i="5"/>
  <c r="P78" i="5"/>
  <c r="AZ77" i="5"/>
  <c r="BA77" i="5"/>
  <c r="AY77" i="5"/>
  <c r="AH77" i="5"/>
  <c r="AI77" i="5"/>
  <c r="AG77" i="5"/>
  <c r="Q77" i="5"/>
  <c r="R77" i="5"/>
  <c r="P77" i="5"/>
  <c r="AZ76" i="5"/>
  <c r="BA76" i="5"/>
  <c r="AY76" i="5"/>
  <c r="AH76" i="5"/>
  <c r="AI76" i="5"/>
  <c r="AG76" i="5"/>
  <c r="Q76" i="5"/>
  <c r="R76" i="5"/>
  <c r="P76" i="5"/>
  <c r="AZ75" i="5"/>
  <c r="BA75" i="5"/>
  <c r="AY75" i="5"/>
  <c r="AH75" i="5"/>
  <c r="AI75" i="5"/>
  <c r="AG75" i="5"/>
  <c r="Q75" i="5"/>
  <c r="R75" i="5"/>
  <c r="P75" i="5"/>
  <c r="AZ74" i="5"/>
  <c r="BA74" i="5"/>
  <c r="AY74" i="5"/>
  <c r="AH74" i="5"/>
  <c r="AI74" i="5"/>
  <c r="AG74" i="5"/>
  <c r="Q74" i="5"/>
  <c r="R74" i="5"/>
  <c r="P74" i="5"/>
  <c r="AZ73" i="5"/>
  <c r="BA73" i="5"/>
  <c r="AY73" i="5"/>
  <c r="AH73" i="5"/>
  <c r="AI73" i="5"/>
  <c r="AG73" i="5"/>
  <c r="Q73" i="5"/>
  <c r="R73" i="5"/>
  <c r="P73" i="5"/>
  <c r="AZ72" i="5"/>
  <c r="BA72" i="5"/>
  <c r="AY72" i="5"/>
  <c r="AH72" i="5"/>
  <c r="AI72" i="5"/>
  <c r="AG72" i="5"/>
  <c r="Q72" i="5"/>
  <c r="R72" i="5"/>
  <c r="P72" i="5"/>
  <c r="AZ71" i="5"/>
  <c r="BA71" i="5"/>
  <c r="AY71" i="5"/>
  <c r="AH71" i="5"/>
  <c r="AI71" i="5"/>
  <c r="AG71" i="5"/>
  <c r="Q71" i="5"/>
  <c r="R71" i="5"/>
  <c r="P71" i="5"/>
  <c r="AZ70" i="5"/>
  <c r="BA70" i="5"/>
  <c r="AY70" i="5"/>
  <c r="AH70" i="5"/>
  <c r="AI70" i="5"/>
  <c r="AG70" i="5"/>
  <c r="Q70" i="5"/>
  <c r="R70" i="5"/>
  <c r="P70" i="5"/>
  <c r="AZ69" i="5"/>
  <c r="BA69" i="5"/>
  <c r="AY69" i="5"/>
  <c r="AH69" i="5"/>
  <c r="AI69" i="5"/>
  <c r="AG69" i="5"/>
  <c r="Q69" i="5"/>
  <c r="R69" i="5"/>
  <c r="P69" i="5"/>
  <c r="AZ68" i="5"/>
  <c r="BA68" i="5"/>
  <c r="AY68" i="5"/>
  <c r="AH68" i="5"/>
  <c r="AI68" i="5"/>
  <c r="AG68" i="5"/>
  <c r="Q68" i="5"/>
  <c r="R68" i="5"/>
  <c r="P68" i="5"/>
  <c r="AZ67" i="5"/>
  <c r="BA67" i="5"/>
  <c r="AY67" i="5"/>
  <c r="AH67" i="5"/>
  <c r="AI67" i="5"/>
  <c r="AG67" i="5"/>
  <c r="Q67" i="5"/>
  <c r="R67" i="5"/>
  <c r="P67" i="5"/>
  <c r="AZ66" i="5"/>
  <c r="BA66" i="5"/>
  <c r="AY66" i="5"/>
  <c r="AH66" i="5"/>
  <c r="AI66" i="5"/>
  <c r="AG66" i="5"/>
  <c r="Q66" i="5"/>
  <c r="R66" i="5"/>
  <c r="P66" i="5"/>
  <c r="AZ65" i="5"/>
  <c r="BA65" i="5"/>
  <c r="AY65" i="5"/>
  <c r="AH65" i="5"/>
  <c r="AI65" i="5"/>
  <c r="AG65" i="5"/>
  <c r="Q65" i="5"/>
  <c r="R65" i="5"/>
  <c r="P65" i="5"/>
  <c r="AZ64" i="5"/>
  <c r="BA64" i="5"/>
  <c r="AY64" i="5"/>
  <c r="AH64" i="5"/>
  <c r="AI64" i="5"/>
  <c r="AG64" i="5"/>
  <c r="Q64" i="5"/>
  <c r="R64" i="5"/>
  <c r="P64" i="5"/>
  <c r="AZ63" i="5"/>
  <c r="BA63" i="5"/>
  <c r="AY63" i="5"/>
  <c r="AH63" i="5"/>
  <c r="AI63" i="5"/>
  <c r="AG63" i="5"/>
  <c r="Q63" i="5"/>
  <c r="R63" i="5"/>
  <c r="P63" i="5"/>
  <c r="AZ62" i="5"/>
  <c r="BA62" i="5"/>
  <c r="AY62" i="5"/>
  <c r="AH62" i="5"/>
  <c r="AI62" i="5"/>
  <c r="AG62" i="5"/>
  <c r="Q62" i="5"/>
  <c r="R62" i="5"/>
  <c r="P62" i="5"/>
  <c r="AZ61" i="5"/>
  <c r="BA61" i="5"/>
  <c r="AY61" i="5"/>
  <c r="AH61" i="5"/>
  <c r="AI61" i="5"/>
  <c r="AG61" i="5"/>
  <c r="Q61" i="5"/>
  <c r="R61" i="5"/>
  <c r="P61" i="5"/>
  <c r="AZ60" i="5"/>
  <c r="BA60" i="5"/>
  <c r="AY60" i="5"/>
  <c r="AH60" i="5"/>
  <c r="AI60" i="5"/>
  <c r="AG60" i="5"/>
  <c r="Q60" i="5"/>
  <c r="R60" i="5"/>
  <c r="P60" i="5"/>
  <c r="AZ59" i="5"/>
  <c r="BA59" i="5"/>
  <c r="AY59" i="5"/>
  <c r="AH59" i="5"/>
  <c r="AI59" i="5"/>
  <c r="AG59" i="5"/>
  <c r="Q59" i="5"/>
  <c r="R59" i="5"/>
  <c r="P59" i="5"/>
  <c r="AZ58" i="5"/>
  <c r="BA58" i="5"/>
  <c r="AY58" i="5"/>
  <c r="AH58" i="5"/>
  <c r="AI58" i="5"/>
  <c r="AG58" i="5"/>
  <c r="Q58" i="5"/>
  <c r="R58" i="5"/>
  <c r="P58" i="5"/>
  <c r="AZ57" i="5"/>
  <c r="BA57" i="5"/>
  <c r="AY57" i="5"/>
  <c r="AH57" i="5"/>
  <c r="AI57" i="5"/>
  <c r="AG57" i="5"/>
  <c r="Q57" i="5"/>
  <c r="R57" i="5"/>
  <c r="P57" i="5"/>
  <c r="AZ56" i="5"/>
  <c r="BA56" i="5"/>
  <c r="AY56" i="5"/>
  <c r="AH56" i="5"/>
  <c r="AI56" i="5"/>
  <c r="AG56" i="5"/>
  <c r="Q56" i="5"/>
  <c r="R56" i="5"/>
  <c r="P56" i="5"/>
  <c r="AZ55" i="5"/>
  <c r="BA55" i="5"/>
  <c r="AY55" i="5"/>
  <c r="AH55" i="5"/>
  <c r="AI55" i="5"/>
  <c r="AG55" i="5"/>
  <c r="Q55" i="5"/>
  <c r="R55" i="5"/>
  <c r="P55" i="5"/>
  <c r="AZ54" i="5"/>
  <c r="BA54" i="5"/>
  <c r="AY54" i="5"/>
  <c r="AH54" i="5"/>
  <c r="AI54" i="5"/>
  <c r="AG54" i="5"/>
  <c r="Q54" i="5"/>
  <c r="R54" i="5"/>
  <c r="P54" i="5"/>
  <c r="AZ53" i="5"/>
  <c r="BA53" i="5"/>
  <c r="AY53" i="5"/>
  <c r="AH53" i="5"/>
  <c r="AI53" i="5"/>
  <c r="AG53" i="5"/>
  <c r="Q53" i="5"/>
  <c r="R53" i="5"/>
  <c r="P53" i="5"/>
  <c r="AZ52" i="5"/>
  <c r="BA52" i="5"/>
  <c r="AY52" i="5"/>
  <c r="AH52" i="5"/>
  <c r="AI52" i="5"/>
  <c r="AG52" i="5"/>
  <c r="Q52" i="5"/>
  <c r="R52" i="5"/>
  <c r="P52" i="5"/>
  <c r="AZ51" i="5"/>
  <c r="BA51" i="5"/>
  <c r="AY51" i="5"/>
  <c r="AH51" i="5"/>
  <c r="AI51" i="5"/>
  <c r="AG51" i="5"/>
  <c r="Q51" i="5"/>
  <c r="R51" i="5"/>
  <c r="P51" i="5"/>
  <c r="AZ50" i="5"/>
  <c r="BA50" i="5"/>
  <c r="AY50" i="5"/>
  <c r="AH50" i="5"/>
  <c r="AI50" i="5"/>
  <c r="AG50" i="5"/>
  <c r="Q50" i="5"/>
  <c r="R50" i="5"/>
  <c r="P50" i="5"/>
  <c r="AZ49" i="5"/>
  <c r="BA49" i="5"/>
  <c r="AY49" i="5"/>
  <c r="AH49" i="5"/>
  <c r="AI49" i="5"/>
  <c r="AG49" i="5"/>
  <c r="Q49" i="5"/>
  <c r="R49" i="5"/>
  <c r="P49" i="5"/>
  <c r="AZ48" i="5"/>
  <c r="BA48" i="5"/>
  <c r="AY48" i="5"/>
  <c r="AH48" i="5"/>
  <c r="AI48" i="5"/>
  <c r="AG48" i="5"/>
  <c r="Q48" i="5"/>
  <c r="R48" i="5"/>
  <c r="P48" i="5"/>
  <c r="AZ47" i="5"/>
  <c r="BA47" i="5"/>
  <c r="AY47" i="5"/>
  <c r="AH47" i="5"/>
  <c r="AI47" i="5"/>
  <c r="AG47" i="5"/>
  <c r="Q47" i="5"/>
  <c r="R47" i="5"/>
  <c r="P47" i="5"/>
  <c r="AZ46" i="5"/>
  <c r="BA46" i="5"/>
  <c r="AY46" i="5"/>
  <c r="AH46" i="5"/>
  <c r="AI46" i="5"/>
  <c r="AG46" i="5"/>
  <c r="Q46" i="5"/>
  <c r="R46" i="5"/>
  <c r="P46" i="5"/>
  <c r="AZ45" i="5"/>
  <c r="BA45" i="5"/>
  <c r="AY45" i="5"/>
  <c r="AH45" i="5"/>
  <c r="AI45" i="5"/>
  <c r="AG45" i="5"/>
  <c r="Q45" i="5"/>
  <c r="R45" i="5"/>
  <c r="P45" i="5"/>
  <c r="AZ44" i="5"/>
  <c r="BA44" i="5"/>
  <c r="AY44" i="5"/>
  <c r="AH44" i="5"/>
  <c r="AI44" i="5"/>
  <c r="AG44" i="5"/>
  <c r="Q44" i="5"/>
  <c r="R44" i="5"/>
  <c r="P44" i="5"/>
  <c r="AZ43" i="5"/>
  <c r="BA43" i="5"/>
  <c r="AY43" i="5"/>
  <c r="AH43" i="5"/>
  <c r="AI43" i="5"/>
  <c r="AG43" i="5"/>
  <c r="Q43" i="5"/>
  <c r="R43" i="5"/>
  <c r="P43" i="5"/>
  <c r="AZ42" i="5"/>
  <c r="BA42" i="5"/>
  <c r="AY42" i="5"/>
  <c r="AH42" i="5"/>
  <c r="AI42" i="5"/>
  <c r="AG42" i="5"/>
  <c r="Q42" i="5"/>
  <c r="R42" i="5"/>
  <c r="P42" i="5"/>
  <c r="AZ41" i="5"/>
  <c r="BA41" i="5"/>
  <c r="AY41" i="5"/>
  <c r="AH41" i="5"/>
  <c r="AI41" i="5"/>
  <c r="AG41" i="5"/>
  <c r="Q41" i="5"/>
  <c r="R41" i="5"/>
  <c r="P41" i="5"/>
  <c r="AZ40" i="5"/>
  <c r="BA40" i="5"/>
  <c r="AY40" i="5"/>
  <c r="AH40" i="5"/>
  <c r="AI40" i="5"/>
  <c r="AG40" i="5"/>
  <c r="Q40" i="5"/>
  <c r="R40" i="5"/>
  <c r="P40" i="5"/>
  <c r="AZ39" i="5"/>
  <c r="BA39" i="5"/>
  <c r="AY39" i="5"/>
  <c r="AH39" i="5"/>
  <c r="AI39" i="5"/>
  <c r="AG39" i="5"/>
  <c r="Q39" i="5"/>
  <c r="R39" i="5"/>
  <c r="P39" i="5"/>
  <c r="AZ38" i="5"/>
  <c r="BA38" i="5"/>
  <c r="AY38" i="5"/>
  <c r="AH38" i="5"/>
  <c r="AI38" i="5"/>
  <c r="AG38" i="5"/>
  <c r="Q38" i="5"/>
  <c r="R38" i="5"/>
  <c r="P38" i="5"/>
  <c r="AZ37" i="5"/>
  <c r="BA37" i="5"/>
  <c r="AY37" i="5"/>
  <c r="AH37" i="5"/>
  <c r="AI37" i="5"/>
  <c r="AG37" i="5"/>
  <c r="Q37" i="5"/>
  <c r="R37" i="5"/>
  <c r="P37" i="5"/>
  <c r="AZ36" i="5"/>
  <c r="BA36" i="5"/>
  <c r="AY36" i="5"/>
  <c r="AH36" i="5"/>
  <c r="AI36" i="5"/>
  <c r="AG36" i="5"/>
  <c r="Q36" i="5"/>
  <c r="R36" i="5"/>
  <c r="P36" i="5"/>
  <c r="AZ35" i="5"/>
  <c r="BA35" i="5"/>
  <c r="AY35" i="5"/>
  <c r="AH35" i="5"/>
  <c r="AI35" i="5"/>
  <c r="AG35" i="5"/>
  <c r="Q35" i="5"/>
  <c r="R35" i="5"/>
  <c r="P35" i="5"/>
  <c r="AZ34" i="5"/>
  <c r="BA34" i="5"/>
  <c r="AY34" i="5"/>
  <c r="AH34" i="5"/>
  <c r="AI34" i="5"/>
  <c r="AG34" i="5"/>
  <c r="Q34" i="5"/>
  <c r="R34" i="5"/>
  <c r="P34" i="5"/>
  <c r="AZ33" i="5"/>
  <c r="BA33" i="5"/>
  <c r="AY33" i="5"/>
  <c r="AH33" i="5"/>
  <c r="AI33" i="5"/>
  <c r="AG33" i="5"/>
  <c r="Q33" i="5"/>
  <c r="R33" i="5"/>
  <c r="P33" i="5"/>
  <c r="AZ32" i="5"/>
  <c r="BA32" i="5"/>
  <c r="AY32" i="5"/>
  <c r="AH32" i="5"/>
  <c r="AI32" i="5"/>
  <c r="AG32" i="5"/>
  <c r="Q32" i="5"/>
  <c r="R32" i="5"/>
  <c r="P32" i="5"/>
  <c r="AZ31" i="5"/>
  <c r="BA31" i="5"/>
  <c r="AY31" i="5"/>
  <c r="AH31" i="5"/>
  <c r="AI31" i="5"/>
  <c r="AG31" i="5"/>
  <c r="Q31" i="5"/>
  <c r="R31" i="5"/>
  <c r="P31" i="5"/>
  <c r="AZ30" i="5"/>
  <c r="BA30" i="5"/>
  <c r="AY30" i="5"/>
  <c r="AH30" i="5"/>
  <c r="AI30" i="5"/>
  <c r="AG30" i="5"/>
  <c r="Q30" i="5"/>
  <c r="R30" i="5"/>
  <c r="P30" i="5"/>
  <c r="AZ29" i="5"/>
  <c r="BA29" i="5"/>
  <c r="AY29" i="5"/>
  <c r="AH29" i="5"/>
  <c r="AI29" i="5"/>
  <c r="AG29" i="5"/>
  <c r="Q29" i="5"/>
  <c r="R29" i="5"/>
  <c r="P29" i="5"/>
  <c r="AZ28" i="5"/>
  <c r="BA28" i="5"/>
  <c r="AY28" i="5"/>
  <c r="AH28" i="5"/>
  <c r="AI28" i="5"/>
  <c r="AG28" i="5"/>
  <c r="Q28" i="5"/>
  <c r="R28" i="5"/>
  <c r="P28" i="5"/>
  <c r="AZ27" i="5"/>
  <c r="BA27" i="5"/>
  <c r="AY27" i="5"/>
  <c r="AH27" i="5"/>
  <c r="AI27" i="5"/>
  <c r="AG27" i="5"/>
  <c r="Q27" i="5"/>
  <c r="R27" i="5"/>
  <c r="P27" i="5"/>
  <c r="AZ26" i="5"/>
  <c r="BA26" i="5"/>
  <c r="AY26" i="5"/>
  <c r="AH26" i="5"/>
  <c r="AI26" i="5"/>
  <c r="AG26" i="5"/>
  <c r="Q26" i="5"/>
  <c r="R26" i="5"/>
  <c r="P26" i="5"/>
  <c r="AZ25" i="5"/>
  <c r="BA25" i="5"/>
  <c r="AY25" i="5"/>
  <c r="AH25" i="5"/>
  <c r="AI25" i="5"/>
  <c r="AG25" i="5"/>
  <c r="Q25" i="5"/>
  <c r="R25" i="5"/>
  <c r="P25" i="5"/>
  <c r="AZ24" i="5"/>
  <c r="BA24" i="5"/>
  <c r="AY24" i="5"/>
  <c r="AH24" i="5"/>
  <c r="AI24" i="5"/>
  <c r="AG24" i="5"/>
  <c r="Q24" i="5"/>
  <c r="R24" i="5"/>
  <c r="P24" i="5"/>
  <c r="AZ23" i="5"/>
  <c r="BA23" i="5"/>
  <c r="AY23" i="5"/>
  <c r="AH23" i="5"/>
  <c r="AI23" i="5"/>
  <c r="AG23" i="5"/>
  <c r="Q23" i="5"/>
  <c r="R23" i="5"/>
  <c r="P23" i="5"/>
  <c r="AZ22" i="5"/>
  <c r="BA22" i="5"/>
  <c r="AY22" i="5"/>
  <c r="AH22" i="5"/>
  <c r="AI22" i="5"/>
  <c r="AG22" i="5"/>
  <c r="Q22" i="5"/>
  <c r="R22" i="5"/>
  <c r="P22" i="5"/>
  <c r="AZ21" i="5"/>
  <c r="BA21" i="5"/>
  <c r="AY21" i="5"/>
  <c r="AH21" i="5"/>
  <c r="AI21" i="5"/>
  <c r="AG21" i="5"/>
  <c r="Q21" i="5"/>
  <c r="R21" i="5"/>
  <c r="P21" i="5"/>
  <c r="AZ20" i="5"/>
  <c r="BA20" i="5"/>
  <c r="AY20" i="5"/>
  <c r="AH20" i="5"/>
  <c r="AI20" i="5"/>
  <c r="AG20" i="5"/>
  <c r="Q20" i="5"/>
  <c r="R20" i="5"/>
  <c r="P20" i="5"/>
  <c r="AZ19" i="5"/>
  <c r="BA19" i="5"/>
  <c r="AY19" i="5"/>
  <c r="AH19" i="5"/>
  <c r="AI19" i="5"/>
  <c r="AG19" i="5"/>
  <c r="Q19" i="5"/>
  <c r="R19" i="5"/>
  <c r="P19" i="5"/>
  <c r="AZ18" i="5"/>
  <c r="BA18" i="5"/>
  <c r="AY18" i="5"/>
  <c r="AH18" i="5"/>
  <c r="AI18" i="5"/>
  <c r="AG18" i="5"/>
  <c r="Q18" i="5"/>
  <c r="R18" i="5"/>
  <c r="P18" i="5"/>
  <c r="AZ17" i="5"/>
  <c r="BA17" i="5"/>
  <c r="AY17" i="5"/>
  <c r="AH17" i="5"/>
  <c r="AI17" i="5"/>
  <c r="AG17" i="5"/>
  <c r="Q17" i="5"/>
  <c r="R17" i="5"/>
  <c r="P17" i="5"/>
  <c r="AZ16" i="5"/>
  <c r="BA16" i="5"/>
  <c r="AY16" i="5"/>
  <c r="AH16" i="5"/>
  <c r="AI16" i="5"/>
  <c r="AG16" i="5"/>
  <c r="Q16" i="5"/>
  <c r="R16" i="5"/>
  <c r="P16" i="5"/>
  <c r="AZ15" i="5"/>
  <c r="BA15" i="5"/>
  <c r="AY15" i="5"/>
  <c r="AH15" i="5"/>
  <c r="AI15" i="5"/>
  <c r="AG15" i="5"/>
  <c r="Q15" i="5"/>
  <c r="R15" i="5"/>
  <c r="P15" i="5"/>
  <c r="AZ14" i="5"/>
  <c r="BA14" i="5"/>
  <c r="AY14" i="5"/>
  <c r="AH14" i="5"/>
  <c r="AI14" i="5"/>
  <c r="AG14" i="5"/>
  <c r="Q14" i="5"/>
  <c r="R14" i="5"/>
  <c r="P14" i="5"/>
  <c r="AZ13" i="5"/>
  <c r="BA13" i="5"/>
  <c r="AY13" i="5"/>
  <c r="AH13" i="5"/>
  <c r="AI13" i="5"/>
  <c r="AG13" i="5"/>
  <c r="Q13" i="5"/>
  <c r="R13" i="5"/>
  <c r="P13" i="5"/>
  <c r="AZ12" i="5"/>
  <c r="BA12" i="5"/>
  <c r="AY12" i="5"/>
  <c r="AH12" i="5"/>
  <c r="AI12" i="5"/>
  <c r="AG12" i="5"/>
  <c r="Q12" i="5"/>
  <c r="R12" i="5"/>
  <c r="P12" i="5"/>
  <c r="AZ11" i="5"/>
  <c r="BA11" i="5"/>
  <c r="AY11" i="5"/>
  <c r="AH11" i="5"/>
  <c r="AI11" i="5"/>
  <c r="AG11" i="5"/>
  <c r="Q11" i="5"/>
  <c r="R11" i="5"/>
  <c r="P11" i="5"/>
  <c r="AZ10" i="5"/>
  <c r="BA10" i="5"/>
  <c r="AY10" i="5"/>
  <c r="AH10" i="5"/>
  <c r="AI10" i="5"/>
  <c r="AG10" i="5"/>
  <c r="Q10" i="5"/>
  <c r="R10" i="5"/>
  <c r="P10" i="5"/>
  <c r="AZ9" i="5"/>
  <c r="BA9" i="5"/>
  <c r="AY9" i="5"/>
  <c r="AH9" i="5"/>
  <c r="AI9" i="5"/>
  <c r="AG9" i="5"/>
  <c r="Q9" i="5"/>
  <c r="R9" i="5"/>
  <c r="P9" i="5"/>
  <c r="AZ8" i="5"/>
  <c r="BA8" i="5"/>
  <c r="AY8" i="5"/>
  <c r="AH8" i="5"/>
  <c r="AI8" i="5"/>
  <c r="AG8" i="5"/>
  <c r="Q8" i="5"/>
  <c r="R8" i="5"/>
  <c r="P8" i="5"/>
  <c r="AZ7" i="5"/>
  <c r="BA7" i="5"/>
  <c r="AY7" i="5"/>
  <c r="AH7" i="5"/>
  <c r="AI7" i="5"/>
  <c r="AG7" i="5"/>
  <c r="Q7" i="5"/>
  <c r="R7" i="5"/>
  <c r="P7" i="5"/>
  <c r="AZ6" i="5"/>
  <c r="BA6" i="5"/>
  <c r="AY6" i="5"/>
  <c r="AH6" i="5"/>
  <c r="AI6" i="5"/>
  <c r="AG6" i="5"/>
  <c r="Q6" i="5"/>
  <c r="R6" i="5"/>
  <c r="P6" i="5"/>
  <c r="AZ5" i="5"/>
  <c r="BA5" i="5"/>
  <c r="AY5" i="5"/>
  <c r="AH5" i="5"/>
  <c r="AI5" i="5"/>
  <c r="AG5" i="5"/>
  <c r="Q5" i="5"/>
  <c r="R5" i="5"/>
  <c r="P5" i="5"/>
  <c r="AZ4" i="5"/>
  <c r="BA4" i="5"/>
  <c r="AY4" i="5"/>
  <c r="AH4" i="5"/>
  <c r="AI4" i="5"/>
  <c r="AG4" i="5"/>
  <c r="Q4" i="5"/>
  <c r="R4" i="5"/>
  <c r="P4" i="5"/>
  <c r="AZ3" i="5"/>
  <c r="BA3" i="5"/>
  <c r="AY3" i="5"/>
  <c r="AH3" i="5"/>
  <c r="AI3" i="5"/>
  <c r="AG3" i="5"/>
  <c r="Q3" i="5"/>
  <c r="R3" i="5"/>
  <c r="P3" i="5"/>
  <c r="AZ185" i="6"/>
  <c r="BA185" i="6"/>
  <c r="AY185" i="6"/>
  <c r="AH185" i="6"/>
  <c r="AI185" i="6"/>
  <c r="AG185" i="6"/>
  <c r="Q185" i="6"/>
  <c r="R185" i="6"/>
  <c r="P185" i="6"/>
  <c r="AZ184" i="6"/>
  <c r="BA184" i="6"/>
  <c r="AY184" i="6"/>
  <c r="AH184" i="6"/>
  <c r="AI184" i="6"/>
  <c r="AG184" i="6"/>
  <c r="Q184" i="6"/>
  <c r="R184" i="6"/>
  <c r="P184" i="6"/>
  <c r="AZ183" i="6"/>
  <c r="BA183" i="6"/>
  <c r="AY183" i="6"/>
  <c r="AH183" i="6"/>
  <c r="AI183" i="6"/>
  <c r="AG183" i="6"/>
  <c r="Q183" i="6"/>
  <c r="R183" i="6"/>
  <c r="P183" i="6"/>
  <c r="AZ182" i="6"/>
  <c r="BA182" i="6"/>
  <c r="AY182" i="6"/>
  <c r="AH182" i="6"/>
  <c r="AI182" i="6"/>
  <c r="AG182" i="6"/>
  <c r="Q182" i="6"/>
  <c r="R182" i="6"/>
  <c r="P182" i="6"/>
  <c r="AZ181" i="6"/>
  <c r="BA181" i="6"/>
  <c r="AY181" i="6"/>
  <c r="AH181" i="6"/>
  <c r="AI181" i="6"/>
  <c r="AG181" i="6"/>
  <c r="Q181" i="6"/>
  <c r="R181" i="6"/>
  <c r="P181" i="6"/>
  <c r="AZ180" i="6"/>
  <c r="BA180" i="6"/>
  <c r="AY180" i="6"/>
  <c r="AH180" i="6"/>
  <c r="AI180" i="6"/>
  <c r="AG180" i="6"/>
  <c r="Q180" i="6"/>
  <c r="R180" i="6"/>
  <c r="P180" i="6"/>
  <c r="AZ179" i="6"/>
  <c r="BA179" i="6"/>
  <c r="AY179" i="6"/>
  <c r="AH179" i="6"/>
  <c r="AI179" i="6"/>
  <c r="AG179" i="6"/>
  <c r="Q179" i="6"/>
  <c r="R179" i="6"/>
  <c r="P179" i="6"/>
  <c r="AZ178" i="6"/>
  <c r="BA178" i="6"/>
  <c r="AY178" i="6"/>
  <c r="AH178" i="6"/>
  <c r="AI178" i="6"/>
  <c r="AG178" i="6"/>
  <c r="Q178" i="6"/>
  <c r="R178" i="6"/>
  <c r="P178" i="6"/>
  <c r="AZ177" i="6"/>
  <c r="BA177" i="6"/>
  <c r="AY177" i="6"/>
  <c r="AH177" i="6"/>
  <c r="AI177" i="6"/>
  <c r="AG177" i="6"/>
  <c r="Q177" i="6"/>
  <c r="R177" i="6"/>
  <c r="P177" i="6"/>
  <c r="AZ176" i="6"/>
  <c r="BA176" i="6"/>
  <c r="AY176" i="6"/>
  <c r="AH176" i="6"/>
  <c r="AI176" i="6"/>
  <c r="AG176" i="6"/>
  <c r="Q176" i="6"/>
  <c r="R176" i="6"/>
  <c r="P176" i="6"/>
  <c r="AZ175" i="6"/>
  <c r="BA175" i="6"/>
  <c r="AY175" i="6"/>
  <c r="AH175" i="6"/>
  <c r="AI175" i="6"/>
  <c r="AG175" i="6"/>
  <c r="Q175" i="6"/>
  <c r="R175" i="6"/>
  <c r="P175" i="6"/>
  <c r="AZ174" i="6"/>
  <c r="BA174" i="6"/>
  <c r="AY174" i="6"/>
  <c r="AH174" i="6"/>
  <c r="AI174" i="6"/>
  <c r="AG174" i="6"/>
  <c r="Q174" i="6"/>
  <c r="R174" i="6"/>
  <c r="P174" i="6"/>
  <c r="AZ173" i="6"/>
  <c r="BA173" i="6"/>
  <c r="AY173" i="6"/>
  <c r="AH173" i="6"/>
  <c r="AI173" i="6"/>
  <c r="AG173" i="6"/>
  <c r="Q173" i="6"/>
  <c r="R173" i="6"/>
  <c r="P173" i="6"/>
  <c r="AZ172" i="6"/>
  <c r="BA172" i="6"/>
  <c r="AY172" i="6"/>
  <c r="AH172" i="6"/>
  <c r="AI172" i="6"/>
  <c r="AG172" i="6"/>
  <c r="Q172" i="6"/>
  <c r="R172" i="6"/>
  <c r="P172" i="6"/>
  <c r="AZ171" i="6"/>
  <c r="BA171" i="6"/>
  <c r="AY171" i="6"/>
  <c r="AH171" i="6"/>
  <c r="AI171" i="6"/>
  <c r="AG171" i="6"/>
  <c r="Q171" i="6"/>
  <c r="R171" i="6"/>
  <c r="P171" i="6"/>
  <c r="AZ170" i="6"/>
  <c r="BA170" i="6"/>
  <c r="AY170" i="6"/>
  <c r="AH170" i="6"/>
  <c r="AI170" i="6"/>
  <c r="AG170" i="6"/>
  <c r="Q170" i="6"/>
  <c r="R170" i="6"/>
  <c r="P170" i="6"/>
  <c r="AZ169" i="6"/>
  <c r="BA169" i="6"/>
  <c r="AY169" i="6"/>
  <c r="AH169" i="6"/>
  <c r="AI169" i="6"/>
  <c r="AG169" i="6"/>
  <c r="Q169" i="6"/>
  <c r="R169" i="6"/>
  <c r="P169" i="6"/>
  <c r="AZ168" i="6"/>
  <c r="BA168" i="6"/>
  <c r="AY168" i="6"/>
  <c r="AH168" i="6"/>
  <c r="AI168" i="6"/>
  <c r="AG168" i="6"/>
  <c r="Q168" i="6"/>
  <c r="R168" i="6"/>
  <c r="P168" i="6"/>
  <c r="AZ167" i="6"/>
  <c r="BA167" i="6"/>
  <c r="AY167" i="6"/>
  <c r="AH167" i="6"/>
  <c r="AI167" i="6"/>
  <c r="AG167" i="6"/>
  <c r="Q167" i="6"/>
  <c r="R167" i="6"/>
  <c r="P167" i="6"/>
  <c r="AZ166" i="6"/>
  <c r="BA166" i="6"/>
  <c r="AY166" i="6"/>
  <c r="AH166" i="6"/>
  <c r="AI166" i="6"/>
  <c r="AG166" i="6"/>
  <c r="Q166" i="6"/>
  <c r="R166" i="6"/>
  <c r="P166" i="6"/>
  <c r="AZ165" i="6"/>
  <c r="BA165" i="6"/>
  <c r="AY165" i="6"/>
  <c r="AH165" i="6"/>
  <c r="AI165" i="6"/>
  <c r="AG165" i="6"/>
  <c r="Q165" i="6"/>
  <c r="R165" i="6"/>
  <c r="P165" i="6"/>
  <c r="AZ164" i="6"/>
  <c r="BA164" i="6"/>
  <c r="AY164" i="6"/>
  <c r="AH164" i="6"/>
  <c r="AI164" i="6"/>
  <c r="AG164" i="6"/>
  <c r="Q164" i="6"/>
  <c r="R164" i="6"/>
  <c r="P164" i="6"/>
  <c r="AZ163" i="6"/>
  <c r="BA163" i="6"/>
  <c r="AY163" i="6"/>
  <c r="AH163" i="6"/>
  <c r="AI163" i="6"/>
  <c r="AG163" i="6"/>
  <c r="Q163" i="6"/>
  <c r="R163" i="6"/>
  <c r="P163" i="6"/>
  <c r="AZ162" i="6"/>
  <c r="BA162" i="6"/>
  <c r="AY162" i="6"/>
  <c r="AH162" i="6"/>
  <c r="AI162" i="6"/>
  <c r="AG162" i="6"/>
  <c r="Q162" i="6"/>
  <c r="R162" i="6"/>
  <c r="P162" i="6"/>
  <c r="AZ161" i="6"/>
  <c r="BA161" i="6"/>
  <c r="AY161" i="6"/>
  <c r="AH161" i="6"/>
  <c r="AI161" i="6"/>
  <c r="AG161" i="6"/>
  <c r="Q161" i="6"/>
  <c r="R161" i="6"/>
  <c r="P161" i="6"/>
  <c r="AZ160" i="6"/>
  <c r="BA160" i="6"/>
  <c r="AY160" i="6"/>
  <c r="AH160" i="6"/>
  <c r="AI160" i="6"/>
  <c r="AG160" i="6"/>
  <c r="Q160" i="6"/>
  <c r="R160" i="6"/>
  <c r="P160" i="6"/>
  <c r="AZ159" i="6"/>
  <c r="BA159" i="6"/>
  <c r="AY159" i="6"/>
  <c r="AH159" i="6"/>
  <c r="AI159" i="6"/>
  <c r="AG159" i="6"/>
  <c r="Q159" i="6"/>
  <c r="R159" i="6"/>
  <c r="P159" i="6"/>
  <c r="AZ158" i="6"/>
  <c r="BA158" i="6"/>
  <c r="AY158" i="6"/>
  <c r="AH158" i="6"/>
  <c r="AI158" i="6"/>
  <c r="AG158" i="6"/>
  <c r="Q158" i="6"/>
  <c r="R158" i="6"/>
  <c r="P158" i="6"/>
  <c r="AZ157" i="6"/>
  <c r="BA157" i="6"/>
  <c r="AY157" i="6"/>
  <c r="AH157" i="6"/>
  <c r="AI157" i="6"/>
  <c r="AG157" i="6"/>
  <c r="Q157" i="6"/>
  <c r="R157" i="6"/>
  <c r="P157" i="6"/>
  <c r="AZ156" i="6"/>
  <c r="BA156" i="6"/>
  <c r="AY156" i="6"/>
  <c r="AH156" i="6"/>
  <c r="AI156" i="6"/>
  <c r="AG156" i="6"/>
  <c r="Q156" i="6"/>
  <c r="R156" i="6"/>
  <c r="P156" i="6"/>
  <c r="AZ155" i="6"/>
  <c r="BA155" i="6"/>
  <c r="AY155" i="6"/>
  <c r="AH155" i="6"/>
  <c r="AI155" i="6"/>
  <c r="AG155" i="6"/>
  <c r="Q155" i="6"/>
  <c r="R155" i="6"/>
  <c r="P155" i="6"/>
  <c r="AZ154" i="6"/>
  <c r="BA154" i="6"/>
  <c r="AY154" i="6"/>
  <c r="AH154" i="6"/>
  <c r="AI154" i="6"/>
  <c r="AG154" i="6"/>
  <c r="Q154" i="6"/>
  <c r="R154" i="6"/>
  <c r="P154" i="6"/>
  <c r="AZ153" i="6"/>
  <c r="BA153" i="6"/>
  <c r="AY153" i="6"/>
  <c r="AH153" i="6"/>
  <c r="AI153" i="6"/>
  <c r="AG153" i="6"/>
  <c r="Q153" i="6"/>
  <c r="R153" i="6"/>
  <c r="P153" i="6"/>
  <c r="AZ152" i="6"/>
  <c r="BA152" i="6"/>
  <c r="AY152" i="6"/>
  <c r="AH152" i="6"/>
  <c r="AI152" i="6"/>
  <c r="AG152" i="6"/>
  <c r="Q152" i="6"/>
  <c r="R152" i="6"/>
  <c r="P152" i="6"/>
  <c r="AZ151" i="6"/>
  <c r="BA151" i="6"/>
  <c r="AY151" i="6"/>
  <c r="AH151" i="6"/>
  <c r="AI151" i="6"/>
  <c r="AG151" i="6"/>
  <c r="Q151" i="6"/>
  <c r="R151" i="6"/>
  <c r="P151" i="6"/>
  <c r="AZ150" i="6"/>
  <c r="BA150" i="6"/>
  <c r="AY150" i="6"/>
  <c r="AH150" i="6"/>
  <c r="AI150" i="6"/>
  <c r="AG150" i="6"/>
  <c r="Q150" i="6"/>
  <c r="R150" i="6"/>
  <c r="P150" i="6"/>
  <c r="AZ149" i="6"/>
  <c r="BA149" i="6"/>
  <c r="AY149" i="6"/>
  <c r="AH149" i="6"/>
  <c r="AI149" i="6"/>
  <c r="AG149" i="6"/>
  <c r="Q149" i="6"/>
  <c r="R149" i="6"/>
  <c r="P149" i="6"/>
  <c r="AZ148" i="6"/>
  <c r="BA148" i="6"/>
  <c r="AY148" i="6"/>
  <c r="AH148" i="6"/>
  <c r="AI148" i="6"/>
  <c r="AG148" i="6"/>
  <c r="Q148" i="6"/>
  <c r="R148" i="6"/>
  <c r="P148" i="6"/>
  <c r="AZ147" i="6"/>
  <c r="BA147" i="6"/>
  <c r="AY147" i="6"/>
  <c r="AH147" i="6"/>
  <c r="AI147" i="6"/>
  <c r="AG147" i="6"/>
  <c r="Q147" i="6"/>
  <c r="R147" i="6"/>
  <c r="P147" i="6"/>
  <c r="AZ146" i="6"/>
  <c r="BA146" i="6"/>
  <c r="AY146" i="6"/>
  <c r="AH146" i="6"/>
  <c r="AI146" i="6"/>
  <c r="AG146" i="6"/>
  <c r="Q146" i="6"/>
  <c r="R146" i="6"/>
  <c r="P146" i="6"/>
  <c r="AZ145" i="6"/>
  <c r="BA145" i="6"/>
  <c r="AY145" i="6"/>
  <c r="AH145" i="6"/>
  <c r="AI145" i="6"/>
  <c r="AG145" i="6"/>
  <c r="Q145" i="6"/>
  <c r="R145" i="6"/>
  <c r="P145" i="6"/>
  <c r="AZ144" i="6"/>
  <c r="BA144" i="6"/>
  <c r="AY144" i="6"/>
  <c r="AH144" i="6"/>
  <c r="AI144" i="6"/>
  <c r="AG144" i="6"/>
  <c r="Q144" i="6"/>
  <c r="R144" i="6"/>
  <c r="P144" i="6"/>
  <c r="AZ143" i="6"/>
  <c r="BA143" i="6"/>
  <c r="AY143" i="6"/>
  <c r="AH143" i="6"/>
  <c r="AI143" i="6"/>
  <c r="AG143" i="6"/>
  <c r="Q143" i="6"/>
  <c r="R143" i="6"/>
  <c r="P143" i="6"/>
  <c r="AZ142" i="6"/>
  <c r="BA142" i="6"/>
  <c r="AY142" i="6"/>
  <c r="AH142" i="6"/>
  <c r="AI142" i="6"/>
  <c r="AG142" i="6"/>
  <c r="Q142" i="6"/>
  <c r="R142" i="6"/>
  <c r="P142" i="6"/>
  <c r="AZ141" i="6"/>
  <c r="BA141" i="6"/>
  <c r="AY141" i="6"/>
  <c r="AH141" i="6"/>
  <c r="AI141" i="6"/>
  <c r="AG141" i="6"/>
  <c r="Q141" i="6"/>
  <c r="R141" i="6"/>
  <c r="P141" i="6"/>
  <c r="AZ140" i="6"/>
  <c r="BA140" i="6"/>
  <c r="AY140" i="6"/>
  <c r="AH140" i="6"/>
  <c r="AI140" i="6"/>
  <c r="AG140" i="6"/>
  <c r="Q140" i="6"/>
  <c r="R140" i="6"/>
  <c r="P140" i="6"/>
  <c r="AZ139" i="6"/>
  <c r="BA139" i="6"/>
  <c r="AY139" i="6"/>
  <c r="AH139" i="6"/>
  <c r="AI139" i="6"/>
  <c r="AG139" i="6"/>
  <c r="Q139" i="6"/>
  <c r="R139" i="6"/>
  <c r="P139" i="6"/>
  <c r="AZ138" i="6"/>
  <c r="BA138" i="6"/>
  <c r="AY138" i="6"/>
  <c r="AH138" i="6"/>
  <c r="AI138" i="6"/>
  <c r="AG138" i="6"/>
  <c r="Q138" i="6"/>
  <c r="R138" i="6"/>
  <c r="P138" i="6"/>
  <c r="AZ137" i="6"/>
  <c r="BA137" i="6"/>
  <c r="AY137" i="6"/>
  <c r="AH137" i="6"/>
  <c r="AI137" i="6"/>
  <c r="AG137" i="6"/>
  <c r="Q137" i="6"/>
  <c r="R137" i="6"/>
  <c r="P137" i="6"/>
  <c r="AZ136" i="6"/>
  <c r="BA136" i="6"/>
  <c r="AY136" i="6"/>
  <c r="AH136" i="6"/>
  <c r="AI136" i="6"/>
  <c r="AG136" i="6"/>
  <c r="Q136" i="6"/>
  <c r="R136" i="6"/>
  <c r="P136" i="6"/>
  <c r="AZ135" i="6"/>
  <c r="BA135" i="6"/>
  <c r="AY135" i="6"/>
  <c r="AH135" i="6"/>
  <c r="AI135" i="6"/>
  <c r="AG135" i="6"/>
  <c r="Q135" i="6"/>
  <c r="R135" i="6"/>
  <c r="P135" i="6"/>
  <c r="AZ134" i="6"/>
  <c r="BA134" i="6"/>
  <c r="AY134" i="6"/>
  <c r="AH134" i="6"/>
  <c r="AI134" i="6"/>
  <c r="AG134" i="6"/>
  <c r="Q134" i="6"/>
  <c r="R134" i="6"/>
  <c r="P134" i="6"/>
  <c r="AZ133" i="6"/>
  <c r="BA133" i="6"/>
  <c r="AY133" i="6"/>
  <c r="AH133" i="6"/>
  <c r="AI133" i="6"/>
  <c r="AG133" i="6"/>
  <c r="Q133" i="6"/>
  <c r="R133" i="6"/>
  <c r="P133" i="6"/>
  <c r="AZ132" i="6"/>
  <c r="BA132" i="6"/>
  <c r="AY132" i="6"/>
  <c r="AH132" i="6"/>
  <c r="AI132" i="6"/>
  <c r="AG132" i="6"/>
  <c r="Q132" i="6"/>
  <c r="R132" i="6"/>
  <c r="P132" i="6"/>
  <c r="AZ131" i="6"/>
  <c r="BA131" i="6"/>
  <c r="AY131" i="6"/>
  <c r="AH131" i="6"/>
  <c r="AI131" i="6"/>
  <c r="AG131" i="6"/>
  <c r="Q131" i="6"/>
  <c r="R131" i="6"/>
  <c r="P131" i="6"/>
  <c r="AZ130" i="6"/>
  <c r="BA130" i="6"/>
  <c r="AY130" i="6"/>
  <c r="AH130" i="6"/>
  <c r="AI130" i="6"/>
  <c r="AG130" i="6"/>
  <c r="Q130" i="6"/>
  <c r="R130" i="6"/>
  <c r="P130" i="6"/>
  <c r="AZ129" i="6"/>
  <c r="BA129" i="6"/>
  <c r="AY129" i="6"/>
  <c r="AH129" i="6"/>
  <c r="AI129" i="6"/>
  <c r="AG129" i="6"/>
  <c r="Q129" i="6"/>
  <c r="R129" i="6"/>
  <c r="P129" i="6"/>
  <c r="AZ128" i="6"/>
  <c r="BA128" i="6"/>
  <c r="AY128" i="6"/>
  <c r="AH128" i="6"/>
  <c r="AI128" i="6"/>
  <c r="AG128" i="6"/>
  <c r="Q128" i="6"/>
  <c r="R128" i="6"/>
  <c r="P128" i="6"/>
  <c r="AZ127" i="6"/>
  <c r="BA127" i="6"/>
  <c r="AY127" i="6"/>
  <c r="AH127" i="6"/>
  <c r="AI127" i="6"/>
  <c r="AG127" i="6"/>
  <c r="Q127" i="6"/>
  <c r="R127" i="6"/>
  <c r="P127" i="6"/>
  <c r="AZ126" i="6"/>
  <c r="BA126" i="6"/>
  <c r="AY126" i="6"/>
  <c r="AH126" i="6"/>
  <c r="AI126" i="6"/>
  <c r="AG126" i="6"/>
  <c r="Q126" i="6"/>
  <c r="R126" i="6"/>
  <c r="P126" i="6"/>
  <c r="AZ125" i="6"/>
  <c r="BA125" i="6"/>
  <c r="AY125" i="6"/>
  <c r="AH125" i="6"/>
  <c r="AI125" i="6"/>
  <c r="AG125" i="6"/>
  <c r="Q125" i="6"/>
  <c r="R125" i="6"/>
  <c r="P125" i="6"/>
  <c r="AZ124" i="6"/>
  <c r="BA124" i="6"/>
  <c r="AY124" i="6"/>
  <c r="AH124" i="6"/>
  <c r="AI124" i="6"/>
  <c r="AG124" i="6"/>
  <c r="Q124" i="6"/>
  <c r="R124" i="6"/>
  <c r="P124" i="6"/>
  <c r="AZ123" i="6"/>
  <c r="BA123" i="6"/>
  <c r="AY123" i="6"/>
  <c r="AH123" i="6"/>
  <c r="AI123" i="6"/>
  <c r="AG123" i="6"/>
  <c r="Q123" i="6"/>
  <c r="R123" i="6"/>
  <c r="P123" i="6"/>
  <c r="AZ122" i="6"/>
  <c r="BA122" i="6"/>
  <c r="AY122" i="6"/>
  <c r="AH122" i="6"/>
  <c r="AI122" i="6"/>
  <c r="AG122" i="6"/>
  <c r="Q122" i="6"/>
  <c r="R122" i="6"/>
  <c r="P122" i="6"/>
  <c r="AZ121" i="6"/>
  <c r="BA121" i="6"/>
  <c r="AY121" i="6"/>
  <c r="AH121" i="6"/>
  <c r="AI121" i="6"/>
  <c r="AG121" i="6"/>
  <c r="Q121" i="6"/>
  <c r="R121" i="6"/>
  <c r="P121" i="6"/>
  <c r="AZ120" i="6"/>
  <c r="BA120" i="6"/>
  <c r="AY120" i="6"/>
  <c r="AH120" i="6"/>
  <c r="AI120" i="6"/>
  <c r="AG120" i="6"/>
  <c r="Q120" i="6"/>
  <c r="R120" i="6"/>
  <c r="P120" i="6"/>
  <c r="AZ119" i="6"/>
  <c r="BA119" i="6"/>
  <c r="AY119" i="6"/>
  <c r="AH119" i="6"/>
  <c r="AI119" i="6"/>
  <c r="AG119" i="6"/>
  <c r="Q119" i="6"/>
  <c r="R119" i="6"/>
  <c r="P119" i="6"/>
  <c r="AZ118" i="6"/>
  <c r="BA118" i="6"/>
  <c r="AY118" i="6"/>
  <c r="AH118" i="6"/>
  <c r="AI118" i="6"/>
  <c r="AG118" i="6"/>
  <c r="Q118" i="6"/>
  <c r="R118" i="6"/>
  <c r="P118" i="6"/>
  <c r="AZ117" i="6"/>
  <c r="BA117" i="6"/>
  <c r="AY117" i="6"/>
  <c r="AH117" i="6"/>
  <c r="AI117" i="6"/>
  <c r="AG117" i="6"/>
  <c r="Q117" i="6"/>
  <c r="R117" i="6"/>
  <c r="P117" i="6"/>
  <c r="AZ116" i="6"/>
  <c r="BA116" i="6"/>
  <c r="AY116" i="6"/>
  <c r="AH116" i="6"/>
  <c r="AI116" i="6"/>
  <c r="AG116" i="6"/>
  <c r="Q116" i="6"/>
  <c r="R116" i="6"/>
  <c r="P116" i="6"/>
  <c r="AZ115" i="6"/>
  <c r="BA115" i="6"/>
  <c r="AY115" i="6"/>
  <c r="AH115" i="6"/>
  <c r="AI115" i="6"/>
  <c r="AG115" i="6"/>
  <c r="Q115" i="6"/>
  <c r="R115" i="6"/>
  <c r="P115" i="6"/>
  <c r="AZ114" i="6"/>
  <c r="BA114" i="6"/>
  <c r="AY114" i="6"/>
  <c r="AH114" i="6"/>
  <c r="AI114" i="6"/>
  <c r="AG114" i="6"/>
  <c r="Q114" i="6"/>
  <c r="R114" i="6"/>
  <c r="P114" i="6"/>
  <c r="AZ113" i="6"/>
  <c r="BA113" i="6"/>
  <c r="AY113" i="6"/>
  <c r="AH113" i="6"/>
  <c r="AI113" i="6"/>
  <c r="AG113" i="6"/>
  <c r="Q113" i="6"/>
  <c r="R113" i="6"/>
  <c r="P113" i="6"/>
  <c r="AZ112" i="6"/>
  <c r="BA112" i="6"/>
  <c r="AY112" i="6"/>
  <c r="AH112" i="6"/>
  <c r="AI112" i="6"/>
  <c r="AG112" i="6"/>
  <c r="Q112" i="6"/>
  <c r="R112" i="6"/>
  <c r="P112" i="6"/>
  <c r="AZ111" i="6"/>
  <c r="BA111" i="6"/>
  <c r="AY111" i="6"/>
  <c r="AH111" i="6"/>
  <c r="AI111" i="6"/>
  <c r="AG111" i="6"/>
  <c r="Q111" i="6"/>
  <c r="R111" i="6"/>
  <c r="P111" i="6"/>
  <c r="AZ110" i="6"/>
  <c r="BA110" i="6"/>
  <c r="AY110" i="6"/>
  <c r="AH110" i="6"/>
  <c r="AI110" i="6"/>
  <c r="AG110" i="6"/>
  <c r="Q110" i="6"/>
  <c r="R110" i="6"/>
  <c r="P110" i="6"/>
  <c r="AZ109" i="6"/>
  <c r="BA109" i="6"/>
  <c r="AY109" i="6"/>
  <c r="AH109" i="6"/>
  <c r="AI109" i="6"/>
  <c r="AG109" i="6"/>
  <c r="Q109" i="6"/>
  <c r="R109" i="6"/>
  <c r="P109" i="6"/>
  <c r="AZ108" i="6"/>
  <c r="BA108" i="6"/>
  <c r="AY108" i="6"/>
  <c r="AH108" i="6"/>
  <c r="AI108" i="6"/>
  <c r="AG108" i="6"/>
  <c r="Q108" i="6"/>
  <c r="R108" i="6"/>
  <c r="P108" i="6"/>
  <c r="AZ107" i="6"/>
  <c r="BA107" i="6"/>
  <c r="AY107" i="6"/>
  <c r="AH107" i="6"/>
  <c r="AI107" i="6"/>
  <c r="AG107" i="6"/>
  <c r="Q107" i="6"/>
  <c r="R107" i="6"/>
  <c r="P107" i="6"/>
  <c r="AZ106" i="6"/>
  <c r="BA106" i="6"/>
  <c r="AY106" i="6"/>
  <c r="AH106" i="6"/>
  <c r="AI106" i="6"/>
  <c r="AG106" i="6"/>
  <c r="Q106" i="6"/>
  <c r="R106" i="6"/>
  <c r="P106" i="6"/>
  <c r="AZ105" i="6"/>
  <c r="BA105" i="6"/>
  <c r="AY105" i="6"/>
  <c r="AH105" i="6"/>
  <c r="AI105" i="6"/>
  <c r="AG105" i="6"/>
  <c r="Q105" i="6"/>
  <c r="R105" i="6"/>
  <c r="P105" i="6"/>
  <c r="AZ104" i="6"/>
  <c r="BA104" i="6"/>
  <c r="AY104" i="6"/>
  <c r="AH104" i="6"/>
  <c r="AI104" i="6"/>
  <c r="AG104" i="6"/>
  <c r="Q104" i="6"/>
  <c r="R104" i="6"/>
  <c r="P104" i="6"/>
  <c r="AZ103" i="6"/>
  <c r="BA103" i="6"/>
  <c r="AY103" i="6"/>
  <c r="AH103" i="6"/>
  <c r="AI103" i="6"/>
  <c r="AG103" i="6"/>
  <c r="Q103" i="6"/>
  <c r="R103" i="6"/>
  <c r="P103" i="6"/>
  <c r="AZ102" i="6"/>
  <c r="BA102" i="6"/>
  <c r="AY102" i="6"/>
  <c r="AH102" i="6"/>
  <c r="AI102" i="6"/>
  <c r="AG102" i="6"/>
  <c r="Q102" i="6"/>
  <c r="R102" i="6"/>
  <c r="P102" i="6"/>
  <c r="AZ101" i="6"/>
  <c r="BA101" i="6"/>
  <c r="AY101" i="6"/>
  <c r="AH101" i="6"/>
  <c r="AI101" i="6"/>
  <c r="AG101" i="6"/>
  <c r="Q101" i="6"/>
  <c r="R101" i="6"/>
  <c r="P101" i="6"/>
  <c r="AZ100" i="6"/>
  <c r="BA100" i="6"/>
  <c r="AY100" i="6"/>
  <c r="AH100" i="6"/>
  <c r="AI100" i="6"/>
  <c r="AG100" i="6"/>
  <c r="Q100" i="6"/>
  <c r="R100" i="6"/>
  <c r="P100" i="6"/>
  <c r="AZ99" i="6"/>
  <c r="BA99" i="6"/>
  <c r="AY99" i="6"/>
  <c r="AH99" i="6"/>
  <c r="AI99" i="6"/>
  <c r="AG99" i="6"/>
  <c r="Q99" i="6"/>
  <c r="R99" i="6"/>
  <c r="P99" i="6"/>
  <c r="AZ98" i="6"/>
  <c r="BA98" i="6"/>
  <c r="AY98" i="6"/>
  <c r="AH98" i="6"/>
  <c r="AI98" i="6"/>
  <c r="AG98" i="6"/>
  <c r="Q98" i="6"/>
  <c r="R98" i="6"/>
  <c r="P98" i="6"/>
  <c r="AZ97" i="6"/>
  <c r="BA97" i="6"/>
  <c r="AY97" i="6"/>
  <c r="AH97" i="6"/>
  <c r="AI97" i="6"/>
  <c r="AG97" i="6"/>
  <c r="Q97" i="6"/>
  <c r="R97" i="6"/>
  <c r="P97" i="6"/>
  <c r="AZ96" i="6"/>
  <c r="BA96" i="6"/>
  <c r="AY96" i="6"/>
  <c r="AH96" i="6"/>
  <c r="AI96" i="6"/>
  <c r="AG96" i="6"/>
  <c r="Q96" i="6"/>
  <c r="R96" i="6"/>
  <c r="P96" i="6"/>
  <c r="AZ95" i="6"/>
  <c r="BA95" i="6"/>
  <c r="AY95" i="6"/>
  <c r="AH95" i="6"/>
  <c r="AI95" i="6"/>
  <c r="AG95" i="6"/>
  <c r="Q95" i="6"/>
  <c r="R95" i="6"/>
  <c r="P95" i="6"/>
  <c r="AZ94" i="6"/>
  <c r="BA94" i="6"/>
  <c r="AY94" i="6"/>
  <c r="AH94" i="6"/>
  <c r="AI94" i="6"/>
  <c r="AG94" i="6"/>
  <c r="Q94" i="6"/>
  <c r="R94" i="6"/>
  <c r="P94" i="6"/>
  <c r="AZ93" i="6"/>
  <c r="BA93" i="6"/>
  <c r="AY93" i="6"/>
  <c r="AH93" i="6"/>
  <c r="AI93" i="6"/>
  <c r="AG93" i="6"/>
  <c r="Q93" i="6"/>
  <c r="R93" i="6"/>
  <c r="P93" i="6"/>
  <c r="AZ92" i="6"/>
  <c r="BA92" i="6"/>
  <c r="AY92" i="6"/>
  <c r="AH92" i="6"/>
  <c r="AI92" i="6"/>
  <c r="AG92" i="6"/>
  <c r="Q92" i="6"/>
  <c r="R92" i="6"/>
  <c r="P92" i="6"/>
  <c r="AZ91" i="6"/>
  <c r="BA91" i="6"/>
  <c r="AY91" i="6"/>
  <c r="AH91" i="6"/>
  <c r="AI91" i="6"/>
  <c r="AG91" i="6"/>
  <c r="Q91" i="6"/>
  <c r="R91" i="6"/>
  <c r="P91" i="6"/>
  <c r="AZ90" i="6"/>
  <c r="BA90" i="6"/>
  <c r="AY90" i="6"/>
  <c r="AH90" i="6"/>
  <c r="AI90" i="6"/>
  <c r="AG90" i="6"/>
  <c r="Q90" i="6"/>
  <c r="R90" i="6"/>
  <c r="P90" i="6"/>
  <c r="AZ89" i="6"/>
  <c r="BA89" i="6"/>
  <c r="AY89" i="6"/>
  <c r="AH89" i="6"/>
  <c r="AI89" i="6"/>
  <c r="AG89" i="6"/>
  <c r="Q89" i="6"/>
  <c r="R89" i="6"/>
  <c r="P89" i="6"/>
  <c r="AZ88" i="6"/>
  <c r="BA88" i="6"/>
  <c r="AY88" i="6"/>
  <c r="AH88" i="6"/>
  <c r="AI88" i="6"/>
  <c r="AG88" i="6"/>
  <c r="Q88" i="6"/>
  <c r="R88" i="6"/>
  <c r="P88" i="6"/>
  <c r="AZ87" i="6"/>
  <c r="BA87" i="6"/>
  <c r="AY87" i="6"/>
  <c r="AH87" i="6"/>
  <c r="AI87" i="6"/>
  <c r="AG87" i="6"/>
  <c r="Q87" i="6"/>
  <c r="R87" i="6"/>
  <c r="P87" i="6"/>
  <c r="AZ86" i="6"/>
  <c r="BA86" i="6"/>
  <c r="AY86" i="6"/>
  <c r="AH86" i="6"/>
  <c r="AI86" i="6"/>
  <c r="AG86" i="6"/>
  <c r="Q86" i="6"/>
  <c r="R86" i="6"/>
  <c r="P86" i="6"/>
  <c r="AZ85" i="6"/>
  <c r="BA85" i="6"/>
  <c r="AY85" i="6"/>
  <c r="AH85" i="6"/>
  <c r="AI85" i="6"/>
  <c r="AG85" i="6"/>
  <c r="Q85" i="6"/>
  <c r="R85" i="6"/>
  <c r="P85" i="6"/>
  <c r="AZ84" i="6"/>
  <c r="BA84" i="6"/>
  <c r="AY84" i="6"/>
  <c r="AH84" i="6"/>
  <c r="AI84" i="6"/>
  <c r="AG84" i="6"/>
  <c r="Q84" i="6"/>
  <c r="R84" i="6"/>
  <c r="P84" i="6"/>
  <c r="AZ83" i="6"/>
  <c r="BA83" i="6"/>
  <c r="AY83" i="6"/>
  <c r="AH83" i="6"/>
  <c r="AI83" i="6"/>
  <c r="AG83" i="6"/>
  <c r="Q83" i="6"/>
  <c r="R83" i="6"/>
  <c r="P83" i="6"/>
  <c r="AZ82" i="6"/>
  <c r="BA82" i="6"/>
  <c r="AY82" i="6"/>
  <c r="AH82" i="6"/>
  <c r="AI82" i="6"/>
  <c r="AG82" i="6"/>
  <c r="Q82" i="6"/>
  <c r="R82" i="6"/>
  <c r="P82" i="6"/>
  <c r="AZ81" i="6"/>
  <c r="BA81" i="6"/>
  <c r="AY81" i="6"/>
  <c r="AH81" i="6"/>
  <c r="AI81" i="6"/>
  <c r="AG81" i="6"/>
  <c r="Q81" i="6"/>
  <c r="R81" i="6"/>
  <c r="P81" i="6"/>
  <c r="AZ80" i="6"/>
  <c r="BA80" i="6"/>
  <c r="AY80" i="6"/>
  <c r="AH80" i="6"/>
  <c r="AI80" i="6"/>
  <c r="AG80" i="6"/>
  <c r="Q80" i="6"/>
  <c r="R80" i="6"/>
  <c r="P80" i="6"/>
  <c r="AZ79" i="6"/>
  <c r="BA79" i="6"/>
  <c r="AY79" i="6"/>
  <c r="AH79" i="6"/>
  <c r="AI79" i="6"/>
  <c r="AG79" i="6"/>
  <c r="Q79" i="6"/>
  <c r="R79" i="6"/>
  <c r="P79" i="6"/>
  <c r="AZ78" i="6"/>
  <c r="BA78" i="6"/>
  <c r="AY78" i="6"/>
  <c r="AH78" i="6"/>
  <c r="AI78" i="6"/>
  <c r="AG78" i="6"/>
  <c r="Q78" i="6"/>
  <c r="R78" i="6"/>
  <c r="P78" i="6"/>
  <c r="AZ77" i="6"/>
  <c r="BA77" i="6"/>
  <c r="AY77" i="6"/>
  <c r="AH77" i="6"/>
  <c r="AI77" i="6"/>
  <c r="AG77" i="6"/>
  <c r="Q77" i="6"/>
  <c r="R77" i="6"/>
  <c r="P77" i="6"/>
  <c r="AZ76" i="6"/>
  <c r="BA76" i="6"/>
  <c r="AY76" i="6"/>
  <c r="AH76" i="6"/>
  <c r="AI76" i="6"/>
  <c r="AG76" i="6"/>
  <c r="Q76" i="6"/>
  <c r="R76" i="6"/>
  <c r="P76" i="6"/>
  <c r="AZ75" i="6"/>
  <c r="BA75" i="6"/>
  <c r="AY75" i="6"/>
  <c r="AH75" i="6"/>
  <c r="AI75" i="6"/>
  <c r="AG75" i="6"/>
  <c r="Q75" i="6"/>
  <c r="R75" i="6"/>
  <c r="P75" i="6"/>
  <c r="AZ74" i="6"/>
  <c r="BA74" i="6"/>
  <c r="AY74" i="6"/>
  <c r="AH74" i="6"/>
  <c r="AI74" i="6"/>
  <c r="AG74" i="6"/>
  <c r="Q74" i="6"/>
  <c r="R74" i="6"/>
  <c r="P74" i="6"/>
  <c r="AZ73" i="6"/>
  <c r="BA73" i="6"/>
  <c r="AY73" i="6"/>
  <c r="AH73" i="6"/>
  <c r="AI73" i="6"/>
  <c r="AG73" i="6"/>
  <c r="Q73" i="6"/>
  <c r="R73" i="6"/>
  <c r="P73" i="6"/>
  <c r="AZ72" i="6"/>
  <c r="BA72" i="6"/>
  <c r="AY72" i="6"/>
  <c r="AH72" i="6"/>
  <c r="AI72" i="6"/>
  <c r="AG72" i="6"/>
  <c r="Q72" i="6"/>
  <c r="R72" i="6"/>
  <c r="P72" i="6"/>
  <c r="AZ71" i="6"/>
  <c r="BA71" i="6"/>
  <c r="AY71" i="6"/>
  <c r="AH71" i="6"/>
  <c r="AI71" i="6"/>
  <c r="AG71" i="6"/>
  <c r="Q71" i="6"/>
  <c r="R71" i="6"/>
  <c r="P71" i="6"/>
  <c r="AZ70" i="6"/>
  <c r="BA70" i="6"/>
  <c r="AY70" i="6"/>
  <c r="AH70" i="6"/>
  <c r="AI70" i="6"/>
  <c r="AG70" i="6"/>
  <c r="Q70" i="6"/>
  <c r="R70" i="6"/>
  <c r="P70" i="6"/>
  <c r="AZ69" i="6"/>
  <c r="BA69" i="6"/>
  <c r="AY69" i="6"/>
  <c r="AH69" i="6"/>
  <c r="AI69" i="6"/>
  <c r="AG69" i="6"/>
  <c r="Q69" i="6"/>
  <c r="R69" i="6"/>
  <c r="P69" i="6"/>
  <c r="AZ68" i="6"/>
  <c r="BA68" i="6"/>
  <c r="AY68" i="6"/>
  <c r="AH68" i="6"/>
  <c r="AI68" i="6"/>
  <c r="AG68" i="6"/>
  <c r="Q68" i="6"/>
  <c r="R68" i="6"/>
  <c r="P68" i="6"/>
  <c r="AZ67" i="6"/>
  <c r="BA67" i="6"/>
  <c r="AY67" i="6"/>
  <c r="AH67" i="6"/>
  <c r="AI67" i="6"/>
  <c r="AG67" i="6"/>
  <c r="Q67" i="6"/>
  <c r="R67" i="6"/>
  <c r="P67" i="6"/>
  <c r="AZ66" i="6"/>
  <c r="BA66" i="6"/>
  <c r="AY66" i="6"/>
  <c r="AH66" i="6"/>
  <c r="AI66" i="6"/>
  <c r="AG66" i="6"/>
  <c r="Q66" i="6"/>
  <c r="R66" i="6"/>
  <c r="P66" i="6"/>
  <c r="AZ65" i="6"/>
  <c r="BA65" i="6"/>
  <c r="AY65" i="6"/>
  <c r="AH65" i="6"/>
  <c r="AI65" i="6"/>
  <c r="AG65" i="6"/>
  <c r="Q65" i="6"/>
  <c r="R65" i="6"/>
  <c r="P65" i="6"/>
  <c r="AZ64" i="6"/>
  <c r="BA64" i="6"/>
  <c r="AY64" i="6"/>
  <c r="AH64" i="6"/>
  <c r="AI64" i="6"/>
  <c r="AG64" i="6"/>
  <c r="Q64" i="6"/>
  <c r="R64" i="6"/>
  <c r="P64" i="6"/>
  <c r="AZ63" i="6"/>
  <c r="BA63" i="6"/>
  <c r="AY63" i="6"/>
  <c r="AH63" i="6"/>
  <c r="AI63" i="6"/>
  <c r="AG63" i="6"/>
  <c r="Q63" i="6"/>
  <c r="R63" i="6"/>
  <c r="P63" i="6"/>
  <c r="AZ62" i="6"/>
  <c r="BA62" i="6"/>
  <c r="AY62" i="6"/>
  <c r="AH62" i="6"/>
  <c r="AI62" i="6"/>
  <c r="AG62" i="6"/>
  <c r="Q62" i="6"/>
  <c r="R62" i="6"/>
  <c r="P62" i="6"/>
  <c r="AZ61" i="6"/>
  <c r="BA61" i="6"/>
  <c r="AY61" i="6"/>
  <c r="AH61" i="6"/>
  <c r="AI61" i="6"/>
  <c r="AG61" i="6"/>
  <c r="Q61" i="6"/>
  <c r="R61" i="6"/>
  <c r="P61" i="6"/>
  <c r="AZ60" i="6"/>
  <c r="BA60" i="6"/>
  <c r="AY60" i="6"/>
  <c r="AH60" i="6"/>
  <c r="AI60" i="6"/>
  <c r="AG60" i="6"/>
  <c r="Q60" i="6"/>
  <c r="R60" i="6"/>
  <c r="P60" i="6"/>
  <c r="AZ59" i="6"/>
  <c r="BA59" i="6"/>
  <c r="AY59" i="6"/>
  <c r="AH59" i="6"/>
  <c r="AI59" i="6"/>
  <c r="AG59" i="6"/>
  <c r="Q59" i="6"/>
  <c r="R59" i="6"/>
  <c r="P59" i="6"/>
  <c r="AZ58" i="6"/>
  <c r="BA58" i="6"/>
  <c r="AY58" i="6"/>
  <c r="AH58" i="6"/>
  <c r="AI58" i="6"/>
  <c r="AG58" i="6"/>
  <c r="Q58" i="6"/>
  <c r="R58" i="6"/>
  <c r="P58" i="6"/>
  <c r="AZ57" i="6"/>
  <c r="BA57" i="6"/>
  <c r="AY57" i="6"/>
  <c r="AH57" i="6"/>
  <c r="AI57" i="6"/>
  <c r="AG57" i="6"/>
  <c r="Q57" i="6"/>
  <c r="R57" i="6"/>
  <c r="P57" i="6"/>
  <c r="AZ56" i="6"/>
  <c r="BA56" i="6"/>
  <c r="AY56" i="6"/>
  <c r="AH56" i="6"/>
  <c r="AI56" i="6"/>
  <c r="AG56" i="6"/>
  <c r="Q56" i="6"/>
  <c r="R56" i="6"/>
  <c r="P56" i="6"/>
  <c r="AZ55" i="6"/>
  <c r="BA55" i="6"/>
  <c r="AY55" i="6"/>
  <c r="AH55" i="6"/>
  <c r="AI55" i="6"/>
  <c r="AG55" i="6"/>
  <c r="Q55" i="6"/>
  <c r="R55" i="6"/>
  <c r="P55" i="6"/>
  <c r="AZ54" i="6"/>
  <c r="BA54" i="6"/>
  <c r="AY54" i="6"/>
  <c r="AH54" i="6"/>
  <c r="AI54" i="6"/>
  <c r="AG54" i="6"/>
  <c r="Q54" i="6"/>
  <c r="R54" i="6"/>
  <c r="P54" i="6"/>
  <c r="AZ53" i="6"/>
  <c r="BA53" i="6"/>
  <c r="AY53" i="6"/>
  <c r="AH53" i="6"/>
  <c r="AI53" i="6"/>
  <c r="AG53" i="6"/>
  <c r="Q53" i="6"/>
  <c r="R53" i="6"/>
  <c r="P53" i="6"/>
  <c r="AZ52" i="6"/>
  <c r="BA52" i="6"/>
  <c r="AY52" i="6"/>
  <c r="AH52" i="6"/>
  <c r="AI52" i="6"/>
  <c r="AG52" i="6"/>
  <c r="Q52" i="6"/>
  <c r="R52" i="6"/>
  <c r="P52" i="6"/>
  <c r="AZ51" i="6"/>
  <c r="BA51" i="6"/>
  <c r="AY51" i="6"/>
  <c r="AH51" i="6"/>
  <c r="AI51" i="6"/>
  <c r="AG51" i="6"/>
  <c r="Q51" i="6"/>
  <c r="R51" i="6"/>
  <c r="P51" i="6"/>
  <c r="AZ50" i="6"/>
  <c r="BA50" i="6"/>
  <c r="AY50" i="6"/>
  <c r="AH50" i="6"/>
  <c r="AI50" i="6"/>
  <c r="AG50" i="6"/>
  <c r="Q50" i="6"/>
  <c r="R50" i="6"/>
  <c r="P50" i="6"/>
  <c r="AZ49" i="6"/>
  <c r="BA49" i="6"/>
  <c r="AY49" i="6"/>
  <c r="AH49" i="6"/>
  <c r="AI49" i="6"/>
  <c r="AG49" i="6"/>
  <c r="Q49" i="6"/>
  <c r="R49" i="6"/>
  <c r="P49" i="6"/>
  <c r="AZ48" i="6"/>
  <c r="BA48" i="6"/>
  <c r="AY48" i="6"/>
  <c r="AH48" i="6"/>
  <c r="AI48" i="6"/>
  <c r="AG48" i="6"/>
  <c r="Q48" i="6"/>
  <c r="R48" i="6"/>
  <c r="P48" i="6"/>
  <c r="AZ47" i="6"/>
  <c r="BA47" i="6"/>
  <c r="AY47" i="6"/>
  <c r="AH47" i="6"/>
  <c r="AI47" i="6"/>
  <c r="AG47" i="6"/>
  <c r="Q47" i="6"/>
  <c r="R47" i="6"/>
  <c r="P47" i="6"/>
  <c r="AZ46" i="6"/>
  <c r="BA46" i="6"/>
  <c r="AY46" i="6"/>
  <c r="AH46" i="6"/>
  <c r="AI46" i="6"/>
  <c r="AG46" i="6"/>
  <c r="Q46" i="6"/>
  <c r="R46" i="6"/>
  <c r="P46" i="6"/>
  <c r="AZ45" i="6"/>
  <c r="BA45" i="6"/>
  <c r="AY45" i="6"/>
  <c r="AH45" i="6"/>
  <c r="AI45" i="6"/>
  <c r="AG45" i="6"/>
  <c r="Q45" i="6"/>
  <c r="R45" i="6"/>
  <c r="P45" i="6"/>
  <c r="AZ44" i="6"/>
  <c r="BA44" i="6"/>
  <c r="AY44" i="6"/>
  <c r="AH44" i="6"/>
  <c r="AI44" i="6"/>
  <c r="AG44" i="6"/>
  <c r="Q44" i="6"/>
  <c r="R44" i="6"/>
  <c r="P44" i="6"/>
  <c r="AZ43" i="6"/>
  <c r="BA43" i="6"/>
  <c r="AY43" i="6"/>
  <c r="AH43" i="6"/>
  <c r="AI43" i="6"/>
  <c r="AG43" i="6"/>
  <c r="Q43" i="6"/>
  <c r="R43" i="6"/>
  <c r="P43" i="6"/>
  <c r="AZ42" i="6"/>
  <c r="BA42" i="6"/>
  <c r="AY42" i="6"/>
  <c r="AH42" i="6"/>
  <c r="AI42" i="6"/>
  <c r="AG42" i="6"/>
  <c r="Q42" i="6"/>
  <c r="R42" i="6"/>
  <c r="P42" i="6"/>
  <c r="AZ41" i="6"/>
  <c r="BA41" i="6"/>
  <c r="AY41" i="6"/>
  <c r="AH41" i="6"/>
  <c r="AI41" i="6"/>
  <c r="AG41" i="6"/>
  <c r="Q41" i="6"/>
  <c r="R41" i="6"/>
  <c r="P41" i="6"/>
  <c r="AZ40" i="6"/>
  <c r="BA40" i="6"/>
  <c r="AY40" i="6"/>
  <c r="AH40" i="6"/>
  <c r="AI40" i="6"/>
  <c r="AG40" i="6"/>
  <c r="Q40" i="6"/>
  <c r="R40" i="6"/>
  <c r="P40" i="6"/>
  <c r="AZ39" i="6"/>
  <c r="BA39" i="6"/>
  <c r="AY39" i="6"/>
  <c r="AH39" i="6"/>
  <c r="AI39" i="6"/>
  <c r="AG39" i="6"/>
  <c r="Q39" i="6"/>
  <c r="R39" i="6"/>
  <c r="P39" i="6"/>
  <c r="AZ38" i="6"/>
  <c r="BA38" i="6"/>
  <c r="AY38" i="6"/>
  <c r="AH38" i="6"/>
  <c r="AI38" i="6"/>
  <c r="AG38" i="6"/>
  <c r="Q38" i="6"/>
  <c r="R38" i="6"/>
  <c r="P38" i="6"/>
  <c r="AZ37" i="6"/>
  <c r="BA37" i="6"/>
  <c r="AY37" i="6"/>
  <c r="AH37" i="6"/>
  <c r="AI37" i="6"/>
  <c r="AG37" i="6"/>
  <c r="Q37" i="6"/>
  <c r="R37" i="6"/>
  <c r="P37" i="6"/>
  <c r="AZ36" i="6"/>
  <c r="BA36" i="6"/>
  <c r="AY36" i="6"/>
  <c r="AH36" i="6"/>
  <c r="AI36" i="6"/>
  <c r="AG36" i="6"/>
  <c r="Q36" i="6"/>
  <c r="R36" i="6"/>
  <c r="P36" i="6"/>
  <c r="AZ35" i="6"/>
  <c r="BA35" i="6"/>
  <c r="AY35" i="6"/>
  <c r="AH35" i="6"/>
  <c r="AI35" i="6"/>
  <c r="AG35" i="6"/>
  <c r="Q35" i="6"/>
  <c r="R35" i="6"/>
  <c r="P35" i="6"/>
  <c r="AZ34" i="6"/>
  <c r="BA34" i="6"/>
  <c r="AY34" i="6"/>
  <c r="AH34" i="6"/>
  <c r="AI34" i="6"/>
  <c r="AG34" i="6"/>
  <c r="Q34" i="6"/>
  <c r="R34" i="6"/>
  <c r="P34" i="6"/>
  <c r="AZ33" i="6"/>
  <c r="BA33" i="6"/>
  <c r="AY33" i="6"/>
  <c r="AH33" i="6"/>
  <c r="AI33" i="6"/>
  <c r="AG33" i="6"/>
  <c r="Q33" i="6"/>
  <c r="R33" i="6"/>
  <c r="P33" i="6"/>
  <c r="AZ32" i="6"/>
  <c r="BA32" i="6"/>
  <c r="AY32" i="6"/>
  <c r="AH32" i="6"/>
  <c r="AI32" i="6"/>
  <c r="AG32" i="6"/>
  <c r="Q32" i="6"/>
  <c r="R32" i="6"/>
  <c r="P32" i="6"/>
  <c r="AZ31" i="6"/>
  <c r="BA31" i="6"/>
  <c r="AY31" i="6"/>
  <c r="AH31" i="6"/>
  <c r="AI31" i="6"/>
  <c r="AG31" i="6"/>
  <c r="Q31" i="6"/>
  <c r="R31" i="6"/>
  <c r="P31" i="6"/>
  <c r="AZ30" i="6"/>
  <c r="BA30" i="6"/>
  <c r="AY30" i="6"/>
  <c r="AH30" i="6"/>
  <c r="AI30" i="6"/>
  <c r="AG30" i="6"/>
  <c r="Q30" i="6"/>
  <c r="R30" i="6"/>
  <c r="P30" i="6"/>
  <c r="AZ29" i="6"/>
  <c r="BA29" i="6"/>
  <c r="AY29" i="6"/>
  <c r="AH29" i="6"/>
  <c r="AI29" i="6"/>
  <c r="AG29" i="6"/>
  <c r="Q29" i="6"/>
  <c r="R29" i="6"/>
  <c r="P29" i="6"/>
  <c r="AZ28" i="6"/>
  <c r="BA28" i="6"/>
  <c r="AY28" i="6"/>
  <c r="AH28" i="6"/>
  <c r="AI28" i="6"/>
  <c r="AG28" i="6"/>
  <c r="Q28" i="6"/>
  <c r="R28" i="6"/>
  <c r="P28" i="6"/>
  <c r="AZ27" i="6"/>
  <c r="BA27" i="6"/>
  <c r="AY27" i="6"/>
  <c r="AH27" i="6"/>
  <c r="AI27" i="6"/>
  <c r="AG27" i="6"/>
  <c r="Q27" i="6"/>
  <c r="R27" i="6"/>
  <c r="P27" i="6"/>
  <c r="AZ26" i="6"/>
  <c r="BA26" i="6"/>
  <c r="AY26" i="6"/>
  <c r="AH26" i="6"/>
  <c r="AI26" i="6"/>
  <c r="AG26" i="6"/>
  <c r="Q26" i="6"/>
  <c r="R26" i="6"/>
  <c r="P26" i="6"/>
  <c r="AZ25" i="6"/>
  <c r="BA25" i="6"/>
  <c r="AY25" i="6"/>
  <c r="AH25" i="6"/>
  <c r="AI25" i="6"/>
  <c r="AG25" i="6"/>
  <c r="Q25" i="6"/>
  <c r="R25" i="6"/>
  <c r="P25" i="6"/>
  <c r="AZ24" i="6"/>
  <c r="BA24" i="6"/>
  <c r="AY24" i="6"/>
  <c r="AH24" i="6"/>
  <c r="AI24" i="6"/>
  <c r="AG24" i="6"/>
  <c r="Q24" i="6"/>
  <c r="R24" i="6"/>
  <c r="P24" i="6"/>
  <c r="AZ23" i="6"/>
  <c r="BA23" i="6"/>
  <c r="AY23" i="6"/>
  <c r="AH23" i="6"/>
  <c r="AI23" i="6"/>
  <c r="AG23" i="6"/>
  <c r="Q23" i="6"/>
  <c r="R23" i="6"/>
  <c r="P23" i="6"/>
  <c r="AZ22" i="6"/>
  <c r="BA22" i="6"/>
  <c r="AY22" i="6"/>
  <c r="AH22" i="6"/>
  <c r="AI22" i="6"/>
  <c r="AG22" i="6"/>
  <c r="Q22" i="6"/>
  <c r="R22" i="6"/>
  <c r="P22" i="6"/>
  <c r="AZ21" i="6"/>
  <c r="BA21" i="6"/>
  <c r="AY21" i="6"/>
  <c r="AH21" i="6"/>
  <c r="AI21" i="6"/>
  <c r="AG21" i="6"/>
  <c r="Q21" i="6"/>
  <c r="R21" i="6"/>
  <c r="P21" i="6"/>
  <c r="AZ20" i="6"/>
  <c r="BA20" i="6"/>
  <c r="AY20" i="6"/>
  <c r="AH20" i="6"/>
  <c r="AI20" i="6"/>
  <c r="AG20" i="6"/>
  <c r="Q20" i="6"/>
  <c r="R20" i="6"/>
  <c r="P20" i="6"/>
  <c r="AZ19" i="6"/>
  <c r="BA19" i="6"/>
  <c r="AY19" i="6"/>
  <c r="AH19" i="6"/>
  <c r="AI19" i="6"/>
  <c r="AG19" i="6"/>
  <c r="Q19" i="6"/>
  <c r="R19" i="6"/>
  <c r="P19" i="6"/>
  <c r="AZ18" i="6"/>
  <c r="BA18" i="6"/>
  <c r="AY18" i="6"/>
  <c r="AH18" i="6"/>
  <c r="AI18" i="6"/>
  <c r="AG18" i="6"/>
  <c r="Q18" i="6"/>
  <c r="R18" i="6"/>
  <c r="P18" i="6"/>
  <c r="AZ17" i="6"/>
  <c r="BA17" i="6"/>
  <c r="AY17" i="6"/>
  <c r="AH17" i="6"/>
  <c r="AI17" i="6"/>
  <c r="AG17" i="6"/>
  <c r="Q17" i="6"/>
  <c r="R17" i="6"/>
  <c r="P17" i="6"/>
  <c r="AZ16" i="6"/>
  <c r="BA16" i="6"/>
  <c r="AY16" i="6"/>
  <c r="AH16" i="6"/>
  <c r="AI16" i="6"/>
  <c r="AG16" i="6"/>
  <c r="Q16" i="6"/>
  <c r="R16" i="6"/>
  <c r="P16" i="6"/>
  <c r="AZ15" i="6"/>
  <c r="BA15" i="6"/>
  <c r="AY15" i="6"/>
  <c r="AH15" i="6"/>
  <c r="AI15" i="6"/>
  <c r="AG15" i="6"/>
  <c r="Q15" i="6"/>
  <c r="R15" i="6"/>
  <c r="P15" i="6"/>
  <c r="AZ14" i="6"/>
  <c r="BA14" i="6"/>
  <c r="AY14" i="6"/>
  <c r="AH14" i="6"/>
  <c r="AI14" i="6"/>
  <c r="AG14" i="6"/>
  <c r="Q14" i="6"/>
  <c r="R14" i="6"/>
  <c r="P14" i="6"/>
  <c r="AZ13" i="6"/>
  <c r="BA13" i="6"/>
  <c r="AY13" i="6"/>
  <c r="AH13" i="6"/>
  <c r="AI13" i="6"/>
  <c r="AG13" i="6"/>
  <c r="Q13" i="6"/>
  <c r="R13" i="6"/>
  <c r="P13" i="6"/>
  <c r="AZ12" i="6"/>
  <c r="BA12" i="6"/>
  <c r="AY12" i="6"/>
  <c r="AH12" i="6"/>
  <c r="AI12" i="6"/>
  <c r="AG12" i="6"/>
  <c r="Q12" i="6"/>
  <c r="R12" i="6"/>
  <c r="P12" i="6"/>
  <c r="AZ11" i="6"/>
  <c r="BA11" i="6"/>
  <c r="AY11" i="6"/>
  <c r="AH11" i="6"/>
  <c r="AI11" i="6"/>
  <c r="AG11" i="6"/>
  <c r="Q11" i="6"/>
  <c r="R11" i="6"/>
  <c r="P11" i="6"/>
  <c r="AZ10" i="6"/>
  <c r="BA10" i="6"/>
  <c r="AY10" i="6"/>
  <c r="AH10" i="6"/>
  <c r="AI10" i="6"/>
  <c r="AG10" i="6"/>
  <c r="Q10" i="6"/>
  <c r="R10" i="6"/>
  <c r="P10" i="6"/>
  <c r="AZ9" i="6"/>
  <c r="BA9" i="6"/>
  <c r="AY9" i="6"/>
  <c r="AH9" i="6"/>
  <c r="AI9" i="6"/>
  <c r="AG9" i="6"/>
  <c r="Q9" i="6"/>
  <c r="R9" i="6"/>
  <c r="P9" i="6"/>
  <c r="AZ8" i="6"/>
  <c r="BA8" i="6"/>
  <c r="AY8" i="6"/>
  <c r="AH8" i="6"/>
  <c r="AI8" i="6"/>
  <c r="AG8" i="6"/>
  <c r="Q8" i="6"/>
  <c r="R8" i="6"/>
  <c r="P8" i="6"/>
  <c r="AZ7" i="6"/>
  <c r="BA7" i="6"/>
  <c r="AY7" i="6"/>
  <c r="AH7" i="6"/>
  <c r="AI7" i="6"/>
  <c r="AG7" i="6"/>
  <c r="Q7" i="6"/>
  <c r="R7" i="6"/>
  <c r="P7" i="6"/>
  <c r="AZ6" i="6"/>
  <c r="BA6" i="6"/>
  <c r="AY6" i="6"/>
  <c r="AH6" i="6"/>
  <c r="AI6" i="6"/>
  <c r="AG6" i="6"/>
  <c r="Q6" i="6"/>
  <c r="R6" i="6"/>
  <c r="P6" i="6"/>
  <c r="AZ5" i="6"/>
  <c r="BA5" i="6"/>
  <c r="AY5" i="6"/>
  <c r="AH5" i="6"/>
  <c r="AI5" i="6"/>
  <c r="AG5" i="6"/>
  <c r="Q5" i="6"/>
  <c r="R5" i="6"/>
  <c r="P5" i="6"/>
  <c r="AZ4" i="6"/>
  <c r="BA4" i="6"/>
  <c r="AY4" i="6"/>
  <c r="AH4" i="6"/>
  <c r="AI4" i="6"/>
  <c r="AG4" i="6"/>
  <c r="Q4" i="6"/>
  <c r="R4" i="6"/>
  <c r="P4" i="6"/>
  <c r="AZ3" i="6"/>
  <c r="BA3" i="6"/>
  <c r="AY3" i="6"/>
  <c r="AH3" i="6"/>
  <c r="AI3" i="6"/>
  <c r="AG3" i="6"/>
  <c r="Q3" i="6"/>
  <c r="R3" i="6"/>
  <c r="P3" i="6"/>
  <c r="AZ34" i="3"/>
  <c r="BA34" i="3"/>
  <c r="AY34" i="3"/>
  <c r="AH34" i="3"/>
  <c r="AI34" i="3"/>
  <c r="AG34" i="3"/>
  <c r="Q34" i="3"/>
  <c r="R34" i="3"/>
  <c r="P34" i="3"/>
  <c r="AZ33" i="3"/>
  <c r="BA33" i="3"/>
  <c r="AY33" i="3"/>
  <c r="AH33" i="3"/>
  <c r="AI33" i="3"/>
  <c r="AG33" i="3"/>
  <c r="Q33" i="3"/>
  <c r="R33" i="3"/>
  <c r="P33" i="3"/>
  <c r="AZ32" i="3"/>
  <c r="BA32" i="3"/>
  <c r="AY32" i="3"/>
  <c r="AH32" i="3"/>
  <c r="AI32" i="3"/>
  <c r="AG32" i="3"/>
  <c r="Q32" i="3"/>
  <c r="R32" i="3"/>
  <c r="P32" i="3"/>
  <c r="AZ31" i="3"/>
  <c r="BA31" i="3"/>
  <c r="AY31" i="3"/>
  <c r="AH31" i="3"/>
  <c r="AI31" i="3"/>
  <c r="AG31" i="3"/>
  <c r="Q31" i="3"/>
  <c r="R31" i="3"/>
  <c r="P31" i="3"/>
  <c r="AZ30" i="3"/>
  <c r="BA30" i="3"/>
  <c r="AY30" i="3"/>
  <c r="AH30" i="3"/>
  <c r="AI30" i="3"/>
  <c r="AG30" i="3"/>
  <c r="Q30" i="3"/>
  <c r="R30" i="3"/>
  <c r="P30" i="3"/>
  <c r="AZ29" i="3"/>
  <c r="BA29" i="3"/>
  <c r="AY29" i="3"/>
  <c r="AH29" i="3"/>
  <c r="AI29" i="3"/>
  <c r="AG29" i="3"/>
  <c r="Q29" i="3"/>
  <c r="R29" i="3"/>
  <c r="P29" i="3"/>
  <c r="AZ28" i="3"/>
  <c r="BA28" i="3"/>
  <c r="AY28" i="3"/>
  <c r="AH28" i="3"/>
  <c r="AI28" i="3"/>
  <c r="AG28" i="3"/>
  <c r="Q28" i="3"/>
  <c r="R28" i="3"/>
  <c r="P28" i="3"/>
  <c r="AZ27" i="3"/>
  <c r="BA27" i="3"/>
  <c r="AY27" i="3"/>
  <c r="AH27" i="3"/>
  <c r="AI27" i="3"/>
  <c r="AG27" i="3"/>
  <c r="Q27" i="3"/>
  <c r="R27" i="3"/>
  <c r="P27" i="3"/>
  <c r="AZ26" i="3"/>
  <c r="BA26" i="3"/>
  <c r="AY26" i="3"/>
  <c r="AH26" i="3"/>
  <c r="AI26" i="3"/>
  <c r="AG26" i="3"/>
  <c r="Q26" i="3"/>
  <c r="R26" i="3"/>
  <c r="P26" i="3"/>
  <c r="AZ25" i="3"/>
  <c r="BA25" i="3"/>
  <c r="AY25" i="3"/>
  <c r="AH25" i="3"/>
  <c r="AI25" i="3"/>
  <c r="AG25" i="3"/>
  <c r="Q25" i="3"/>
  <c r="R25" i="3"/>
  <c r="P25" i="3"/>
  <c r="AZ24" i="3"/>
  <c r="BA24" i="3"/>
  <c r="AY24" i="3"/>
  <c r="AH24" i="3"/>
  <c r="AI24" i="3"/>
  <c r="AG24" i="3"/>
  <c r="Q24" i="3"/>
  <c r="R24" i="3"/>
  <c r="P24" i="3"/>
  <c r="AZ23" i="3"/>
  <c r="BA23" i="3"/>
  <c r="AY23" i="3"/>
  <c r="AH23" i="3"/>
  <c r="AI23" i="3"/>
  <c r="AG23" i="3"/>
  <c r="Q23" i="3"/>
  <c r="R23" i="3"/>
  <c r="P23" i="3"/>
  <c r="AZ22" i="3"/>
  <c r="BA22" i="3"/>
  <c r="AY22" i="3"/>
  <c r="AH22" i="3"/>
  <c r="AI22" i="3"/>
  <c r="AG22" i="3"/>
  <c r="Q22" i="3"/>
  <c r="R22" i="3"/>
  <c r="P22" i="3"/>
  <c r="AZ21" i="3"/>
  <c r="BA21" i="3"/>
  <c r="AY21" i="3"/>
  <c r="AH21" i="3"/>
  <c r="AI21" i="3"/>
  <c r="AG21" i="3"/>
  <c r="Q21" i="3"/>
  <c r="R21" i="3"/>
  <c r="P21" i="3"/>
  <c r="AZ20" i="3"/>
  <c r="BA20" i="3"/>
  <c r="AY20" i="3"/>
  <c r="AH20" i="3"/>
  <c r="AI20" i="3"/>
  <c r="AG20" i="3"/>
  <c r="Q20" i="3"/>
  <c r="R20" i="3"/>
  <c r="P20" i="3"/>
  <c r="AZ19" i="3"/>
  <c r="BA19" i="3"/>
  <c r="AY19" i="3"/>
  <c r="AH19" i="3"/>
  <c r="AI19" i="3"/>
  <c r="AG19" i="3"/>
  <c r="Q19" i="3"/>
  <c r="R19" i="3"/>
  <c r="P19" i="3"/>
  <c r="AZ18" i="3"/>
  <c r="BA18" i="3"/>
  <c r="AY18" i="3"/>
  <c r="AH18" i="3"/>
  <c r="AI18" i="3"/>
  <c r="AG18" i="3"/>
  <c r="Q18" i="3"/>
  <c r="R18" i="3"/>
  <c r="P18" i="3"/>
  <c r="AZ17" i="3"/>
  <c r="BA17" i="3"/>
  <c r="AY17" i="3"/>
  <c r="AH17" i="3"/>
  <c r="AI17" i="3"/>
  <c r="AG17" i="3"/>
  <c r="Q17" i="3"/>
  <c r="R17" i="3"/>
  <c r="P17" i="3"/>
  <c r="AZ16" i="3"/>
  <c r="BA16" i="3"/>
  <c r="AY16" i="3"/>
  <c r="AH16" i="3"/>
  <c r="AI16" i="3"/>
  <c r="AG16" i="3"/>
  <c r="Q16" i="3"/>
  <c r="R16" i="3"/>
  <c r="P16" i="3"/>
  <c r="AZ15" i="3"/>
  <c r="BA15" i="3"/>
  <c r="AY15" i="3"/>
  <c r="AH15" i="3"/>
  <c r="AI15" i="3"/>
  <c r="AG15" i="3"/>
  <c r="Q15" i="3"/>
  <c r="R15" i="3"/>
  <c r="P15" i="3"/>
  <c r="AZ14" i="3"/>
  <c r="BA14" i="3"/>
  <c r="AY14" i="3"/>
  <c r="AH14" i="3"/>
  <c r="AI14" i="3"/>
  <c r="AG14" i="3"/>
  <c r="Q14" i="3"/>
  <c r="R14" i="3"/>
  <c r="P14" i="3"/>
  <c r="AZ13" i="3"/>
  <c r="BA13" i="3"/>
  <c r="AY13" i="3"/>
  <c r="AH13" i="3"/>
  <c r="AI13" i="3"/>
  <c r="AG13" i="3"/>
  <c r="Q13" i="3"/>
  <c r="R13" i="3"/>
  <c r="P13" i="3"/>
  <c r="AZ12" i="3"/>
  <c r="BA12" i="3"/>
  <c r="AY12" i="3"/>
  <c r="AH12" i="3"/>
  <c r="AI12" i="3"/>
  <c r="AG12" i="3"/>
  <c r="Q12" i="3"/>
  <c r="R12" i="3"/>
  <c r="P12" i="3"/>
  <c r="AZ11" i="3"/>
  <c r="BA11" i="3"/>
  <c r="AY11" i="3"/>
  <c r="AH11" i="3"/>
  <c r="AI11" i="3"/>
  <c r="AG11" i="3"/>
  <c r="Q11" i="3"/>
  <c r="R11" i="3"/>
  <c r="P11" i="3"/>
  <c r="AZ10" i="3"/>
  <c r="BA10" i="3"/>
  <c r="AY10" i="3"/>
  <c r="AH10" i="3"/>
  <c r="AI10" i="3"/>
  <c r="AG10" i="3"/>
  <c r="Q10" i="3"/>
  <c r="R10" i="3"/>
  <c r="P10" i="3"/>
  <c r="AZ9" i="3"/>
  <c r="BA9" i="3"/>
  <c r="AY9" i="3"/>
  <c r="AH9" i="3"/>
  <c r="AI9" i="3"/>
  <c r="AG9" i="3"/>
  <c r="Q9" i="3"/>
  <c r="R9" i="3"/>
  <c r="P9" i="3"/>
  <c r="AZ8" i="3"/>
  <c r="BA8" i="3"/>
  <c r="AY8" i="3"/>
  <c r="AH8" i="3"/>
  <c r="AI8" i="3"/>
  <c r="AG8" i="3"/>
  <c r="Q8" i="3"/>
  <c r="R8" i="3"/>
  <c r="P8" i="3"/>
  <c r="AZ7" i="3"/>
  <c r="BA7" i="3"/>
  <c r="AY7" i="3"/>
  <c r="AH7" i="3"/>
  <c r="AI7" i="3"/>
  <c r="AG7" i="3"/>
  <c r="Q7" i="3"/>
  <c r="R7" i="3"/>
  <c r="P7" i="3"/>
  <c r="AZ6" i="3"/>
  <c r="BA6" i="3"/>
  <c r="AY6" i="3"/>
  <c r="AH6" i="3"/>
  <c r="AI6" i="3"/>
  <c r="AG6" i="3"/>
  <c r="Q6" i="3"/>
  <c r="R6" i="3"/>
  <c r="P6" i="3"/>
  <c r="AZ5" i="3"/>
  <c r="BA5" i="3"/>
  <c r="AY5" i="3"/>
  <c r="AH5" i="3"/>
  <c r="AI5" i="3"/>
  <c r="AG5" i="3"/>
  <c r="Q5" i="3"/>
  <c r="R5" i="3"/>
  <c r="P5" i="3"/>
  <c r="AZ4" i="3"/>
  <c r="BA4" i="3"/>
  <c r="AY4" i="3"/>
  <c r="AH4" i="3"/>
  <c r="AI4" i="3"/>
  <c r="AG4" i="3"/>
  <c r="Q4" i="3"/>
  <c r="R4" i="3"/>
  <c r="P4" i="3"/>
  <c r="AZ3" i="3"/>
  <c r="BA3" i="3"/>
  <c r="AY3" i="3"/>
  <c r="AH3" i="3"/>
  <c r="AI3" i="3"/>
  <c r="AG3" i="3"/>
  <c r="Q3" i="3"/>
  <c r="R3" i="3"/>
  <c r="P3" i="3"/>
  <c r="AZ56" i="4"/>
  <c r="BA56" i="4"/>
  <c r="AY56" i="4"/>
  <c r="AH56" i="4"/>
  <c r="AI56" i="4"/>
  <c r="AG56" i="4"/>
  <c r="Q56" i="4"/>
  <c r="R56" i="4"/>
  <c r="P56" i="4"/>
  <c r="AZ55" i="4"/>
  <c r="BA55" i="4"/>
  <c r="AY55" i="4"/>
  <c r="AH55" i="4"/>
  <c r="AI55" i="4"/>
  <c r="AG55" i="4"/>
  <c r="Q55" i="4"/>
  <c r="R55" i="4"/>
  <c r="P55" i="4"/>
  <c r="AZ54" i="4"/>
  <c r="BA54" i="4"/>
  <c r="AY54" i="4"/>
  <c r="AH54" i="4"/>
  <c r="AI54" i="4"/>
  <c r="AG54" i="4"/>
  <c r="Q54" i="4"/>
  <c r="R54" i="4"/>
  <c r="P54" i="4"/>
  <c r="AZ53" i="4"/>
  <c r="BA53" i="4"/>
  <c r="AY53" i="4"/>
  <c r="AH53" i="4"/>
  <c r="AI53" i="4"/>
  <c r="AG53" i="4"/>
  <c r="Q53" i="4"/>
  <c r="R53" i="4"/>
  <c r="P53" i="4"/>
  <c r="AZ52" i="4"/>
  <c r="BA52" i="4"/>
  <c r="AY52" i="4"/>
  <c r="AH52" i="4"/>
  <c r="AI52" i="4"/>
  <c r="AG52" i="4"/>
  <c r="Q52" i="4"/>
  <c r="R52" i="4"/>
  <c r="P52" i="4"/>
  <c r="AZ51" i="4"/>
  <c r="BA51" i="4"/>
  <c r="AY51" i="4"/>
  <c r="AH51" i="4"/>
  <c r="AI51" i="4"/>
  <c r="AG51" i="4"/>
  <c r="Q51" i="4"/>
  <c r="R51" i="4"/>
  <c r="P51" i="4"/>
  <c r="AZ50" i="4"/>
  <c r="BA50" i="4"/>
  <c r="AY50" i="4"/>
  <c r="AH50" i="4"/>
  <c r="AI50" i="4"/>
  <c r="AG50" i="4"/>
  <c r="Q50" i="4"/>
  <c r="R50" i="4"/>
  <c r="P50" i="4"/>
  <c r="AZ49" i="4"/>
  <c r="BA49" i="4"/>
  <c r="AY49" i="4"/>
  <c r="AH49" i="4"/>
  <c r="AI49" i="4"/>
  <c r="AG49" i="4"/>
  <c r="Q49" i="4"/>
  <c r="R49" i="4"/>
  <c r="P49" i="4"/>
  <c r="AZ48" i="4"/>
  <c r="BA48" i="4"/>
  <c r="AY48" i="4"/>
  <c r="AH48" i="4"/>
  <c r="AI48" i="4"/>
  <c r="AG48" i="4"/>
  <c r="Q48" i="4"/>
  <c r="R48" i="4"/>
  <c r="P48" i="4"/>
  <c r="AZ47" i="4"/>
  <c r="BA47" i="4"/>
  <c r="AY47" i="4"/>
  <c r="AH47" i="4"/>
  <c r="AI47" i="4"/>
  <c r="AG47" i="4"/>
  <c r="Q47" i="4"/>
  <c r="R47" i="4"/>
  <c r="P47" i="4"/>
  <c r="AZ46" i="4"/>
  <c r="BA46" i="4"/>
  <c r="AY46" i="4"/>
  <c r="AH46" i="4"/>
  <c r="AI46" i="4"/>
  <c r="AG46" i="4"/>
  <c r="Q46" i="4"/>
  <c r="R46" i="4"/>
  <c r="P46" i="4"/>
  <c r="AZ45" i="4"/>
  <c r="BA45" i="4"/>
  <c r="AY45" i="4"/>
  <c r="AH45" i="4"/>
  <c r="AI45" i="4"/>
  <c r="AG45" i="4"/>
  <c r="Q45" i="4"/>
  <c r="R45" i="4"/>
  <c r="P45" i="4"/>
  <c r="AZ44" i="4"/>
  <c r="BA44" i="4"/>
  <c r="AY44" i="4"/>
  <c r="AH44" i="4"/>
  <c r="AI44" i="4"/>
  <c r="AG44" i="4"/>
  <c r="Q44" i="4"/>
  <c r="R44" i="4"/>
  <c r="P44" i="4"/>
  <c r="AZ43" i="4"/>
  <c r="BA43" i="4"/>
  <c r="AY43" i="4"/>
  <c r="AH43" i="4"/>
  <c r="AI43" i="4"/>
  <c r="AG43" i="4"/>
  <c r="Q43" i="4"/>
  <c r="R43" i="4"/>
  <c r="P43" i="4"/>
  <c r="AZ42" i="4"/>
  <c r="BA42" i="4"/>
  <c r="AY42" i="4"/>
  <c r="AH42" i="4"/>
  <c r="AI42" i="4"/>
  <c r="AG42" i="4"/>
  <c r="Q42" i="4"/>
  <c r="R42" i="4"/>
  <c r="P42" i="4"/>
  <c r="AZ41" i="4"/>
  <c r="BA41" i="4"/>
  <c r="AY41" i="4"/>
  <c r="AH41" i="4"/>
  <c r="AI41" i="4"/>
  <c r="AG41" i="4"/>
  <c r="Q41" i="4"/>
  <c r="R41" i="4"/>
  <c r="P41" i="4"/>
  <c r="AZ40" i="4"/>
  <c r="BA40" i="4"/>
  <c r="AY40" i="4"/>
  <c r="AH40" i="4"/>
  <c r="AI40" i="4"/>
  <c r="AG40" i="4"/>
  <c r="Q40" i="4"/>
  <c r="R40" i="4"/>
  <c r="P40" i="4"/>
  <c r="AZ39" i="4"/>
  <c r="BA39" i="4"/>
  <c r="AY39" i="4"/>
  <c r="AH39" i="4"/>
  <c r="AI39" i="4"/>
  <c r="AG39" i="4"/>
  <c r="Q39" i="4"/>
  <c r="R39" i="4"/>
  <c r="P39" i="4"/>
  <c r="AZ38" i="4"/>
  <c r="BA38" i="4"/>
  <c r="AY38" i="4"/>
  <c r="AH38" i="4"/>
  <c r="AI38" i="4"/>
  <c r="AG38" i="4"/>
  <c r="Q38" i="4"/>
  <c r="R38" i="4"/>
  <c r="P38" i="4"/>
  <c r="AZ37" i="4"/>
  <c r="BA37" i="4"/>
  <c r="AY37" i="4"/>
  <c r="AH37" i="4"/>
  <c r="AI37" i="4"/>
  <c r="AG37" i="4"/>
  <c r="Q37" i="4"/>
  <c r="R37" i="4"/>
  <c r="P37" i="4"/>
  <c r="AZ36" i="4"/>
  <c r="BA36" i="4"/>
  <c r="AY36" i="4"/>
  <c r="AH36" i="4"/>
  <c r="AI36" i="4"/>
  <c r="AG36" i="4"/>
  <c r="Q36" i="4"/>
  <c r="R36" i="4"/>
  <c r="P36" i="4"/>
  <c r="AZ35" i="4"/>
  <c r="BA35" i="4"/>
  <c r="AY35" i="4"/>
  <c r="AH35" i="4"/>
  <c r="AI35" i="4"/>
  <c r="AG35" i="4"/>
  <c r="Q35" i="4"/>
  <c r="R35" i="4"/>
  <c r="P35" i="4"/>
  <c r="AZ34" i="4"/>
  <c r="BA34" i="4"/>
  <c r="AY34" i="4"/>
  <c r="AH34" i="4"/>
  <c r="AI34" i="4"/>
  <c r="AG34" i="4"/>
  <c r="Q34" i="4"/>
  <c r="R34" i="4"/>
  <c r="P34" i="4"/>
  <c r="AZ33" i="4"/>
  <c r="BA33" i="4"/>
  <c r="AY33" i="4"/>
  <c r="AH33" i="4"/>
  <c r="AI33" i="4"/>
  <c r="AG33" i="4"/>
  <c r="Q33" i="4"/>
  <c r="R33" i="4"/>
  <c r="P33" i="4"/>
  <c r="AZ32" i="4"/>
  <c r="BA32" i="4"/>
  <c r="AY32" i="4"/>
  <c r="AH32" i="4"/>
  <c r="AI32" i="4"/>
  <c r="AG32" i="4"/>
  <c r="Q32" i="4"/>
  <c r="R32" i="4"/>
  <c r="P32" i="4"/>
  <c r="AZ31" i="4"/>
  <c r="BA31" i="4"/>
  <c r="AY31" i="4"/>
  <c r="AH31" i="4"/>
  <c r="AI31" i="4"/>
  <c r="AG31" i="4"/>
  <c r="Q31" i="4"/>
  <c r="R31" i="4"/>
  <c r="P31" i="4"/>
  <c r="AZ30" i="4"/>
  <c r="BA30" i="4"/>
  <c r="AY30" i="4"/>
  <c r="AH30" i="4"/>
  <c r="AI30" i="4"/>
  <c r="AG30" i="4"/>
  <c r="Q30" i="4"/>
  <c r="R30" i="4"/>
  <c r="P30" i="4"/>
  <c r="AZ29" i="4"/>
  <c r="BA29" i="4"/>
  <c r="AY29" i="4"/>
  <c r="AH29" i="4"/>
  <c r="AI29" i="4"/>
  <c r="AG29" i="4"/>
  <c r="Q29" i="4"/>
  <c r="R29" i="4"/>
  <c r="P29" i="4"/>
  <c r="AZ28" i="4"/>
  <c r="BA28" i="4"/>
  <c r="AY28" i="4"/>
  <c r="AH28" i="4"/>
  <c r="AI28" i="4"/>
  <c r="AG28" i="4"/>
  <c r="Q28" i="4"/>
  <c r="R28" i="4"/>
  <c r="P28" i="4"/>
  <c r="AZ27" i="4"/>
  <c r="BA27" i="4"/>
  <c r="AY27" i="4"/>
  <c r="AH27" i="4"/>
  <c r="AI27" i="4"/>
  <c r="AG27" i="4"/>
  <c r="Q27" i="4"/>
  <c r="R27" i="4"/>
  <c r="P27" i="4"/>
  <c r="AZ26" i="4"/>
  <c r="BA26" i="4"/>
  <c r="AY26" i="4"/>
  <c r="AH26" i="4"/>
  <c r="AI26" i="4"/>
  <c r="AG26" i="4"/>
  <c r="Q26" i="4"/>
  <c r="R26" i="4"/>
  <c r="P26" i="4"/>
  <c r="AZ25" i="4"/>
  <c r="BA25" i="4"/>
  <c r="AY25" i="4"/>
  <c r="AH25" i="4"/>
  <c r="AI25" i="4"/>
  <c r="AG25" i="4"/>
  <c r="Q25" i="4"/>
  <c r="R25" i="4"/>
  <c r="P25" i="4"/>
  <c r="AZ24" i="4"/>
  <c r="BA24" i="4"/>
  <c r="AY24" i="4"/>
  <c r="AH24" i="4"/>
  <c r="AI24" i="4"/>
  <c r="AG24" i="4"/>
  <c r="Q24" i="4"/>
  <c r="R24" i="4"/>
  <c r="P24" i="4"/>
  <c r="AZ23" i="4"/>
  <c r="BA23" i="4"/>
  <c r="AY23" i="4"/>
  <c r="AH23" i="4"/>
  <c r="AI23" i="4"/>
  <c r="AG23" i="4"/>
  <c r="Q23" i="4"/>
  <c r="R23" i="4"/>
  <c r="P23" i="4"/>
  <c r="AZ22" i="4"/>
  <c r="BA22" i="4"/>
  <c r="AY22" i="4"/>
  <c r="AH22" i="4"/>
  <c r="AI22" i="4"/>
  <c r="AG22" i="4"/>
  <c r="Q22" i="4"/>
  <c r="R22" i="4"/>
  <c r="P22" i="4"/>
  <c r="AZ21" i="4"/>
  <c r="BA21" i="4"/>
  <c r="AY21" i="4"/>
  <c r="AH21" i="4"/>
  <c r="AI21" i="4"/>
  <c r="AG21" i="4"/>
  <c r="Q21" i="4"/>
  <c r="R21" i="4"/>
  <c r="P21" i="4"/>
  <c r="AZ20" i="4"/>
  <c r="BA20" i="4"/>
  <c r="AY20" i="4"/>
  <c r="AH20" i="4"/>
  <c r="AI20" i="4"/>
  <c r="AG20" i="4"/>
  <c r="Q20" i="4"/>
  <c r="R20" i="4"/>
  <c r="P20" i="4"/>
  <c r="AZ19" i="4"/>
  <c r="BA19" i="4"/>
  <c r="AY19" i="4"/>
  <c r="AH19" i="4"/>
  <c r="AI19" i="4"/>
  <c r="AG19" i="4"/>
  <c r="Q19" i="4"/>
  <c r="R19" i="4"/>
  <c r="P19" i="4"/>
  <c r="AZ18" i="4"/>
  <c r="BA18" i="4"/>
  <c r="AY18" i="4"/>
  <c r="AH18" i="4"/>
  <c r="AI18" i="4"/>
  <c r="AG18" i="4"/>
  <c r="Q18" i="4"/>
  <c r="R18" i="4"/>
  <c r="P18" i="4"/>
  <c r="AZ17" i="4"/>
  <c r="BA17" i="4"/>
  <c r="AY17" i="4"/>
  <c r="AH17" i="4"/>
  <c r="AI17" i="4"/>
  <c r="AG17" i="4"/>
  <c r="Q17" i="4"/>
  <c r="R17" i="4"/>
  <c r="P17" i="4"/>
  <c r="AZ16" i="4"/>
  <c r="BA16" i="4"/>
  <c r="AY16" i="4"/>
  <c r="AH16" i="4"/>
  <c r="AI16" i="4"/>
  <c r="AG16" i="4"/>
  <c r="Q16" i="4"/>
  <c r="R16" i="4"/>
  <c r="P16" i="4"/>
  <c r="AZ15" i="4"/>
  <c r="BA15" i="4"/>
  <c r="AY15" i="4"/>
  <c r="AH15" i="4"/>
  <c r="AI15" i="4"/>
  <c r="AG15" i="4"/>
  <c r="Q15" i="4"/>
  <c r="R15" i="4"/>
  <c r="P15" i="4"/>
  <c r="AZ14" i="4"/>
  <c r="BA14" i="4"/>
  <c r="AY14" i="4"/>
  <c r="AH14" i="4"/>
  <c r="AI14" i="4"/>
  <c r="AG14" i="4"/>
  <c r="Q14" i="4"/>
  <c r="R14" i="4"/>
  <c r="P14" i="4"/>
  <c r="AZ13" i="4"/>
  <c r="BA13" i="4"/>
  <c r="AY13" i="4"/>
  <c r="AH13" i="4"/>
  <c r="AI13" i="4"/>
  <c r="AG13" i="4"/>
  <c r="Q13" i="4"/>
  <c r="R13" i="4"/>
  <c r="P13" i="4"/>
  <c r="AZ12" i="4"/>
  <c r="BA12" i="4"/>
  <c r="AY12" i="4"/>
  <c r="AH12" i="4"/>
  <c r="AI12" i="4"/>
  <c r="AG12" i="4"/>
  <c r="Q12" i="4"/>
  <c r="R12" i="4"/>
  <c r="P12" i="4"/>
  <c r="AZ11" i="4"/>
  <c r="BA11" i="4"/>
  <c r="AY11" i="4"/>
  <c r="AH11" i="4"/>
  <c r="AI11" i="4"/>
  <c r="AG11" i="4"/>
  <c r="Q11" i="4"/>
  <c r="R11" i="4"/>
  <c r="P11" i="4"/>
  <c r="AZ10" i="4"/>
  <c r="BA10" i="4"/>
  <c r="AY10" i="4"/>
  <c r="AH10" i="4"/>
  <c r="AI10" i="4"/>
  <c r="AG10" i="4"/>
  <c r="Q10" i="4"/>
  <c r="R10" i="4"/>
  <c r="P10" i="4"/>
  <c r="AZ9" i="4"/>
  <c r="BA9" i="4"/>
  <c r="AY9" i="4"/>
  <c r="AH9" i="4"/>
  <c r="AI9" i="4"/>
  <c r="AG9" i="4"/>
  <c r="Q9" i="4"/>
  <c r="R9" i="4"/>
  <c r="P9" i="4"/>
  <c r="AZ8" i="4"/>
  <c r="BA8" i="4"/>
  <c r="AY8" i="4"/>
  <c r="AH8" i="4"/>
  <c r="AI8" i="4"/>
  <c r="AG8" i="4"/>
  <c r="Q8" i="4"/>
  <c r="R8" i="4"/>
  <c r="P8" i="4"/>
  <c r="AZ7" i="4"/>
  <c r="BA7" i="4"/>
  <c r="AY7" i="4"/>
  <c r="AH7" i="4"/>
  <c r="AI7" i="4"/>
  <c r="AG7" i="4"/>
  <c r="Q7" i="4"/>
  <c r="R7" i="4"/>
  <c r="P7" i="4"/>
  <c r="AZ6" i="4"/>
  <c r="BA6" i="4"/>
  <c r="AY6" i="4"/>
  <c r="AH6" i="4"/>
  <c r="AI6" i="4"/>
  <c r="AG6" i="4"/>
  <c r="Q6" i="4"/>
  <c r="R6" i="4"/>
  <c r="P6" i="4"/>
  <c r="AZ5" i="4"/>
  <c r="BA5" i="4"/>
  <c r="AY5" i="4"/>
  <c r="AH5" i="4"/>
  <c r="AI5" i="4"/>
  <c r="AG5" i="4"/>
  <c r="Q5" i="4"/>
  <c r="R5" i="4"/>
  <c r="P5" i="4"/>
  <c r="AZ4" i="4"/>
  <c r="BA4" i="4"/>
  <c r="AY4" i="4"/>
  <c r="AH4" i="4"/>
  <c r="AI4" i="4"/>
  <c r="AG4" i="4"/>
  <c r="Q4" i="4"/>
  <c r="R4" i="4"/>
  <c r="P4" i="4"/>
  <c r="AZ3" i="4"/>
  <c r="BA3" i="4"/>
  <c r="AY3" i="4"/>
  <c r="AH3" i="4"/>
  <c r="AI3" i="4"/>
  <c r="AG3" i="4"/>
  <c r="Q3" i="4"/>
  <c r="R3" i="4"/>
  <c r="P3" i="4"/>
  <c r="AY4" i="1"/>
  <c r="AZ4" i="1"/>
  <c r="BA4" i="1"/>
  <c r="AY5" i="1"/>
  <c r="AZ5" i="1"/>
  <c r="BA5" i="1"/>
  <c r="AY6" i="1"/>
  <c r="AZ6" i="1"/>
  <c r="BA6" i="1"/>
  <c r="AY7" i="1"/>
  <c r="AZ7" i="1"/>
  <c r="BA7" i="1"/>
  <c r="AY8" i="1"/>
  <c r="AZ8" i="1"/>
  <c r="BA8" i="1"/>
  <c r="AY9" i="1"/>
  <c r="AZ9" i="1"/>
  <c r="BA9" i="1"/>
  <c r="AY10" i="1"/>
  <c r="AZ10" i="1"/>
  <c r="BA10" i="1"/>
  <c r="AY11" i="1"/>
  <c r="AZ11" i="1"/>
  <c r="BA11" i="1"/>
  <c r="AY12" i="1"/>
  <c r="AZ12" i="1"/>
  <c r="BA12" i="1"/>
  <c r="AY13" i="1"/>
  <c r="AZ13" i="1"/>
  <c r="BA13" i="1"/>
  <c r="AY14" i="1"/>
  <c r="AZ14" i="1"/>
  <c r="BA14" i="1"/>
  <c r="AY15" i="1"/>
  <c r="AZ15" i="1"/>
  <c r="BA15" i="1"/>
  <c r="AY16" i="1"/>
  <c r="AZ16" i="1"/>
  <c r="BA16" i="1"/>
  <c r="AY17" i="1"/>
  <c r="AZ17" i="1"/>
  <c r="BA17" i="1"/>
  <c r="AY18" i="1"/>
  <c r="AZ18" i="1"/>
  <c r="BA18" i="1"/>
  <c r="AY19" i="1"/>
  <c r="AZ19" i="1"/>
  <c r="BA19" i="1"/>
  <c r="AY20" i="1"/>
  <c r="AZ20" i="1"/>
  <c r="BA20" i="1"/>
  <c r="AY21" i="1"/>
  <c r="AZ21" i="1"/>
  <c r="BA21" i="1"/>
  <c r="AG4" i="1"/>
  <c r="AH4" i="1"/>
  <c r="AI4" i="1"/>
  <c r="AG5" i="1"/>
  <c r="AH5" i="1"/>
  <c r="AI5" i="1"/>
  <c r="AG6" i="1"/>
  <c r="AH6" i="1"/>
  <c r="AI6" i="1"/>
  <c r="AG7" i="1"/>
  <c r="AH7" i="1"/>
  <c r="AI7" i="1"/>
  <c r="AG8" i="1"/>
  <c r="AH8" i="1"/>
  <c r="AI8" i="1"/>
  <c r="AG9" i="1"/>
  <c r="AH9" i="1"/>
  <c r="AI9" i="1"/>
  <c r="AG10" i="1"/>
  <c r="AH10" i="1"/>
  <c r="AI10" i="1"/>
  <c r="AG11" i="1"/>
  <c r="AH11" i="1"/>
  <c r="AI11" i="1"/>
  <c r="AG12" i="1"/>
  <c r="AH12" i="1"/>
  <c r="AI12" i="1"/>
  <c r="AG13" i="1"/>
  <c r="AH13" i="1"/>
  <c r="AI13" i="1"/>
  <c r="AG14" i="1"/>
  <c r="AH14" i="1"/>
  <c r="AI14" i="1"/>
  <c r="AG15" i="1"/>
  <c r="AH15" i="1"/>
  <c r="AI15" i="1"/>
  <c r="AG16" i="1"/>
  <c r="AH16" i="1"/>
  <c r="AI16" i="1"/>
  <c r="AG17" i="1"/>
  <c r="AH17" i="1"/>
  <c r="AI17" i="1"/>
  <c r="AG18" i="1"/>
  <c r="AH18" i="1"/>
  <c r="AI18" i="1"/>
  <c r="AG19" i="1"/>
  <c r="AH19" i="1"/>
  <c r="AI19" i="1"/>
  <c r="AG20" i="1"/>
  <c r="AH20" i="1"/>
  <c r="AI20" i="1"/>
  <c r="AG21" i="1"/>
  <c r="AH21" i="1"/>
  <c r="AI21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P19" i="1"/>
  <c r="Q19" i="1"/>
  <c r="R19" i="1"/>
  <c r="P20" i="1"/>
  <c r="Q20" i="1"/>
  <c r="R20" i="1"/>
  <c r="P21" i="1"/>
  <c r="Q21" i="1"/>
  <c r="R21" i="1"/>
  <c r="AZ3" i="1"/>
  <c r="BA3" i="1"/>
  <c r="AY3" i="1"/>
  <c r="AH3" i="1"/>
  <c r="AI3" i="1"/>
  <c r="AG3" i="1"/>
  <c r="Q3" i="1"/>
  <c r="R3" i="1"/>
  <c r="P3" i="1"/>
</calcChain>
</file>

<file path=xl/sharedStrings.xml><?xml version="1.0" encoding="utf-8"?>
<sst xmlns="http://schemas.openxmlformats.org/spreadsheetml/2006/main" count="672" uniqueCount="442">
  <si>
    <t>#OTU ID</t>
  </si>
  <si>
    <t>SH97</t>
  </si>
  <si>
    <t>SH98</t>
  </si>
  <si>
    <t>SH99</t>
  </si>
  <si>
    <t>SH100</t>
  </si>
  <si>
    <t>SH101</t>
  </si>
  <si>
    <t>SH102</t>
  </si>
  <si>
    <t>SH103</t>
  </si>
  <si>
    <t>SH104</t>
  </si>
  <si>
    <t>SH105</t>
  </si>
  <si>
    <t>SH106</t>
  </si>
  <si>
    <t>SH107</t>
  </si>
  <si>
    <t>SH108</t>
  </si>
  <si>
    <t>SH109</t>
  </si>
  <si>
    <t>SH111</t>
  </si>
  <si>
    <t>SH112</t>
  </si>
  <si>
    <t>SH113</t>
  </si>
  <si>
    <t>SH114</t>
  </si>
  <si>
    <t>SH115</t>
  </si>
  <si>
    <t>SH116</t>
  </si>
  <si>
    <t>SH117</t>
  </si>
  <si>
    <t>SH118</t>
  </si>
  <si>
    <t>SH119</t>
  </si>
  <si>
    <t>SH120</t>
  </si>
  <si>
    <t>SH121</t>
  </si>
  <si>
    <t>SH122</t>
  </si>
  <si>
    <t>SH124</t>
  </si>
  <si>
    <t>SH125</t>
  </si>
  <si>
    <t>SH126</t>
  </si>
  <si>
    <t>SH127</t>
  </si>
  <si>
    <t>SH128</t>
  </si>
  <si>
    <t>SH129</t>
  </si>
  <si>
    <t>SH130</t>
  </si>
  <si>
    <t>SH131</t>
  </si>
  <si>
    <t>SH132</t>
  </si>
  <si>
    <t>SH133</t>
  </si>
  <si>
    <t>SH134</t>
  </si>
  <si>
    <t>SH135</t>
  </si>
  <si>
    <t>SH136</t>
  </si>
  <si>
    <t>SH137</t>
  </si>
  <si>
    <t>SH138</t>
  </si>
  <si>
    <t>SH139</t>
  </si>
  <si>
    <t>SH140</t>
  </si>
  <si>
    <t>SH141</t>
  </si>
  <si>
    <t>Unassigned;Other</t>
  </si>
  <si>
    <t>k__Archaea;p__Euryarchaeota</t>
  </si>
  <si>
    <t>k__Bacteria;Other</t>
  </si>
  <si>
    <t>k__Bacteria;p__Actinobacteria</t>
  </si>
  <si>
    <t>k__Bacteria;p__Bacteroidetes</t>
  </si>
  <si>
    <t>k__Bacteria;p__Chlamydiae</t>
  </si>
  <si>
    <t>k__Bacteria;p__Chloroflexi</t>
  </si>
  <si>
    <t>k__Bacteria;p__Deferribacteres</t>
  </si>
  <si>
    <t>k__Bacteria;p__Elusimicrobia</t>
  </si>
  <si>
    <t>k__Bacteria;p__Firmicutes</t>
  </si>
  <si>
    <t>k__Bacteria;p__Fusobacteria</t>
  </si>
  <si>
    <t>k__Bacteria;p__Lentisphaerae</t>
  </si>
  <si>
    <t>k__Bacteria;p__Planctomycetes</t>
  </si>
  <si>
    <t>k__Bacteria;p__Proteobacteria</t>
  </si>
  <si>
    <t>k__Bacteria;p__Spirochaetes</t>
  </si>
  <si>
    <t>k__Bacteria;p__Synergistetes</t>
  </si>
  <si>
    <t>k__Bacteria;p__TM7</t>
  </si>
  <si>
    <t>k__Bacteria;p__Tenericutes</t>
  </si>
  <si>
    <t>k__Bacteria;p__Verrucomicrobia</t>
  </si>
  <si>
    <t>Leiber MB 40 (T1)</t>
  </si>
  <si>
    <t>Biolex ExCel (T2)</t>
  </si>
  <si>
    <t>Control (C)</t>
  </si>
  <si>
    <t>AVG</t>
  </si>
  <si>
    <t>SD</t>
  </si>
  <si>
    <t>SE</t>
  </si>
  <si>
    <t>Unassigned;Other;Other;Other</t>
  </si>
  <si>
    <t>k__Archaea;p__Euryarchaeota;c__Methanobacteria;o__Methanobacteriales</t>
  </si>
  <si>
    <t>k__Archaea;p__Euryarchaeota;c__Methanomicrobia;o__Methanomicrobiales</t>
  </si>
  <si>
    <t>k__Archaea;p__Euryarchaeota;c__Thermoplasmata;o__E2</t>
  </si>
  <si>
    <t>k__Bacteria;Other;Other;Other</t>
  </si>
  <si>
    <t>k__Bacteria;p__Actinobacteria;c__Acidimicrobiia;o__Acidimicrobiales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Actinobacteria;c__Thermoleophilia;o__Gaiellales</t>
  </si>
  <si>
    <t>k__Bacteria;p__Actinobacteria;c__Thermoleophilia;o__Solirubrobacterales</t>
  </si>
  <si>
    <t>k__Bacteria;p__Bacteroidetes;c__Bacteroidia;o__Bacteroidales</t>
  </si>
  <si>
    <t>k__Bacteria;p__Chlamydiae;c__Chlamydiia;o__Chlamydiales</t>
  </si>
  <si>
    <t>k__Bacteria;p__Chloroflexi;c__Thermomicrobia;o__JG30-KF-CM45</t>
  </si>
  <si>
    <t>k__Bacteria;p__Deferribacteres;c__Deferribacteres;o__Deferribacterales</t>
  </si>
  <si>
    <t>k__Bacteria;p__Elusimicrobia;c__Elusimicrobia;o__Elusimicrobiales</t>
  </si>
  <si>
    <t>k__Bacteria;p__Firmicutes;c__Bacilli;o__Bacillales</t>
  </si>
  <si>
    <t>k__Bacteria;p__Firmicutes;c__Bacilli;o__Lactobacillales</t>
  </si>
  <si>
    <t>k__Bacteria;p__Firmicutes;c__Bacilli;o__Turicibacterales</t>
  </si>
  <si>
    <t>k__Bacteria;p__Firmicutes;c__Clostridia;Other</t>
  </si>
  <si>
    <t>k__Bacteria;p__Firmicutes;c__Clostridia;o__</t>
  </si>
  <si>
    <t>k__Bacteria;p__Firmicutes;c__Clostridia;o__Clostridiales</t>
  </si>
  <si>
    <t>k__Bacteria;p__Firmicutes;c__Clostridia;o__SHA-98</t>
  </si>
  <si>
    <t>k__Bacteria;p__Firmicutes;c__Erysipelotrichi;o__Erysipelotrichales</t>
  </si>
  <si>
    <t>k__Bacteria;p__Fusobacteria;c__Fusobacteriia;o__Fusobacteriales</t>
  </si>
  <si>
    <t>k__Bacteria;p__Lentisphaerae;c__[Lentisphaeria];o__Victivallales</t>
  </si>
  <si>
    <t>k__Bacteria;p__Planctomycetes;c__Planctomycetia;o__Gemmatales</t>
  </si>
  <si>
    <t>k__Bacteria;p__Proteobacteria;c__Alphaproteobacteria;o__</t>
  </si>
  <si>
    <t>k__Bacteria;p__Proteobacteria;c__Alphaproteobacteria;o__RF32</t>
  </si>
  <si>
    <t>k__Bacteria;p__Proteobacteria;c__Alphaproteobacteria;o__Rhizobiales</t>
  </si>
  <si>
    <t>k__Bacteria;p__Proteobacteria;c__Alphaproteobacteria;o__Rhodospirillales</t>
  </si>
  <si>
    <t>k__Bacteria;p__Proteobacteria;c__Betaproteobacteria;Other</t>
  </si>
  <si>
    <t>k__Bacteria;p__Proteobacteria;c__Betaproteobacteria;o__Burkholderiales</t>
  </si>
  <si>
    <t>k__Bacteria;p__Proteobacteria;c__Betaproteobacteria;o__MND1</t>
  </si>
  <si>
    <t>k__Bacteria;p__Proteobacteria;c__Betaproteobacteria;o__Nitrosomonadales</t>
  </si>
  <si>
    <t>k__Bacteria;p__Proteobacteria;c__Betaproteobacteria;o__Rhodocyclales</t>
  </si>
  <si>
    <t>k__Bacteria;p__Proteobacteria;c__Deltaproteobacteria;o__Bdellovibrionales</t>
  </si>
  <si>
    <t>k__Bacteria;p__Proteobacteria;c__Deltaproteobacteria;o__Desulfovibrionales</t>
  </si>
  <si>
    <t>k__Bacteria;p__Proteobacteria;c__Epsilonproteobacteria;o__Campylobacterales</t>
  </si>
  <si>
    <t>k__Bacteria;p__Proteobacteria;c__Gammaproteobacteria;o__Aeromonadales</t>
  </si>
  <si>
    <t>k__Bacteria;p__Proteobacteria;c__Gammaproteobacteria;o__Enterobacteriales</t>
  </si>
  <si>
    <t>k__Bacteria;p__Proteobacteria;c__Gammaproteobacteria;o__Legionellales</t>
  </si>
  <si>
    <t>k__Bacteria;p__Proteobacteria;c__Gammaproteobacteria;o__Pasteurellales</t>
  </si>
  <si>
    <t>k__Bacteria;p__Proteobacteria;c__Gammaproteobacteria;o__Pseudomonadales</t>
  </si>
  <si>
    <t>k__Bacteria;p__Spirochaetes;c__Spirochaetes;o__Sphaerochaetales</t>
  </si>
  <si>
    <t>k__Bacteria;p__Synergistetes;c__Synergistia;o__Synergistales</t>
  </si>
  <si>
    <t>k__Bacteria;p__TM7;c__TM7-3;o__I025</t>
  </si>
  <si>
    <t>k__Bacteria;p__Tenericutes;c__Mollicutes;o__Anaeroplasmatales</t>
  </si>
  <si>
    <t>k__Bacteria;p__Tenericutes;c__Mollicutes;o__Mycoplasmatales</t>
  </si>
  <si>
    <t>k__Bacteria;p__Tenericutes;c__Mollicutes;o__RF39</t>
  </si>
  <si>
    <t>k__Bacteria;p__Verrucomicrobia;c__Opitutae;Other</t>
  </si>
  <si>
    <t>k__Bacteria;p__Verrucomicrobia;c__Opitutae;o__[Cerasicoccales]</t>
  </si>
  <si>
    <t>k__Bacteria;p__Verrucomicrobia;c__Verrucomicrobiae;o__Verrucomicrobiales</t>
  </si>
  <si>
    <t>k__Bacteria;p__Verrucomicrobia;c__[Spartobacteria];o__[Chthoniobacterales]</t>
  </si>
  <si>
    <t>Unassigned;Other;Other</t>
  </si>
  <si>
    <t>k__Archaea;p__Euryarchaeota;c__Methanobacteria</t>
  </si>
  <si>
    <t>k__Archaea;p__Euryarchaeota;c__Methanomicrobia</t>
  </si>
  <si>
    <t>k__Archaea;p__Euryarchaeota;c__Thermoplasmata</t>
  </si>
  <si>
    <t>k__Bacteria;Other;Other</t>
  </si>
  <si>
    <t>k__Bacteria;p__Actinobacteria;c__Acidimicrobiia</t>
  </si>
  <si>
    <t>k__Bacteria;p__Actinobacteria;c__Actinobacteria</t>
  </si>
  <si>
    <t>k__Bacteria;p__Actinobacteria;c__Coriobacteriia</t>
  </si>
  <si>
    <t>k__Bacteria;p__Actinobacteria;c__Thermoleophilia</t>
  </si>
  <si>
    <t>k__Bacteria;p__Bacteroidetes;c__Bacteroidia</t>
  </si>
  <si>
    <t>k__Bacteria;p__Chlamydiae;c__Chlamydiia</t>
  </si>
  <si>
    <t>k__Bacteria;p__Chloroflexi;c__Thermomicrobia</t>
  </si>
  <si>
    <t>k__Bacteria;p__Deferribacteres;c__Deferribacteres</t>
  </si>
  <si>
    <t>k__Bacteria;p__Elusimicrobia;c__Elusimicrobia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Lentisphaerae;c__[Lentisphaeria]</t>
  </si>
  <si>
    <t>k__Bacteria;p__Planctomycetes;c__Planctomycetia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Spirochaetes;c__Spirochaetes</t>
  </si>
  <si>
    <t>k__Bacteria;p__Synergistetes;c__Synergistia</t>
  </si>
  <si>
    <t>k__Bacteria;p__TM7;c__TM7-3</t>
  </si>
  <si>
    <t>k__Bacteria;p__Tenericutes;c__Mollicutes</t>
  </si>
  <si>
    <t>k__Bacteria;p__Verrucomicrobia;c__Opitutae</t>
  </si>
  <si>
    <t>k__Bacteria;p__Verrucomicrobia;c__Verrucomicrobiae</t>
  </si>
  <si>
    <t>k__Bacteria;p__Verrucomicrobia;c__[Spartobacteria]</t>
  </si>
  <si>
    <t>Unassigned;Other;Other;Other;Other;Other</t>
  </si>
  <si>
    <t>k__Archaea;p__Euryarchaeota;c__Methanobacteria;o__Methanobacteriales;f__Methanobacteriaceae;g__Methanobrevibacter</t>
  </si>
  <si>
    <t>k__Archaea;p__Euryarchaeota;c__Methanomicrobia;o__Methanomicrobiales;f__Methanocorpusculaceae;g__Methanocorpusculum</t>
  </si>
  <si>
    <t>k__Archaea;p__Euryarchaeota;c__Thermoplasmata;o__E2;f__[Methanomassiliicoccaceae];g__vadinCA11</t>
  </si>
  <si>
    <t>k__Bacteria;Other;Other;Other;Other;Other</t>
  </si>
  <si>
    <t>k__Bacteria;p__Actinobacteria;c__Acidimicrobiia;o__Acidimicrobiales;f__;g__</t>
  </si>
  <si>
    <t>k__Bacteria;p__Actinobacteria;c__Actinobacteria;o__Actinomycetales;f__Brevibacteriaceae;g__Brevibacterium</t>
  </si>
  <si>
    <t>k__Bacteria;p__Actinobacteria;c__Actinobacteria;o__Actinomycetales;f__Corynebacteriaceae;g__Corynebacterium</t>
  </si>
  <si>
    <t>k__Bacteria;p__Actinobacteria;c__Actinobacteria;o__Actinomycetales;f__Microbacteriaceae;g__</t>
  </si>
  <si>
    <t>k__Bacteria;p__Actinobacteria;c__Actinobacteria;o__Actinomycetales;f__Microbacteriaceae;g__Curtobacterium</t>
  </si>
  <si>
    <t>k__Bacteria;p__Actinobacteria;c__Actinobacteria;o__Actinomycetales;f__Micrococcaceae;g__</t>
  </si>
  <si>
    <t>k__Bacteria;p__Actinobacteria;c__Actinobacteria;o__Actinomycetales;f__Micrococcaceae;g__Kocuria</t>
  </si>
  <si>
    <t>k__Bacteria;p__Actinobacteria;c__Actinobacteria;o__Actinomycetales;f__Nocardioidaceae;g__</t>
  </si>
  <si>
    <t>k__Bacteria;p__Actinobacteria;c__Actinobacteria;o__Bifidobacteriales;f__Bifidobacteriaceae;g__Bifidobacterium</t>
  </si>
  <si>
    <t>k__Bacteria;p__Actinobacteria;c__Coriobacteriia;o__Coriobacteriales;f__Coriobacteriaceae;g__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Actinobacteria;c__Coriobacteriia;o__Coriobacteriales;f__Coriobacteriaceae;g__Slackia</t>
  </si>
  <si>
    <t>k__Bacteria;p__Actinobacteria;c__Thermoleophilia;o__Gaiellales;f__Gaiellaceae;g__</t>
  </si>
  <si>
    <t>k__Bacteria;p__Actinobacteria;c__Thermoleophilia;o__Solirubrobacterales;Other;Other</t>
  </si>
  <si>
    <t>k__Bacteria;p__Actinobacteria;c__Thermoleophilia;o__Solirubrobacterales;f__;g__</t>
  </si>
  <si>
    <t>k__Bacteria;p__Actinobacteria;c__Thermoleophilia;o__Solirubrobacterales;f__Conexibacteraceae;g__</t>
  </si>
  <si>
    <t>k__Bacteria;p__Actinobacteria;c__Thermoleophilia;o__Solirubrobacterales;f__Patulibacteraceae;g__</t>
  </si>
  <si>
    <t>k__Bacteria;p__Actinobacteria;c__Thermoleophilia;o__Solirubrobacterales;f__Solirubrobacteraceae;g__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S11;g__</t>
  </si>
  <si>
    <t>k__Bacteria;p__Bacteroidetes;c__Bacteroidia;o__Bacteroidales;f__Bacteroidaceae;Other</t>
  </si>
  <si>
    <t>k__Bacteria;p__Bacteroidetes;c__Bacteroidia;o__Bacteroidales;f__Bacteroidaceae;g__</t>
  </si>
  <si>
    <t>k__Bacteria;p__Bacteroidetes;c__Bacteroidia;o__Bacteroidales;f__Bacteroidaceae;g__5-7N15</t>
  </si>
  <si>
    <t>k__Bacteria;p__Bacteroidetes;c__Bacteroidia;o__Bacteroidales;f__Bacteroidaceae;g__Bacteroides</t>
  </si>
  <si>
    <t>k__Bacteria;p__Bacteroidetes;c__Bacteroidia;o__Bacteroidales;f__Porphyromonadaceae;Other</t>
  </si>
  <si>
    <t>k__Bacteria;p__Bacteroidetes;c__Bacteroidia;o__Bacteroidales;f__Porphyromonadaceae;g__</t>
  </si>
  <si>
    <t>k__Bacteria;p__Bacteroidetes;c__Bacteroidia;o__Bacteroidales;f__Porphyromonadaceae;g__Dysgonomonas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orphyromonadaceae;g__Tannerella</t>
  </si>
  <si>
    <t>k__Bacteria;p__Bacteroidetes;c__Bacteroidia;o__Bacteroidales;f__Prevotellaceae;g__Prevotella</t>
  </si>
  <si>
    <t>k__Bacteria;p__Bacteroidetes;c__Bacteroidia;o__Bacteroidales;f__Rikenellaceae;Other</t>
  </si>
  <si>
    <t>k__Bacteria;p__Bacteroidetes;c__Bacteroidia;o__Bacteroidales;f__Rikenellaceae;g__</t>
  </si>
  <si>
    <t>k__Bacteria;p__Bacteroidetes;c__Bacteroidia;o__Bacteroidales;f__Rikenellaceae;g__AF12</t>
  </si>
  <si>
    <t>k__Bacteria;p__Bacteroidetes;c__Bacteroidia;o__Bacteroidales;f__Rikenellaceae;g__Rikenella</t>
  </si>
  <si>
    <t>k__Bacteria;p__Bacteroidetes;c__Bacteroidia;o__Bacteroidales;f__S24-7;g__</t>
  </si>
  <si>
    <t>k__Bacteria;p__Bacteroidetes;c__Bacteroidia;o__Bacteroidales;f__[Barnesiellaceae];Other</t>
  </si>
  <si>
    <t>k__Bacteria;p__Bacteroidetes;c__Bacteroidia;o__Bacteroidales;f__[Barnesiellaceae];g__</t>
  </si>
  <si>
    <t>k__Bacteria;p__Bacteroidetes;c__Bacteroidia;o__Bacteroidales;f__[Barnesiellaceae];g__Barnesiella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Other</t>
  </si>
  <si>
    <t>k__Bacteria;p__Bacteroidetes;c__Bacteroidia;o__Bacteroidales;f__[Paraprevotellaceae];g__</t>
  </si>
  <si>
    <t>k__Bacteria;p__Bacteroidetes;c__Bacteroidia;o__Bacteroidales;f__[Paraprevotellaceae];g__Paraprevotella</t>
  </si>
  <si>
    <t>k__Bacteria;p__Bacteroidetes;c__Bacteroidia;o__Bacteroidales;f__[Paraprevotellaceae];g__YRC22</t>
  </si>
  <si>
    <t>k__Bacteria;p__Chlamydiae;c__Chlamydiia;o__Chlamydiales;f__Chlamydiaceae;g__</t>
  </si>
  <si>
    <t>k__Bacteria;p__Chloroflexi;c__Thermomicrobia;o__JG30-KF-CM45;f__;g__</t>
  </si>
  <si>
    <t>k__Bacteria;p__Deferribacteres;c__Deferribacteres;o__Deferribacterales;f__Deferribacteraceae;g__Mucispirillum</t>
  </si>
  <si>
    <t>k__Bacteria;p__Elusimicrobia;c__Elusimicrobia;o__Elusimicrobiales;f__Elusimicrobiaceae;Other</t>
  </si>
  <si>
    <t>k__Bacteria;p__Elusimicrobia;c__Elusimicrobia;o__Elusimicrobiales;f__Elusimicrobiaceae;g__</t>
  </si>
  <si>
    <t>k__Bacteria;p__Elusimicrobia;c__Elusimicrobia;o__Elusimicrobiales;f__Elusimicrobiaceae;g__Elusimicrobium</t>
  </si>
  <si>
    <t>k__Bacteria;p__Firmicutes;c__Bacilli;o__Bacillales;Other;Other</t>
  </si>
  <si>
    <t>k__Bacteria;p__Firmicutes;c__Bacilli;o__Bacillales;f__;g__</t>
  </si>
  <si>
    <t>k__Bacteria;p__Firmicutes;c__Bacilli;o__Bacillales;f__Bacillaceae;Other</t>
  </si>
  <si>
    <t>k__Bacteria;p__Firmicutes;c__Bacilli;o__Bacillales;f__Bacillaceae;g__</t>
  </si>
  <si>
    <t>k__Bacteria;p__Firmicutes;c__Bacilli;o__Bacillales;f__Staphylococcaceae;g__Jeotgalicoccus</t>
  </si>
  <si>
    <t>k__Bacteria;p__Firmicutes;c__Bacilli;o__Bacillales;f__Staphylococcaceae;g__Staphylococcus</t>
  </si>
  <si>
    <t>k__Bacteria;p__Firmicutes;c__Bacilli;o__Lactobacillales;f__Aerococcaceae;g__Aerococcus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Lactobacillaceae;g__Pediococcus</t>
  </si>
  <si>
    <t>k__Bacteria;p__Firmicutes;c__Bacilli;o__Lactobacillales;f__Leuconostocaceae;g__</t>
  </si>
  <si>
    <t>k__Bacteria;p__Firmicutes;c__Bacilli;o__Lactobacillales;f__Leuconostocaceae;g__Weissella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ther;Other;Other</t>
  </si>
  <si>
    <t>k__Bacteria;p__Firmicutes;c__Clostridia;o__;f__;g__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Candidatus Arthromitus</t>
  </si>
  <si>
    <t>k__Bacteria;p__Firmicutes;c__Clostridia;o__Clostridiales;f__Clostridiaceae;g__Clostridium</t>
  </si>
  <si>
    <t>k__Bacteria;p__Firmicutes;c__Clostridia;o__Clostridiales;f__Clostridiaceae;g__Oxobacter</t>
  </si>
  <si>
    <t>k__Bacteria;p__Firmicutes;c__Clostridia;o__Clostridiales;f__Clostridiaceae;g__SMB53</t>
  </si>
  <si>
    <t>k__Bacteria;p__Firmicutes;c__Clostridia;o__Clostridiales;f__Dehalobacteriaceae;g__</t>
  </si>
  <si>
    <t>k__Bacteria;p__Firmicutes;c__Clostridia;o__Clostridiales;f__Dehalobacteriaceae;g__Dehalobacterium</t>
  </si>
  <si>
    <t>k__Bacteria;p__Firmicutes;c__Clostridia;o__Clostridiales;f__EtOH8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Lachnospira</t>
  </si>
  <si>
    <t>k__Bacteria;p__Firmicutes;c__Clostridia;o__Clostridiales;f__Lachnospiraceae;g__Rosebur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streptococcaceae;g__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Ruminococcaceae;g__Anaerofilum</t>
  </si>
  <si>
    <t>k__Bacteria;p__Firmicutes;c__Clostridia;o__Clostridiales;f__Ruminococcaceae;g__Anaerotruncu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Syntrophomonadaceae;g__Syntrophomonas</t>
  </si>
  <si>
    <t>k__Bacteria;p__Firmicutes;c__Clostridia;o__Clostridiales;f__Veillonellaceae;Other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[Mogibacteriaceae];g__</t>
  </si>
  <si>
    <t>k__Bacteria;p__Firmicutes;c__Clostridia;o__Clostridiales;f__[Tissierellaceae];g__Finegoldia</t>
  </si>
  <si>
    <t>k__Bacteria;p__Firmicutes;c__Clostridia;o__Clostridiales;f__[Tissierellaceae];g__Peptoniphilus</t>
  </si>
  <si>
    <t>k__Bacteria;p__Firmicutes;c__Clostridia;o__SHA-98;f__;g__</t>
  </si>
  <si>
    <t>k__Bacteria;p__Firmicutes;c__Erysipelotrichi;o__Erysipelotrichales;f__Erysipelotrichaceae;g__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PSB-M-3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usobacteria;c__Fusobacteriia;o__Fusobacteriales;f__Fusobacteriaceae;g__Fusobacterium</t>
  </si>
  <si>
    <t>k__Bacteria;p__Lentisphaerae;c__[Lentisphaeria];o__Victivallales;f__Victivallaceae;g__</t>
  </si>
  <si>
    <t>k__Bacteria;p__Planctomycetes;c__Planctomycetia;o__Gemmatales;f__Isosphaeraceae;g__</t>
  </si>
  <si>
    <t>k__Bacteria;p__Proteobacteria;c__Alphaproteobacteria;o__;f__;g__</t>
  </si>
  <si>
    <t>k__Bacteria;p__Proteobacteria;c__Alphaproteobacteria;o__RF32;f__;g__</t>
  </si>
  <si>
    <t>k__Bacteria;p__Proteobacteria;c__Alphaproteobacteria;o__Rhizobiales;f__Bradyrhizobiaceae;g__</t>
  </si>
  <si>
    <t>k__Bacteria;p__Proteobacteria;c__Alphaproteobacteria;o__Rhizobiales;f__Bradyrhizobiaceae;g__Balneimonas</t>
  </si>
  <si>
    <t>k__Bacteria;p__Proteobacteria;c__Alphaproteobacteria;o__Rhizobiales;f__Brucellaceae;g__Ochrobactrum</t>
  </si>
  <si>
    <t>k__Bacteria;p__Proteobacteria;c__Alphaproteobacteria;o__Rhizobiales;f__Hyphomicrobiaceae;Other</t>
  </si>
  <si>
    <t>k__Bacteria;p__Proteobacteria;c__Alphaproteobacteria;o__Rhizobiales;f__Hyphomicrobiaceae;g__Devosia</t>
  </si>
  <si>
    <t>k__Bacteria;p__Proteobacteria;c__Alphaproteobacteria;o__Rhizobiales;f__Hyphomicrobiaceae;g__Rhodoplanes</t>
  </si>
  <si>
    <t>k__Bacteria;p__Proteobacteria;c__Alphaproteobacteria;o__Rhizobiales;f__Phyllobacteriaceae;g__Phyllobacterium</t>
  </si>
  <si>
    <t>k__Bacteria;p__Proteobacteria;c__Alphaproteobacteria;o__Rhizobiales;f__Rhizobiaceae;g__</t>
  </si>
  <si>
    <t>k__Bacteria;p__Proteobacteria;c__Alphaproteobacteria;o__Rhodospirillales;f__Rhodospirillaceae;g__</t>
  </si>
  <si>
    <t>k__Bacteria;p__Proteobacteria;c__Betaproteobacteria;Other;Other;Other</t>
  </si>
  <si>
    <t>k__Bacteria;p__Proteobacteria;c__Betaproteobacteria;o__Burkholderiales;Other;Other</t>
  </si>
  <si>
    <t>k__Bacteria;p__Proteobacteria;c__Betaproteobacteria;o__Burkholderiales;f__Alcaligenaceae;g__Sutterella</t>
  </si>
  <si>
    <t>k__Bacteria;p__Proteobacteria;c__Betaproteobacteria;o__Burkholderiales;f__Comamonadaceae;Other</t>
  </si>
  <si>
    <t>k__Bacteria;p__Proteobacteria;c__Betaproteobacteria;o__Burkholderiales;f__Comamonadaceae;g__</t>
  </si>
  <si>
    <t>k__Bacteria;p__Proteobacteria;c__Betaproteobacteria;o__Burkholderiales;f__Oxalobacteraceae;g__Oxalobacter</t>
  </si>
  <si>
    <t>k__Bacteria;p__Proteobacteria;c__Betaproteobacteria;o__MND1;f__;g__</t>
  </si>
  <si>
    <t>k__Bacteria;p__Proteobacteria;c__Betaproteobacteria;o__Nitrosomonadales;f__Nitrosomonadaceae;g__</t>
  </si>
  <si>
    <t>k__Bacteria;p__Proteobacteria;c__Betaproteobacteria;o__Rhodocyclales;f__Rhodocyclaceae;Other</t>
  </si>
  <si>
    <t>k__Bacteria;p__Proteobacteria;c__Deltaproteobacteria;o__Bdellovibrionales;f__Bdellovibrionaceae;g__Bdellovibrio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Epsilonproteobacteria;o__Campylobacterales;f__Campylobacteraceae;g__Campylobacter</t>
  </si>
  <si>
    <t>k__Bacteria;p__Proteobacteria;c__Epsilonproteobacteria;o__Campylobacterales;f__Helicobacteraceae;Other</t>
  </si>
  <si>
    <t>k__Bacteria;p__Proteobacteria;c__Epsilonproteobacteria;o__Campylobacterales;f__Helicobacteraceae;g__</t>
  </si>
  <si>
    <t>k__Bacteria;p__Proteobacteria;c__Epsilonproteobacteria;o__Campylobacterales;f__Helicobacteraceae;g__Flexispira</t>
  </si>
  <si>
    <t>k__Bacteria;p__Proteobacteria;c__Epsilonproteobacteria;o__Campylobacterales;f__Helicobacteraceae;g__Helicobacter</t>
  </si>
  <si>
    <t>k__Bacteria;p__Proteobacteria;c__Gammaproteobacteria;o__Aeromonadales;f__Succinivibrionaceae;Other</t>
  </si>
  <si>
    <t>k__Bacteria;p__Proteobacteria;c__Gammaproteobacteria;o__Aeromonadales;f__Succinivibrionaceae;g__</t>
  </si>
  <si>
    <t>k__Bacteria;p__Proteobacteria;c__Gammaproteobacteria;o__Aeromonadales;f__Succinivibrionaceae;g__Succinatimonas</t>
  </si>
  <si>
    <t>k__Bacteria;p__Proteobacteria;c__Gammaproteobacteria;o__Enterobacteriales;f__Enterobacteriaceae;Other</t>
  </si>
  <si>
    <t>k__Bacteria;p__Proteobacteria;c__Gammaproteobacteria;o__Enterobacteriales;f__Enterobacteriaceae;g__</t>
  </si>
  <si>
    <t>k__Bacteria;p__Proteobacteria;c__Gammaproteobacteria;o__Enterobacteriales;f__Enterobacteriaceae;g__Serratia</t>
  </si>
  <si>
    <t>k__Bacteria;p__Proteobacteria;c__Gammaproteobacteria;o__Legionellales;f__;g__</t>
  </si>
  <si>
    <t>k__Bacteria;p__Proteobacteria;c__Gammaproteobacteria;o__Legionellales;f__Coxiellaceae;g__</t>
  </si>
  <si>
    <t>k__Bacteria;p__Proteobacteria;c__Gammaproteobacteria;o__Legionellales;f__Coxiellaceae;g__Aquicella</t>
  </si>
  <si>
    <t>k__Bacteria;p__Proteobacteria;c__Gammaproteobacteria;o__Legionellales;f__Legionellaceae;Other</t>
  </si>
  <si>
    <t>k__Bacteria;p__Proteobacteria;c__Gammaproteobacteria;o__Legionellales;f__Legionellaceae;g__</t>
  </si>
  <si>
    <t>k__Bacteria;p__Proteobacteria;c__Gammaproteobacteria;o__Legionellales;f__Legionellaceae;g__Legionella</t>
  </si>
  <si>
    <t>k__Bacteria;p__Proteobacteria;c__Gammaproteobacteria;o__Pasteurellales;f__Pasteurellaceae;g__Gallibacterium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Pseudomonadaceae;g__Pseudomonas</t>
  </si>
  <si>
    <t>k__Bacteria;p__Spirochaetes;c__Spirochaetes;o__Sphaerochaetales;f__Sphaerochaetaceae;g__Sphaerochaeta</t>
  </si>
  <si>
    <t>k__Bacteria;p__Synergistetes;c__Synergistia;o__Synergistales;f__Synergistaceae;Other</t>
  </si>
  <si>
    <t>k__Bacteria;p__Synergistetes;c__Synergistia;o__Synergistales;f__Synergistaceae;g__</t>
  </si>
  <si>
    <t>k__Bacteria;p__TM7;c__TM7-3;o__I025;f__Rs-045;g__</t>
  </si>
  <si>
    <t>k__Bacteria;p__Tenericutes;c__Mollicutes;o__Anaeroplasmatales;f__Anaeroplasmataceae;g__Anaeroplasma</t>
  </si>
  <si>
    <t>k__Bacteria;p__Tenericutes;c__Mollicutes;o__Mycoplasmatales;f__Mycoplasmataceae;g__</t>
  </si>
  <si>
    <t>k__Bacteria;p__Tenericutes;c__Mollicutes;o__RF39;f__;g__</t>
  </si>
  <si>
    <t>k__Bacteria;p__Verrucomicrobia;c__Opitutae;Other;Other;Other</t>
  </si>
  <si>
    <t>k__Bacteria;p__Verrucomicrobia;c__Opitutae;o__[Cerasicoccales];f__[Cerasicoccaceae];g__</t>
  </si>
  <si>
    <t>k__Bacteria;p__Verrucomicrobia;c__Verrucomicrobiae;o__Verrucomicrobiales;f__Verrucomicrobiaceae;g__Akkermansia</t>
  </si>
  <si>
    <t>k__Bacteria;p__Verrucomicrobia;c__[Spartobacteria];o__[Chthoniobacterales];f__[Chthoniobacteraceae];g__Candidatus Xiphinematobacter</t>
  </si>
  <si>
    <t>Unassigned;Other;Other;Other;Other</t>
  </si>
  <si>
    <t>k__Archaea;p__Euryarchaeota;c__Methanobacteria;o__Methanobacteriales;f__Methanobacteriaceae</t>
  </si>
  <si>
    <t>k__Archaea;p__Euryarchaeota;c__Methanomicrobia;o__Methanomicrobiales;f__Methanocorpusculaceae</t>
  </si>
  <si>
    <t>k__Archaea;p__Euryarchaeota;c__Thermoplasmata;o__E2;f__[Methanomassiliicoccaceae]</t>
  </si>
  <si>
    <t>k__Bacteria;Other;Other;Other;Other</t>
  </si>
  <si>
    <t>k__Bacteria;p__Actinobacteria;c__Acidimicrobiia;o__Acidimicrobiales;f__</t>
  </si>
  <si>
    <t>k__Bacteria;p__Actinobacteria;c__Actinobacteria;o__Actinomycetales;f__Brevibacteriaceae</t>
  </si>
  <si>
    <t>k__Bacteria;p__Actinobacteria;c__Actinobacteria;o__Actinomycetales;f__Corynebacteri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Actinomycetales;f__Nocardioidaceae</t>
  </si>
  <si>
    <t>k__Bacteria;p__Actinobacteria;c__Actinobacteria;o__Bifidobacteriales;f__Bifidobacteriaceae</t>
  </si>
  <si>
    <t>k__Bacteria;p__Actinobacteria;c__Coriobacteriia;o__Coriobacteriales;f__Coriobacteriaceae</t>
  </si>
  <si>
    <t>k__Bacteria;p__Actinobacteria;c__Thermoleophilia;o__Gaiellales;f__Gaiellaceae</t>
  </si>
  <si>
    <t>k__Bacteria;p__Actinobacteria;c__Thermoleophilia;o__Solirubrobacterales;Other</t>
  </si>
  <si>
    <t>k__Bacteria;p__Actinobacteria;c__Thermoleophilia;o__Solirubrobacterales;f__</t>
  </si>
  <si>
    <t>k__Bacteria;p__Actinobacteria;c__Thermoleophilia;o__Solirubrobacterales;f__Conexibacteraceae</t>
  </si>
  <si>
    <t>k__Bacteria;p__Actinobacteria;c__Thermoleophilia;o__Solirubrobacterales;f__Patulibacteraceae</t>
  </si>
  <si>
    <t>k__Bacteria;p__Actinobacteria;c__Thermoleophilia;o__Solirubrobacterales;f__Solirubrobacteraceae</t>
  </si>
  <si>
    <t>k__Bacteria;p__Bacteroidetes;c__Bacteroidia;o__Bacteroidales;Other</t>
  </si>
  <si>
    <t>k__Bacteria;p__Bacteroidetes;c__Bacteroidia;o__Bacteroidales;f__</t>
  </si>
  <si>
    <t>k__Bacteria;p__Bacteroidetes;c__Bacteroidia;o__Bacteroidales;f__BS11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Barnesiellaceae]</t>
  </si>
  <si>
    <t>k__Bacteria;p__Bacteroidetes;c__Bacteroidia;o__Bacteroidales;f__[Odoribacteraceae]</t>
  </si>
  <si>
    <t>k__Bacteria;p__Bacteroidetes;c__Bacteroidia;o__Bacteroidales;f__[Paraprevotellaceae]</t>
  </si>
  <si>
    <t>k__Bacteria;p__Chlamydiae;c__Chlamydiia;o__Chlamydiales;f__Chlamydiaceae</t>
  </si>
  <si>
    <t>k__Bacteria;p__Chloroflexi;c__Thermomicrobia;o__JG30-KF-CM45;f__</t>
  </si>
  <si>
    <t>k__Bacteria;p__Deferribacteres;c__Deferribacteres;o__Deferribacterales;f__Deferribacteraceae</t>
  </si>
  <si>
    <t>k__Bacteria;p__Elusimicrobia;c__Elusimicrobia;o__Elusimicrobiales;f__Elusimicrobiaceae</t>
  </si>
  <si>
    <t>k__Bacteria;p__Firmicutes;c__Bacilli;o__Bacillales;Other</t>
  </si>
  <si>
    <t>k__Bacteria;p__Firmicutes;c__Bacilli;o__Bacillales;f__</t>
  </si>
  <si>
    <t>k__Bacteria;p__Firmicutes;c__Bacilli;o__Bacillales;f__Bacillaceae</t>
  </si>
  <si>
    <t>k__Bacteria;p__Firmicutes;c__Bacilli;o__Bacillales;f__Staphylococcaceae</t>
  </si>
  <si>
    <t>k__Bacteria;p__Firmicutes;c__Bacilli;o__Lactobacillales;f__Aerococc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ther;Other</t>
  </si>
  <si>
    <t>k__Bacteria;p__Firmicutes;c__Clostridia;o__;f__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tOH8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Syntrophomonadaceae</t>
  </si>
  <si>
    <t>k__Bacteria;p__Firmicutes;c__Clostridia;o__Clostridiales;f__Veillonellaceae</t>
  </si>
  <si>
    <t>k__Bacteria;p__Firmicutes;c__Clostridia;o__Clostridiales;f__[Mogibacteriaceae]</t>
  </si>
  <si>
    <t>k__Bacteria;p__Firmicutes;c__Clostridia;o__Clostridiales;f__[Tissierellaceae]</t>
  </si>
  <si>
    <t>k__Bacteria;p__Firmicutes;c__Clostridia;o__SHA-98;f__</t>
  </si>
  <si>
    <t>k__Bacteria;p__Firmicutes;c__Erysipelotrichi;o__Erysipelotrichales;f__Erysipelotrichaceae</t>
  </si>
  <si>
    <t>k__Bacteria;p__Fusobacteria;c__Fusobacteriia;o__Fusobacteriales;f__Fusobacteriaceae</t>
  </si>
  <si>
    <t>k__Bacteria;p__Lentisphaerae;c__[Lentisphaeria];o__Victivallales;f__Victivallaceae</t>
  </si>
  <si>
    <t>k__Bacteria;p__Planctomycetes;c__Planctomycetia;o__Gemmatales;f__Isosphaeraceae</t>
  </si>
  <si>
    <t>k__Bacteria;p__Proteobacteria;c__Alphaproteobacteria;o__;f__</t>
  </si>
  <si>
    <t>k__Bacteria;p__Proteobacteria;c__Alphaproteobacteria;o__RF32;f__</t>
  </si>
  <si>
    <t>k__Bacteria;p__Proteobacteria;c__Alphaproteobacteria;o__Rhizobiales;f__Bradyrhizobiaceae</t>
  </si>
  <si>
    <t>k__Bacteria;p__Proteobacteria;c__Alphaproteobacteria;o__Rhizobiales;f__Brucellaceae</t>
  </si>
  <si>
    <t>k__Bacteria;p__Proteobacteria;c__Alphaproteobacteria;o__Rhizobiales;f__Hyphomicrobiaceae</t>
  </si>
  <si>
    <t>k__Bacteria;p__Proteobacteria;c__Alphaproteobacteria;o__Rhizobiales;f__Phyllobacteriaceae</t>
  </si>
  <si>
    <t>k__Bacteria;p__Proteobacteria;c__Alphaproteobacteria;o__Rhizobiales;f__Rhizobiaceae</t>
  </si>
  <si>
    <t>k__Bacteria;p__Proteobacteria;c__Alphaproteobacteria;o__Rhodospirillales;f__Rhodospirillaceae</t>
  </si>
  <si>
    <t>k__Bacteria;p__Proteobacteria;c__Betaproteobacteria;Other;Other</t>
  </si>
  <si>
    <t>k__Bacteria;p__Proteobacteria;c__Betaproteobacteria;o__Burkholderiales;Other</t>
  </si>
  <si>
    <t>k__Bacteria;p__Proteobacteria;c__Betaproteobacteria;o__Burkholderiales;f__Alcaligen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MND1;f__</t>
  </si>
  <si>
    <t>k__Bacteria;p__Proteobacteria;c__Betaproteobacteria;o__Nitrosomonadales;f__Nitrosomonadaceae</t>
  </si>
  <si>
    <t>k__Bacteria;p__Proteobacteria;c__Betaproteobacteria;o__Rhodocyclales;f__Rhodocyclaceae</t>
  </si>
  <si>
    <t>k__Bacteria;p__Proteobacteria;c__Deltaproteobacteria;o__Bdellovibrionales;f__Bdellovibrionaceae</t>
  </si>
  <si>
    <t>k__Bacteria;p__Proteobacteria;c__Deltaproteobacteria;o__Desulfovibrionales;f__Desulfovibrionaceae</t>
  </si>
  <si>
    <t>k__Bacteria;p__Proteobacteria;c__Epsilonproteobacteria;o__Campylobacterales;f__Campylobacteraceae</t>
  </si>
  <si>
    <t>k__Bacteria;p__Proteobacteria;c__Epsilonproteobacteria;o__Campylobacterales;f__Helicobacteraceae</t>
  </si>
  <si>
    <t>k__Bacteria;p__Proteobacteria;c__Gammaproteobacteria;o__Aeromonadales;f__Succinivibrionaceae</t>
  </si>
  <si>
    <t>k__Bacteria;p__Proteobacteria;c__Gammaproteobacteria;o__Enterobacteriales;f__Enterobacteriaceae</t>
  </si>
  <si>
    <t>k__Bacteria;p__Proteobacteria;c__Gammaproteobacteria;o__Legionellales;f__</t>
  </si>
  <si>
    <t>k__Bacteria;p__Proteobacteria;c__Gammaproteobacteria;o__Legionellales;f__Coxiellaceae</t>
  </si>
  <si>
    <t>k__Bacteria;p__Proteobacteria;c__Gammaproteobacteria;o__Legionellales;f__Legionellaceae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Spirochaetes;c__Spirochaetes;o__Sphaerochaetales;f__Sphaerochaetaceae</t>
  </si>
  <si>
    <t>k__Bacteria;p__Synergistetes;c__Synergistia;o__Synergistales;f__Synergistaceae</t>
  </si>
  <si>
    <t>k__Bacteria;p__TM7;c__TM7-3;o__I025;f__Rs-045</t>
  </si>
  <si>
    <t>k__Bacteria;p__Tenericutes;c__Mollicutes;o__Anaeroplasmatales;f__Anaeroplasmataceae</t>
  </si>
  <si>
    <t>k__Bacteria;p__Tenericutes;c__Mollicutes;o__Mycoplasmatales;f__Mycoplasmataceae</t>
  </si>
  <si>
    <t>k__Bacteria;p__Tenericutes;c__Mollicutes;o__RF39;f__</t>
  </si>
  <si>
    <t>k__Bacteria;p__Verrucomicrobia;c__Opitutae;Other;Other</t>
  </si>
  <si>
    <t>k__Bacteria;p__Verrucomicrobia;c__Opitutae;o__[Cerasicoccales];f__[Cerasicoccaceae]</t>
  </si>
  <si>
    <t>k__Bacteria;p__Verrucomicrobia;c__Verrucomicrobiae;o__Verrucomicrobiales;f__Verrucomicrobiaceae</t>
  </si>
  <si>
    <t>k__Bacteria;p__Verrucomicrobia;c__[Spartobacteria];o__[Chthoniobacterales];f__[Chthoniobacteracea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b/>
      <sz val="10"/>
      <name val="Verdana"/>
      <family val="2"/>
    </font>
    <font>
      <sz val="8"/>
      <name val="Calibri"/>
      <family val="2"/>
      <charset val="129"/>
      <scheme val="minor"/>
    </font>
    <font>
      <sz val="10"/>
      <color theme="1"/>
      <name val="Verdana"/>
      <family val="2"/>
    </font>
    <font>
      <b/>
      <sz val="10"/>
      <color theme="5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164" fontId="21" fillId="0" borderId="0" xfId="0" applyNumberFormat="1" applyFont="1" applyBorder="1" applyAlignment="1">
      <alignment horizontal="center"/>
    </xf>
    <xf numFmtId="164" fontId="21" fillId="0" borderId="14" xfId="0" applyNumberFormat="1" applyFont="1" applyBorder="1" applyAlignment="1">
      <alignment horizontal="center"/>
    </xf>
    <xf numFmtId="0" fontId="20" fillId="0" borderId="15" xfId="0" applyFont="1" applyBorder="1">
      <alignment vertical="center"/>
    </xf>
    <xf numFmtId="0" fontId="20" fillId="0" borderId="18" xfId="0" applyFont="1" applyBorder="1">
      <alignment vertical="center"/>
    </xf>
    <xf numFmtId="0" fontId="20" fillId="0" borderId="19" xfId="0" applyFont="1" applyBorder="1">
      <alignment vertical="center"/>
    </xf>
    <xf numFmtId="164" fontId="20" fillId="0" borderId="20" xfId="0" applyNumberFormat="1" applyFont="1" applyBorder="1" applyAlignment="1">
      <alignment horizontal="center" vertical="center"/>
    </xf>
    <xf numFmtId="164" fontId="20" fillId="0" borderId="0" xfId="0" applyNumberFormat="1" applyFont="1" applyBorder="1" applyAlignment="1">
      <alignment horizontal="center" vertical="center"/>
    </xf>
    <xf numFmtId="164" fontId="20" fillId="0" borderId="19" xfId="0" applyNumberFormat="1" applyFont="1" applyBorder="1" applyAlignment="1">
      <alignment horizontal="center" vertical="center"/>
    </xf>
    <xf numFmtId="164" fontId="20" fillId="0" borderId="18" xfId="0" applyNumberFormat="1" applyFont="1" applyBorder="1" applyAlignment="1">
      <alignment horizontal="center" vertical="center"/>
    </xf>
    <xf numFmtId="164" fontId="21" fillId="0" borderId="18" xfId="0" applyNumberFormat="1" applyFont="1" applyBorder="1" applyAlignment="1">
      <alignment horizontal="center"/>
    </xf>
    <xf numFmtId="164" fontId="21" fillId="0" borderId="21" xfId="0" applyNumberFormat="1" applyFont="1" applyBorder="1" applyAlignment="1">
      <alignment horizont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164" fontId="20" fillId="0" borderId="16" xfId="0" applyNumberFormat="1" applyFont="1" applyBorder="1" applyAlignment="1">
      <alignment horizontal="left" vertical="center"/>
    </xf>
    <xf numFmtId="164" fontId="20" fillId="0" borderId="17" xfId="0" applyNumberFormat="1" applyFont="1" applyBorder="1" applyAlignment="1">
      <alignment horizontal="left" vertical="center"/>
    </xf>
    <xf numFmtId="0" fontId="18" fillId="0" borderId="2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16" xfId="0" applyFont="1" applyBorder="1">
      <alignment vertical="center"/>
    </xf>
    <xf numFmtId="164" fontId="20" fillId="0" borderId="10" xfId="0" applyNumberFormat="1" applyFont="1" applyBorder="1" applyAlignment="1">
      <alignment horizontal="center" vertical="center"/>
    </xf>
    <xf numFmtId="164" fontId="20" fillId="0" borderId="23" xfId="0" applyNumberFormat="1" applyFont="1" applyBorder="1" applyAlignment="1">
      <alignment horizontal="center" vertical="center"/>
    </xf>
    <xf numFmtId="164" fontId="21" fillId="0" borderId="23" xfId="0" applyNumberFormat="1" applyFont="1" applyBorder="1" applyAlignment="1">
      <alignment horizontal="center"/>
    </xf>
    <xf numFmtId="164" fontId="21" fillId="0" borderId="24" xfId="0" applyNumberFormat="1" applyFont="1" applyBorder="1" applyAlignment="1">
      <alignment horizontal="center"/>
    </xf>
    <xf numFmtId="0" fontId="20" fillId="0" borderId="17" xfId="0" applyFont="1" applyBorder="1">
      <alignment vertical="center"/>
    </xf>
    <xf numFmtId="0" fontId="20" fillId="0" borderId="0" xfId="0" applyFont="1" applyAlignment="1">
      <alignment horizontal="center" vertical="center"/>
    </xf>
    <xf numFmtId="0" fontId="20" fillId="0" borderId="11" xfId="0" applyFont="1" applyBorder="1">
      <alignment vertical="center"/>
    </xf>
    <xf numFmtId="0" fontId="20" fillId="0" borderId="20" xfId="0" applyFont="1" applyBorder="1">
      <alignment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1"/>
  <sheetViews>
    <sheetView tabSelected="1" zoomScaleNormal="100" workbookViewId="0">
      <selection activeCell="C15" sqref="C15"/>
    </sheetView>
  </sheetViews>
  <sheetFormatPr defaultColWidth="9" defaultRowHeight="12.75"/>
  <cols>
    <col min="1" max="1" width="31.7109375" style="3" bestFit="1" customWidth="1"/>
    <col min="2" max="15" width="7.42578125" style="3" bestFit="1" customWidth="1"/>
    <col min="16" max="18" width="8.28515625" style="3" bestFit="1" customWidth="1"/>
    <col min="19" max="32" width="7.42578125" style="3" bestFit="1" customWidth="1"/>
    <col min="33" max="35" width="8.28515625" style="3" bestFit="1" customWidth="1"/>
    <col min="36" max="50" width="7.42578125" style="3" bestFit="1" customWidth="1"/>
    <col min="51" max="53" width="8.28515625" style="3" bestFit="1" customWidth="1"/>
    <col min="54" max="16384" width="9" style="3"/>
  </cols>
  <sheetData>
    <row r="1" spans="1:53" s="2" customFormat="1" ht="21" customHeight="1">
      <c r="A1" s="1"/>
      <c r="B1" s="37" t="s">
        <v>63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  <c r="S1" s="37" t="s">
        <v>64</v>
      </c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9"/>
      <c r="AJ1" s="37" t="s">
        <v>65</v>
      </c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9"/>
    </row>
    <row r="2" spans="1:53">
      <c r="A2" s="8" t="s">
        <v>0</v>
      </c>
      <c r="B2" s="10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4" t="s">
        <v>66</v>
      </c>
      <c r="Q2" s="4" t="s">
        <v>67</v>
      </c>
      <c r="R2" s="5" t="s">
        <v>68</v>
      </c>
      <c r="S2" s="10" t="s">
        <v>15</v>
      </c>
      <c r="T2" s="9" t="s">
        <v>16</v>
      </c>
      <c r="U2" s="9" t="s">
        <v>17</v>
      </c>
      <c r="V2" s="9" t="s">
        <v>18</v>
      </c>
      <c r="W2" s="9" t="s">
        <v>19</v>
      </c>
      <c r="X2" s="9" t="s">
        <v>20</v>
      </c>
      <c r="Y2" s="9" t="s">
        <v>21</v>
      </c>
      <c r="Z2" s="9" t="s">
        <v>22</v>
      </c>
      <c r="AA2" s="9" t="s">
        <v>23</v>
      </c>
      <c r="AB2" s="9" t="s">
        <v>24</v>
      </c>
      <c r="AC2" s="9" t="s">
        <v>25</v>
      </c>
      <c r="AD2" s="9" t="s">
        <v>26</v>
      </c>
      <c r="AE2" s="9" t="s">
        <v>27</v>
      </c>
      <c r="AF2" s="9" t="s">
        <v>28</v>
      </c>
      <c r="AG2" s="4" t="s">
        <v>66</v>
      </c>
      <c r="AH2" s="4" t="s">
        <v>67</v>
      </c>
      <c r="AI2" s="5" t="s">
        <v>68</v>
      </c>
      <c r="AJ2" s="10" t="s">
        <v>29</v>
      </c>
      <c r="AK2" s="9" t="s">
        <v>30</v>
      </c>
      <c r="AL2" s="9" t="s">
        <v>31</v>
      </c>
      <c r="AM2" s="9" t="s">
        <v>32</v>
      </c>
      <c r="AN2" s="9" t="s">
        <v>33</v>
      </c>
      <c r="AO2" s="9" t="s">
        <v>34</v>
      </c>
      <c r="AP2" s="9" t="s">
        <v>35</v>
      </c>
      <c r="AQ2" s="9" t="s">
        <v>36</v>
      </c>
      <c r="AR2" s="9" t="s">
        <v>37</v>
      </c>
      <c r="AS2" s="9" t="s">
        <v>38</v>
      </c>
      <c r="AT2" s="9" t="s">
        <v>39</v>
      </c>
      <c r="AU2" s="9" t="s">
        <v>40</v>
      </c>
      <c r="AV2" s="9" t="s">
        <v>41</v>
      </c>
      <c r="AW2" s="9" t="s">
        <v>42</v>
      </c>
      <c r="AX2" s="9" t="s">
        <v>43</v>
      </c>
      <c r="AY2" s="4" t="s">
        <v>66</v>
      </c>
      <c r="AZ2" s="4" t="s">
        <v>67</v>
      </c>
      <c r="BA2" s="5" t="s">
        <v>68</v>
      </c>
    </row>
    <row r="3" spans="1:53">
      <c r="A3" s="19" t="s">
        <v>44</v>
      </c>
      <c r="B3" s="11">
        <v>4.7221952017499997E-3</v>
      </c>
      <c r="C3" s="12">
        <v>4.8981629736799997E-3</v>
      </c>
      <c r="D3" s="12">
        <v>4.5872727581299996E-3</v>
      </c>
      <c r="E3" s="12">
        <v>7.6819947742900003E-3</v>
      </c>
      <c r="F3" s="12">
        <v>8.08706370442E-3</v>
      </c>
      <c r="G3" s="12">
        <v>4.3452759176900004E-3</v>
      </c>
      <c r="H3" s="12">
        <v>2.3606718206300001E-3</v>
      </c>
      <c r="I3" s="12">
        <v>1.45548911204E-3</v>
      </c>
      <c r="J3" s="12">
        <v>2.0522000573600001E-3</v>
      </c>
      <c r="K3" s="12">
        <v>2.8128200909699999E-3</v>
      </c>
      <c r="L3" s="12">
        <v>1.04432064494E-2</v>
      </c>
      <c r="M3" s="12">
        <v>7.4990599057E-3</v>
      </c>
      <c r="N3" s="12">
        <v>1.1073814086900001E-2</v>
      </c>
      <c r="O3" s="12">
        <v>8.9449833475900003E-3</v>
      </c>
      <c r="P3" s="6">
        <f t="shared" ref="P3" si="0">AVERAGE(B3:O3)</f>
        <v>5.7831578714678585E-3</v>
      </c>
      <c r="Q3" s="6">
        <f t="shared" ref="Q3" si="1">STDEV(B3:O3)</f>
        <v>3.1641465444900304E-3</v>
      </c>
      <c r="R3" s="7">
        <f>(Q3/SQRT(14))</f>
        <v>8.4565373507331171E-4</v>
      </c>
      <c r="S3" s="11">
        <v>3.9646073463400003E-3</v>
      </c>
      <c r="T3" s="12">
        <v>3.4651674710400003E-2</v>
      </c>
      <c r="U3" s="12">
        <v>2.2425752575899998E-3</v>
      </c>
      <c r="V3" s="12">
        <v>4.5405674376400003E-3</v>
      </c>
      <c r="W3" s="12">
        <v>9.6181098966099995E-3</v>
      </c>
      <c r="X3" s="12">
        <v>8.1089867077600002E-3</v>
      </c>
      <c r="Y3" s="12">
        <v>4.1634771568899998E-3</v>
      </c>
      <c r="Z3" s="12">
        <v>1.01791699425E-2</v>
      </c>
      <c r="AA3" s="12">
        <v>6.0799362105100003E-3</v>
      </c>
      <c r="AB3" s="12">
        <v>1.3617103378699999E-3</v>
      </c>
      <c r="AC3" s="12">
        <v>8.3545389564000008E-3</v>
      </c>
      <c r="AD3" s="12">
        <v>3.1406871231800001E-3</v>
      </c>
      <c r="AE3" s="12">
        <v>8.5195936139299995E-3</v>
      </c>
      <c r="AF3" s="12">
        <v>5.6465836035699997E-3</v>
      </c>
      <c r="AG3" s="6">
        <f t="shared" ref="AG3" si="2">AVERAGE(S3:AF3)</f>
        <v>7.8980155929421429E-3</v>
      </c>
      <c r="AH3" s="6">
        <f t="shared" ref="AH3" si="3">STDEV(S3:AF3)</f>
        <v>8.1851869385604313E-3</v>
      </c>
      <c r="AI3" s="7">
        <f>(AH3/SQRT(14))</f>
        <v>2.187583226485016E-3</v>
      </c>
      <c r="AJ3" s="11">
        <v>1.60705114399E-3</v>
      </c>
      <c r="AK3" s="12">
        <v>3.4116096440499999E-3</v>
      </c>
      <c r="AL3" s="12">
        <v>1.3389406264999999E-3</v>
      </c>
      <c r="AM3" s="12">
        <v>3.8507661559000002E-3</v>
      </c>
      <c r="AN3" s="12">
        <v>1.1290035058500001E-3</v>
      </c>
      <c r="AO3" s="12">
        <v>5.24569769853E-3</v>
      </c>
      <c r="AP3" s="12">
        <v>2.9279526263800001E-3</v>
      </c>
      <c r="AQ3" s="12">
        <v>4.0325677855400002E-3</v>
      </c>
      <c r="AR3" s="12">
        <v>5.5624894731600002E-3</v>
      </c>
      <c r="AS3" s="12">
        <v>4.7258666842900001E-3</v>
      </c>
      <c r="AT3" s="12">
        <v>4.1207216993099996E-3</v>
      </c>
      <c r="AU3" s="12">
        <v>3.6892791389300001E-3</v>
      </c>
      <c r="AV3" s="12">
        <v>1.83027481749E-3</v>
      </c>
      <c r="AW3" s="12">
        <v>4.9985779294699998E-3</v>
      </c>
      <c r="AX3" s="12">
        <v>1.6179494926899999E-3</v>
      </c>
      <c r="AY3" s="6">
        <f>AVERAGE(AJ3:AX3)</f>
        <v>3.3392498948053339E-3</v>
      </c>
      <c r="AZ3" s="6">
        <f>STDEV(AJ3:AX3)</f>
        <v>1.5125709275043704E-3</v>
      </c>
      <c r="BA3" s="7">
        <f>(AZ3/SQRT(15))</f>
        <v>3.9054413414546215E-4</v>
      </c>
    </row>
    <row r="4" spans="1:53">
      <c r="A4" s="19" t="s">
        <v>45</v>
      </c>
      <c r="B4" s="11">
        <v>2.30140693119E-2</v>
      </c>
      <c r="C4" s="12">
        <v>2.72325809617E-2</v>
      </c>
      <c r="D4" s="12">
        <v>2.0835808734899999E-2</v>
      </c>
      <c r="E4" s="12">
        <v>5.8960533140200002E-3</v>
      </c>
      <c r="F4" s="12">
        <v>1.49415266212E-2</v>
      </c>
      <c r="G4" s="12">
        <v>1.1227332714200001E-2</v>
      </c>
      <c r="H4" s="12">
        <v>1.7148083614800001E-2</v>
      </c>
      <c r="I4" s="12">
        <v>2.0523524765900001E-2</v>
      </c>
      <c r="J4" s="12">
        <v>1.91274935467E-2</v>
      </c>
      <c r="K4" s="12">
        <v>1.50777771291E-2</v>
      </c>
      <c r="L4" s="12">
        <v>1.8181731756500001E-2</v>
      </c>
      <c r="M4" s="12">
        <v>2.05446761737E-2</v>
      </c>
      <c r="N4" s="12">
        <v>3.3811138453899998E-2</v>
      </c>
      <c r="O4" s="12">
        <v>3.4205689118600002E-2</v>
      </c>
      <c r="P4" s="6">
        <f t="shared" ref="P4:P21" si="4">AVERAGE(B4:O4)</f>
        <v>2.0126249015508572E-2</v>
      </c>
      <c r="Q4" s="6">
        <f t="shared" ref="Q4:Q21" si="5">STDEV(B4:O4)</f>
        <v>7.8097000897822712E-3</v>
      </c>
      <c r="R4" s="7">
        <f t="shared" ref="R4:R21" si="6">(Q4/SQRT(14))</f>
        <v>2.0872301449587822E-3</v>
      </c>
      <c r="S4" s="11">
        <v>1.7811851813000001E-2</v>
      </c>
      <c r="T4" s="12">
        <v>2.9685933673000001E-2</v>
      </c>
      <c r="U4" s="12">
        <v>1.0135362650699999E-2</v>
      </c>
      <c r="V4" s="12">
        <v>1.15513457318E-4</v>
      </c>
      <c r="W4" s="12">
        <v>2.7270822807400001E-2</v>
      </c>
      <c r="X4" s="12">
        <v>3.7035253323100002E-2</v>
      </c>
      <c r="Y4" s="12">
        <v>1.9127723530200001E-2</v>
      </c>
      <c r="Z4" s="12">
        <v>2.4485869160399999E-2</v>
      </c>
      <c r="AA4" s="12">
        <v>1.7909648161100002E-2</v>
      </c>
      <c r="AB4" s="12">
        <v>5.1945353488100002E-5</v>
      </c>
      <c r="AC4" s="12">
        <v>3.0170121515400002E-2</v>
      </c>
      <c r="AD4" s="12">
        <v>1.43636411091E-2</v>
      </c>
      <c r="AE4" s="12">
        <v>4.8379293662299998E-3</v>
      </c>
      <c r="AF4" s="12">
        <v>5.0065426409499998E-3</v>
      </c>
      <c r="AG4" s="6">
        <f t="shared" ref="AG4:AG21" si="7">AVERAGE(S4:AF4)</f>
        <v>1.7000582754384722E-2</v>
      </c>
      <c r="AH4" s="6">
        <f t="shared" ref="AH4:AH21" si="8">STDEV(S4:AF4)</f>
        <v>1.1837012524017568E-2</v>
      </c>
      <c r="AI4" s="7">
        <f t="shared" ref="AI4:AI21" si="9">(AH4/SQRT(14))</f>
        <v>3.1635746677018566E-3</v>
      </c>
      <c r="AJ4" s="11">
        <v>1.0081346609500001E-2</v>
      </c>
      <c r="AK4" s="12">
        <v>1.61044927297E-2</v>
      </c>
      <c r="AL4" s="12">
        <v>1.03112231752E-2</v>
      </c>
      <c r="AM4" s="12">
        <v>1.9860093271199999E-2</v>
      </c>
      <c r="AN4" s="12">
        <v>8.6705488541599998E-3</v>
      </c>
      <c r="AO4" s="12">
        <v>1.3337134563500001E-2</v>
      </c>
      <c r="AP4" s="12">
        <v>1.78089702818E-2</v>
      </c>
      <c r="AQ4" s="12">
        <v>1.03566582175E-2</v>
      </c>
      <c r="AR4" s="12">
        <v>3.0705978380600001E-2</v>
      </c>
      <c r="AS4" s="12">
        <v>1.87382266433E-2</v>
      </c>
      <c r="AT4" s="12">
        <v>8.52047654876E-3</v>
      </c>
      <c r="AU4" s="12">
        <v>7.42104517774E-3</v>
      </c>
      <c r="AV4" s="12">
        <v>1.7943599908800002E-2</v>
      </c>
      <c r="AW4" s="12">
        <v>1.4583333333300001E-2</v>
      </c>
      <c r="AX4" s="12">
        <v>1.7953391358599999E-2</v>
      </c>
      <c r="AY4" s="6">
        <f t="shared" ref="AY4:AY21" si="10">AVERAGE(AJ4:AX4)</f>
        <v>1.4826434603577333E-2</v>
      </c>
      <c r="AZ4" s="6">
        <f t="shared" ref="AZ4:AZ21" si="11">STDEV(AJ4:AX4)</f>
        <v>6.0973185783022611E-3</v>
      </c>
      <c r="BA4" s="7">
        <f t="shared" ref="BA4:BA21" si="12">(AZ4/SQRT(15))</f>
        <v>1.5743208873523827E-3</v>
      </c>
    </row>
    <row r="5" spans="1:53">
      <c r="A5" s="19" t="s">
        <v>46</v>
      </c>
      <c r="B5" s="11">
        <v>0</v>
      </c>
      <c r="C5" s="12">
        <v>0</v>
      </c>
      <c r="D5" s="12">
        <v>1.2730636701600001E-5</v>
      </c>
      <c r="E5" s="12">
        <v>0</v>
      </c>
      <c r="F5" s="12">
        <v>0</v>
      </c>
      <c r="G5" s="12">
        <v>3.4214771005400002E-5</v>
      </c>
      <c r="H5" s="12">
        <v>0</v>
      </c>
      <c r="I5" s="12">
        <v>0</v>
      </c>
      <c r="J5" s="12">
        <v>4.9450603791900003E-6</v>
      </c>
      <c r="K5" s="12">
        <v>5.3072077187999998E-6</v>
      </c>
      <c r="L5" s="12">
        <v>9.5067878465200007E-6</v>
      </c>
      <c r="M5" s="12">
        <v>0</v>
      </c>
      <c r="N5" s="12">
        <v>0</v>
      </c>
      <c r="O5" s="12">
        <v>4.5498389357000002E-6</v>
      </c>
      <c r="P5" s="6">
        <f t="shared" si="4"/>
        <v>5.0895930419435718E-6</v>
      </c>
      <c r="Q5" s="6">
        <f t="shared" si="5"/>
        <v>9.3387710793706143E-6</v>
      </c>
      <c r="R5" s="7">
        <f t="shared" si="6"/>
        <v>2.4958915566084225E-6</v>
      </c>
      <c r="S5" s="11">
        <v>0</v>
      </c>
      <c r="T5" s="12">
        <v>5.1672643469100002E-6</v>
      </c>
      <c r="U5" s="12">
        <v>0</v>
      </c>
      <c r="V5" s="12">
        <v>0</v>
      </c>
      <c r="W5" s="12">
        <v>6.1615053789900003E-6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9.6758587324599997E-6</v>
      </c>
      <c r="AF5" s="12">
        <v>3.5557831256800002E-6</v>
      </c>
      <c r="AG5" s="6">
        <f t="shared" si="7"/>
        <v>1.7543151131457142E-6</v>
      </c>
      <c r="AH5" s="6">
        <f t="shared" si="8"/>
        <v>3.1359442693561836E-6</v>
      </c>
      <c r="AI5" s="7">
        <f t="shared" si="9"/>
        <v>8.3811635999628388E-7</v>
      </c>
      <c r="AJ5" s="11">
        <v>0</v>
      </c>
      <c r="AK5" s="12">
        <v>0</v>
      </c>
      <c r="AL5" s="12">
        <v>0</v>
      </c>
      <c r="AM5" s="12">
        <v>0</v>
      </c>
      <c r="AN5" s="12">
        <v>4.9517697625100002E-6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9.9654696476700008E-6</v>
      </c>
      <c r="AU5" s="12">
        <v>2.1243449936299999E-5</v>
      </c>
      <c r="AV5" s="12">
        <v>0</v>
      </c>
      <c r="AW5" s="12">
        <v>0</v>
      </c>
      <c r="AX5" s="12">
        <v>0</v>
      </c>
      <c r="AY5" s="6">
        <f t="shared" si="10"/>
        <v>2.4107126230986664E-6</v>
      </c>
      <c r="AZ5" s="6">
        <f t="shared" si="11"/>
        <v>5.9036413945009765E-6</v>
      </c>
      <c r="BA5" s="7">
        <f t="shared" si="12"/>
        <v>1.5243136535255342E-6</v>
      </c>
    </row>
    <row r="6" spans="1:53">
      <c r="A6" s="19" t="s">
        <v>47</v>
      </c>
      <c r="B6" s="11">
        <v>2.1223349221399998E-3</v>
      </c>
      <c r="C6" s="12">
        <v>4.7776457827599997E-3</v>
      </c>
      <c r="D6" s="12">
        <v>7.7020352044499998E-3</v>
      </c>
      <c r="E6" s="12">
        <v>7.8238914930499996E-3</v>
      </c>
      <c r="F6" s="12">
        <v>3.2889396626899999E-3</v>
      </c>
      <c r="G6" s="12">
        <v>1.00689183245E-3</v>
      </c>
      <c r="H6" s="12">
        <v>6.9338347631899997E-3</v>
      </c>
      <c r="I6" s="12">
        <v>4.2197901387799998E-3</v>
      </c>
      <c r="J6" s="12">
        <v>2.3637388612499999E-3</v>
      </c>
      <c r="K6" s="12">
        <v>6.8091475032200002E-3</v>
      </c>
      <c r="L6" s="12">
        <v>1.09090390539E-2</v>
      </c>
      <c r="M6" s="12">
        <v>5.3513060079299997E-3</v>
      </c>
      <c r="N6" s="12">
        <v>1.10794842426E-2</v>
      </c>
      <c r="O6" s="12">
        <v>2.7162538446100001E-3</v>
      </c>
      <c r="P6" s="6">
        <f t="shared" si="4"/>
        <v>5.507452379501428E-3</v>
      </c>
      <c r="Q6" s="6">
        <f t="shared" si="5"/>
        <v>3.1702996702451499E-3</v>
      </c>
      <c r="R6" s="7">
        <f t="shared" si="6"/>
        <v>8.4729822710426824E-4</v>
      </c>
      <c r="S6" s="11">
        <v>1.94292015648E-4</v>
      </c>
      <c r="T6" s="12">
        <v>1.8188770501099999E-3</v>
      </c>
      <c r="U6" s="12">
        <v>2.6264394908699998E-4</v>
      </c>
      <c r="V6" s="12">
        <v>1.11070632036E-2</v>
      </c>
      <c r="W6" s="12">
        <v>1.78683655991E-4</v>
      </c>
      <c r="X6" s="12">
        <v>2.34781352341E-4</v>
      </c>
      <c r="Y6" s="12">
        <v>4.0141147476699997E-4</v>
      </c>
      <c r="Z6" s="12">
        <v>2.8137542930400002E-3</v>
      </c>
      <c r="AA6" s="12">
        <v>2.14292833649E-3</v>
      </c>
      <c r="AB6" s="12">
        <v>2.4933769674300001E-3</v>
      </c>
      <c r="AC6" s="12">
        <v>3.77412437455E-4</v>
      </c>
      <c r="AD6" s="12">
        <v>1.3919942928200001E-4</v>
      </c>
      <c r="AE6" s="12">
        <v>5.5732946298999997E-3</v>
      </c>
      <c r="AF6" s="12">
        <v>2.8801843317999997E-4</v>
      </c>
      <c r="AG6" s="6">
        <f t="shared" si="7"/>
        <v>2.0018383734514999E-3</v>
      </c>
      <c r="AH6" s="6">
        <f t="shared" si="8"/>
        <v>3.0503436262571907E-3</v>
      </c>
      <c r="AI6" s="7">
        <f t="shared" si="9"/>
        <v>8.1523862581314493E-4</v>
      </c>
      <c r="AJ6" s="11">
        <v>9.6215974419699996E-3</v>
      </c>
      <c r="AK6" s="12">
        <v>1.6655435902E-3</v>
      </c>
      <c r="AL6" s="12">
        <v>1.26992306843E-3</v>
      </c>
      <c r="AM6" s="12">
        <v>1.0726182545000001E-2</v>
      </c>
      <c r="AN6" s="12">
        <v>1.53504862638E-3</v>
      </c>
      <c r="AO6" s="12">
        <v>1.3166079203800001E-3</v>
      </c>
      <c r="AP6" s="12">
        <v>4.66059874986E-4</v>
      </c>
      <c r="AQ6" s="12">
        <v>1.41246554181E-3</v>
      </c>
      <c r="AR6" s="12">
        <v>1.1919620299599999E-3</v>
      </c>
      <c r="AS6" s="12">
        <v>1.9112770856100001E-3</v>
      </c>
      <c r="AT6" s="12">
        <v>2.2521961403700001E-3</v>
      </c>
      <c r="AU6" s="12">
        <v>3.1865174904399998E-4</v>
      </c>
      <c r="AV6" s="12">
        <v>9.9456442912700008E-4</v>
      </c>
      <c r="AW6" s="12">
        <v>5.9371444823699999E-3</v>
      </c>
      <c r="AX6" s="12">
        <v>9.9416173646900007E-4</v>
      </c>
      <c r="AY6" s="6">
        <f t="shared" si="10"/>
        <v>2.7742257508070666E-3</v>
      </c>
      <c r="AZ6" s="6">
        <f t="shared" si="11"/>
        <v>3.2770296173340063E-3</v>
      </c>
      <c r="BA6" s="7">
        <f t="shared" si="12"/>
        <v>8.4612540886420463E-4</v>
      </c>
    </row>
    <row r="7" spans="1:53">
      <c r="A7" s="19" t="s">
        <v>48</v>
      </c>
      <c r="B7" s="11">
        <v>0.62844105656899996</v>
      </c>
      <c r="C7" s="12">
        <v>0.45628238899500001</v>
      </c>
      <c r="D7" s="12">
        <v>0.56482864563000001</v>
      </c>
      <c r="E7" s="12">
        <v>0.52570777104699995</v>
      </c>
      <c r="F7" s="12">
        <v>0.46372846706600002</v>
      </c>
      <c r="G7" s="12">
        <v>0.67058018476000003</v>
      </c>
      <c r="H7" s="12">
        <v>0.43465997639300002</v>
      </c>
      <c r="I7" s="12">
        <v>0.49044341645</v>
      </c>
      <c r="J7" s="12">
        <v>0.58021876947100004</v>
      </c>
      <c r="K7" s="12">
        <v>0.51540947761199996</v>
      </c>
      <c r="L7" s="12">
        <v>0.69160455565300005</v>
      </c>
      <c r="M7" s="12">
        <v>0.58048653495699998</v>
      </c>
      <c r="N7" s="12">
        <v>0.51710118959899998</v>
      </c>
      <c r="O7" s="12">
        <v>0.52396400167400004</v>
      </c>
      <c r="P7" s="6">
        <f t="shared" si="4"/>
        <v>0.54596117399114286</v>
      </c>
      <c r="Q7" s="6">
        <f t="shared" si="5"/>
        <v>7.8053950625990104E-2</v>
      </c>
      <c r="R7" s="7">
        <f t="shared" si="6"/>
        <v>2.086079578047317E-2</v>
      </c>
      <c r="S7" s="11">
        <v>0.43334996192899999</v>
      </c>
      <c r="T7" s="12">
        <v>0.47389498051899998</v>
      </c>
      <c r="U7" s="12">
        <v>0.497063775338</v>
      </c>
      <c r="V7" s="12">
        <v>0.60083880541300005</v>
      </c>
      <c r="W7" s="12">
        <v>0.49719035354699997</v>
      </c>
      <c r="X7" s="12">
        <v>0.38534843960699999</v>
      </c>
      <c r="Y7" s="12">
        <v>0.302514889565</v>
      </c>
      <c r="Z7" s="12">
        <v>0.57712997062100002</v>
      </c>
      <c r="AA7" s="12">
        <v>0.463152845609</v>
      </c>
      <c r="AB7" s="12">
        <v>0.83995636590300005</v>
      </c>
      <c r="AC7" s="12">
        <v>0.390084345961</v>
      </c>
      <c r="AD7" s="12">
        <v>0.33981625675299998</v>
      </c>
      <c r="AE7" s="12">
        <v>0.65060957909999995</v>
      </c>
      <c r="AF7" s="12">
        <v>0.63787904648100002</v>
      </c>
      <c r="AG7" s="6">
        <f t="shared" si="7"/>
        <v>0.50634497259614286</v>
      </c>
      <c r="AH7" s="6">
        <f t="shared" si="8"/>
        <v>0.14390211489772509</v>
      </c>
      <c r="AI7" s="7">
        <f t="shared" si="9"/>
        <v>3.8459457941390392E-2</v>
      </c>
      <c r="AJ7" s="11">
        <v>0.70634868039599996</v>
      </c>
      <c r="AK7" s="12">
        <v>0.47175144834499999</v>
      </c>
      <c r="AL7" s="12">
        <v>0.59717672175799996</v>
      </c>
      <c r="AM7" s="12">
        <v>0.403031312458</v>
      </c>
      <c r="AN7" s="12">
        <v>0.54252579871999995</v>
      </c>
      <c r="AO7" s="12">
        <v>0.41325419863200002</v>
      </c>
      <c r="AP7" s="12">
        <v>0.34168768505300001</v>
      </c>
      <c r="AQ7" s="12">
        <v>0.50400269691300004</v>
      </c>
      <c r="AR7" s="12">
        <v>0.45975184732500002</v>
      </c>
      <c r="AS7" s="12">
        <v>0.56602994150499997</v>
      </c>
      <c r="AT7" s="12">
        <v>0.58686152481700005</v>
      </c>
      <c r="AU7" s="12">
        <v>0.52185950998399999</v>
      </c>
      <c r="AV7" s="12">
        <v>0.52961937190499997</v>
      </c>
      <c r="AW7" s="12">
        <v>0.61122724687100005</v>
      </c>
      <c r="AX7" s="12">
        <v>0.60419692199700004</v>
      </c>
      <c r="AY7" s="6">
        <f t="shared" si="10"/>
        <v>0.5239549937786</v>
      </c>
      <c r="AZ7" s="6">
        <f t="shared" si="11"/>
        <v>9.4919852797962806E-2</v>
      </c>
      <c r="BA7" s="7">
        <f t="shared" si="12"/>
        <v>2.4508200607397963E-2</v>
      </c>
    </row>
    <row r="8" spans="1:53">
      <c r="A8" s="19" t="s">
        <v>49</v>
      </c>
      <c r="B8" s="11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6">
        <f t="shared" si="4"/>
        <v>0</v>
      </c>
      <c r="Q8" s="6">
        <f t="shared" si="5"/>
        <v>0</v>
      </c>
      <c r="R8" s="7">
        <f t="shared" si="6"/>
        <v>0</v>
      </c>
      <c r="S8" s="11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1.42730521801E-2</v>
      </c>
      <c r="AD8" s="12">
        <v>4.3499821650699999E-6</v>
      </c>
      <c r="AE8" s="12">
        <v>0</v>
      </c>
      <c r="AF8" s="12">
        <v>7.1115662513500003E-6</v>
      </c>
      <c r="AG8" s="6">
        <f t="shared" si="7"/>
        <v>1.0203224091797443E-3</v>
      </c>
      <c r="AH8" s="6">
        <f t="shared" si="8"/>
        <v>3.8143986174971655E-3</v>
      </c>
      <c r="AI8" s="7">
        <f t="shared" si="9"/>
        <v>1.0194409116613271E-3</v>
      </c>
      <c r="AJ8" s="11">
        <v>0</v>
      </c>
      <c r="AK8" s="12">
        <v>0</v>
      </c>
      <c r="AL8" s="12">
        <v>4.6011705377799999E-6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6">
        <f t="shared" si="10"/>
        <v>3.0674470251866666E-7</v>
      </c>
      <c r="AZ8" s="6">
        <f t="shared" si="11"/>
        <v>1.1880171243921445E-6</v>
      </c>
      <c r="BA8" s="7">
        <f t="shared" si="12"/>
        <v>3.0674470251866672E-7</v>
      </c>
    </row>
    <row r="9" spans="1:53">
      <c r="A9" s="19" t="s">
        <v>50</v>
      </c>
      <c r="B9" s="11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9.0996778714000005E-6</v>
      </c>
      <c r="P9" s="6">
        <f t="shared" si="4"/>
        <v>6.4997699081428579E-7</v>
      </c>
      <c r="Q9" s="6">
        <f t="shared" si="5"/>
        <v>2.4319912089133705E-6</v>
      </c>
      <c r="R9" s="7">
        <f t="shared" si="6"/>
        <v>6.4997699081428579E-7</v>
      </c>
      <c r="S9" s="11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6">
        <f t="shared" si="7"/>
        <v>0</v>
      </c>
      <c r="AH9" s="6">
        <f t="shared" si="8"/>
        <v>0</v>
      </c>
      <c r="AI9" s="7">
        <f t="shared" si="9"/>
        <v>0</v>
      </c>
      <c r="AJ9" s="11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6">
        <f t="shared" si="10"/>
        <v>0</v>
      </c>
      <c r="AZ9" s="6">
        <f t="shared" si="11"/>
        <v>0</v>
      </c>
      <c r="BA9" s="7">
        <f t="shared" si="12"/>
        <v>0</v>
      </c>
    </row>
    <row r="10" spans="1:53">
      <c r="A10" s="19" t="s">
        <v>51</v>
      </c>
      <c r="B10" s="11">
        <v>1.6359665024799999E-4</v>
      </c>
      <c r="C10" s="12">
        <v>6.0258595458199998E-5</v>
      </c>
      <c r="D10" s="12">
        <v>1.3579345815E-4</v>
      </c>
      <c r="E10" s="12">
        <v>3.5229530175099997E-4</v>
      </c>
      <c r="F10" s="12">
        <v>1.02816943751E-3</v>
      </c>
      <c r="G10" s="12">
        <v>3.7147465662999999E-4</v>
      </c>
      <c r="H10" s="12">
        <v>3.78116265642E-4</v>
      </c>
      <c r="I10" s="12">
        <v>9.7032607469300003E-4</v>
      </c>
      <c r="J10" s="12">
        <v>6.9626450139E-3</v>
      </c>
      <c r="K10" s="12">
        <v>3.0781804769099998E-4</v>
      </c>
      <c r="L10" s="12">
        <v>1.2358824200499999E-4</v>
      </c>
      <c r="M10" s="12">
        <v>7.8823291197799999E-4</v>
      </c>
      <c r="N10" s="12">
        <v>4.8649935927200004E-3</v>
      </c>
      <c r="O10" s="12">
        <v>1.7289387955699999E-4</v>
      </c>
      <c r="P10" s="6">
        <f t="shared" si="4"/>
        <v>1.1914430091380858E-3</v>
      </c>
      <c r="Q10" s="6">
        <f t="shared" si="5"/>
        <v>2.0659675451905383E-3</v>
      </c>
      <c r="R10" s="7">
        <f t="shared" si="6"/>
        <v>5.5215305187838602E-4</v>
      </c>
      <c r="S10" s="11">
        <v>5.2511355580599996E-6</v>
      </c>
      <c r="T10" s="12">
        <v>2.5836321734500002E-5</v>
      </c>
      <c r="U10" s="12">
        <v>2.0203380699E-5</v>
      </c>
      <c r="V10" s="12">
        <v>0</v>
      </c>
      <c r="W10" s="12">
        <v>6.1615053789900003E-6</v>
      </c>
      <c r="X10" s="12">
        <v>2.40801387016E-5</v>
      </c>
      <c r="Y10" s="12">
        <v>1.8670301152000001E-5</v>
      </c>
      <c r="Z10" s="12">
        <v>5.1723424504499999E-5</v>
      </c>
      <c r="AA10" s="12">
        <v>2.49177713545E-5</v>
      </c>
      <c r="AB10" s="12">
        <v>7.4207647840199996E-6</v>
      </c>
      <c r="AC10" s="12">
        <v>8.0057183702600003E-5</v>
      </c>
      <c r="AD10" s="12">
        <v>4.5239814516799998E-4</v>
      </c>
      <c r="AE10" s="12">
        <v>3.3865505563599999E-5</v>
      </c>
      <c r="AF10" s="12">
        <v>1.4223132502700001E-5</v>
      </c>
      <c r="AG10" s="6">
        <f t="shared" si="7"/>
        <v>5.4629193628862132E-5</v>
      </c>
      <c r="AH10" s="6">
        <f t="shared" si="8"/>
        <v>1.1637553961203303E-4</v>
      </c>
      <c r="AI10" s="7">
        <f t="shared" si="9"/>
        <v>3.1102671244940485E-5</v>
      </c>
      <c r="AJ10" s="11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4.8733418454400002E-6</v>
      </c>
      <c r="AY10" s="6">
        <f t="shared" si="10"/>
        <v>3.2488945636266666E-7</v>
      </c>
      <c r="AZ10" s="6">
        <f t="shared" si="11"/>
        <v>1.2582914538509893E-6</v>
      </c>
      <c r="BA10" s="7">
        <f t="shared" si="12"/>
        <v>3.2488945636266666E-7</v>
      </c>
    </row>
    <row r="11" spans="1:53">
      <c r="A11" s="19" t="s">
        <v>52</v>
      </c>
      <c r="B11" s="11">
        <v>7.6536703129600004E-3</v>
      </c>
      <c r="C11" s="12">
        <v>8.2425150216100009E-3</v>
      </c>
      <c r="D11" s="12">
        <v>6.4374586254300004E-3</v>
      </c>
      <c r="E11" s="12">
        <v>4.8783113311899997E-3</v>
      </c>
      <c r="F11" s="12">
        <v>8.4778883444099995E-4</v>
      </c>
      <c r="G11" s="12">
        <v>2.1115401534799998E-3</v>
      </c>
      <c r="H11" s="12">
        <v>6.7447766303700002E-4</v>
      </c>
      <c r="I11" s="12">
        <v>2.47094663207E-3</v>
      </c>
      <c r="J11" s="12">
        <v>3.7087952843899998E-3</v>
      </c>
      <c r="K11" s="12">
        <v>3.7681174803499999E-3</v>
      </c>
      <c r="L11" s="12">
        <v>1.40225120736E-3</v>
      </c>
      <c r="M11" s="12">
        <v>3.2614040669899998E-3</v>
      </c>
      <c r="N11" s="12">
        <v>1.08866989488E-3</v>
      </c>
      <c r="O11" s="12">
        <v>1.34811727665E-2</v>
      </c>
      <c r="P11" s="6">
        <f t="shared" si="4"/>
        <v>4.2876513767634277E-3</v>
      </c>
      <c r="Q11" s="6">
        <f t="shared" si="5"/>
        <v>3.6119796477625545E-3</v>
      </c>
      <c r="R11" s="7">
        <f t="shared" si="6"/>
        <v>9.6534216642342149E-4</v>
      </c>
      <c r="S11" s="11">
        <v>2.1529655788099999E-4</v>
      </c>
      <c r="T11" s="12">
        <v>4.1338114775299998E-5</v>
      </c>
      <c r="U11" s="12">
        <v>2.1886995757299998E-3</v>
      </c>
      <c r="V11" s="12">
        <v>6.2199553940299994E-5</v>
      </c>
      <c r="W11" s="12">
        <v>2.95136107654E-3</v>
      </c>
      <c r="X11" s="12">
        <v>9.6320554806399999E-5</v>
      </c>
      <c r="Y11" s="12">
        <v>4.0421201993999997E-3</v>
      </c>
      <c r="Z11" s="12">
        <v>4.4689038771900001E-3</v>
      </c>
      <c r="AA11" s="12">
        <v>1.30818299611E-3</v>
      </c>
      <c r="AB11" s="12">
        <v>2.59726767441E-5</v>
      </c>
      <c r="AC11" s="12">
        <v>6.9764117226599996E-3</v>
      </c>
      <c r="AD11" s="12">
        <v>2.5925893703799999E-2</v>
      </c>
      <c r="AE11" s="12">
        <v>9.2888243831600005E-4</v>
      </c>
      <c r="AF11" s="12">
        <v>1.39742276839E-3</v>
      </c>
      <c r="AG11" s="6">
        <f t="shared" si="7"/>
        <v>3.6163575583059359E-3</v>
      </c>
      <c r="AH11" s="6">
        <f t="shared" si="8"/>
        <v>6.7489561062256337E-3</v>
      </c>
      <c r="AI11" s="7">
        <f t="shared" si="9"/>
        <v>1.8037343905623027E-3</v>
      </c>
      <c r="AJ11" s="11">
        <v>6.2128265875799999E-5</v>
      </c>
      <c r="AK11" s="12">
        <v>4.6957310380200002E-3</v>
      </c>
      <c r="AL11" s="12">
        <v>1.4493687194E-3</v>
      </c>
      <c r="AM11" s="12">
        <v>6.3957361758799998E-3</v>
      </c>
      <c r="AN11" s="12">
        <v>2.5254025788800001E-4</v>
      </c>
      <c r="AO11" s="12">
        <v>1.38399336513E-3</v>
      </c>
      <c r="AP11" s="12">
        <v>2.2041890558200002E-3</v>
      </c>
      <c r="AQ11" s="12">
        <v>6.9215078816400001E-3</v>
      </c>
      <c r="AR11" s="12">
        <v>4.4439453943199998E-3</v>
      </c>
      <c r="AS11" s="12">
        <v>3.45902596473E-3</v>
      </c>
      <c r="AT11" s="12">
        <v>9.46719616529E-5</v>
      </c>
      <c r="AU11" s="12">
        <v>5.3745928338799999E-3</v>
      </c>
      <c r="AV11" s="12">
        <v>3.9368175319599998E-4</v>
      </c>
      <c r="AW11" s="12">
        <v>0</v>
      </c>
      <c r="AX11" s="12">
        <v>1.4278891607100001E-3</v>
      </c>
      <c r="AY11" s="6">
        <f t="shared" si="10"/>
        <v>2.5706001218761803E-3</v>
      </c>
      <c r="AZ11" s="6">
        <f t="shared" si="11"/>
        <v>2.4420073120133973E-3</v>
      </c>
      <c r="BA11" s="7">
        <f t="shared" si="12"/>
        <v>6.3052357671630841E-4</v>
      </c>
    </row>
    <row r="12" spans="1:53">
      <c r="A12" s="19" t="s">
        <v>53</v>
      </c>
      <c r="B12" s="11">
        <v>0.25397716721300001</v>
      </c>
      <c r="C12" s="12">
        <v>0.37798925675299999</v>
      </c>
      <c r="D12" s="12">
        <v>0.24150866532000001</v>
      </c>
      <c r="E12" s="12">
        <v>0.26256275260099998</v>
      </c>
      <c r="F12" s="12">
        <v>0.299552054836</v>
      </c>
      <c r="G12" s="12">
        <v>0.24003616990099999</v>
      </c>
      <c r="H12" s="12">
        <v>0.38110542801199998</v>
      </c>
      <c r="I12" s="12">
        <v>0.35043439016099998</v>
      </c>
      <c r="J12" s="12">
        <v>0.233579927011</v>
      </c>
      <c r="K12" s="12">
        <v>0.31133672640799998</v>
      </c>
      <c r="L12" s="12">
        <v>0.214183176788</v>
      </c>
      <c r="M12" s="12">
        <v>0.278267912412</v>
      </c>
      <c r="N12" s="12">
        <v>0.30570077454299999</v>
      </c>
      <c r="O12" s="12">
        <v>0.26531475785800002</v>
      </c>
      <c r="P12" s="6">
        <f t="shared" si="4"/>
        <v>0.28682493998692854</v>
      </c>
      <c r="Q12" s="6">
        <f t="shared" si="5"/>
        <v>5.3293931660349007E-2</v>
      </c>
      <c r="R12" s="7">
        <f t="shared" si="6"/>
        <v>1.4243402361940749E-2</v>
      </c>
      <c r="S12" s="11">
        <v>0.407183553443</v>
      </c>
      <c r="T12" s="12">
        <v>0.30838750348799998</v>
      </c>
      <c r="U12" s="12">
        <v>0.35109434978800003</v>
      </c>
      <c r="V12" s="12">
        <v>0.27874285815799998</v>
      </c>
      <c r="W12" s="12">
        <v>0.33462519562800003</v>
      </c>
      <c r="X12" s="12">
        <v>0.26577851088400001</v>
      </c>
      <c r="Y12" s="12">
        <v>0.48395287615999999</v>
      </c>
      <c r="Z12" s="12">
        <v>0.20806264741200001</v>
      </c>
      <c r="AA12" s="12">
        <v>0.33035981261800001</v>
      </c>
      <c r="AB12" s="12">
        <v>0.10300021520200001</v>
      </c>
      <c r="AC12" s="12">
        <v>0.39575125089300001</v>
      </c>
      <c r="AD12" s="12">
        <v>0.41896418224699999</v>
      </c>
      <c r="AE12" s="12">
        <v>0.27463473633300001</v>
      </c>
      <c r="AF12" s="12">
        <v>0.19429865733599999</v>
      </c>
      <c r="AG12" s="6">
        <f t="shared" si="7"/>
        <v>0.31105973925642855</v>
      </c>
      <c r="AH12" s="6">
        <f t="shared" si="8"/>
        <v>0.10093312632512073</v>
      </c>
      <c r="AI12" s="7">
        <f t="shared" si="9"/>
        <v>2.6975512691755382E-2</v>
      </c>
      <c r="AJ12" s="11">
        <v>0.23194552593600001</v>
      </c>
      <c r="AK12" s="12">
        <v>0.398823524426</v>
      </c>
      <c r="AL12" s="12">
        <v>0.32883645599400002</v>
      </c>
      <c r="AM12" s="12">
        <v>0.44902065289799997</v>
      </c>
      <c r="AN12" s="12">
        <v>0.37803791074900001</v>
      </c>
      <c r="AO12" s="12">
        <v>0.40042504665099998</v>
      </c>
      <c r="AP12" s="12">
        <v>0.39719267463500002</v>
      </c>
      <c r="AQ12" s="12">
        <v>0.310456512277</v>
      </c>
      <c r="AR12" s="12">
        <v>0.322952610872</v>
      </c>
      <c r="AS12" s="12">
        <v>0.30501118124600002</v>
      </c>
      <c r="AT12" s="12">
        <v>0.30824692440700002</v>
      </c>
      <c r="AU12" s="12">
        <v>0.36014728792</v>
      </c>
      <c r="AV12" s="12">
        <v>0.37644954312200002</v>
      </c>
      <c r="AW12" s="12">
        <v>0.31341012514200001</v>
      </c>
      <c r="AX12" s="12">
        <v>0.29136736225499998</v>
      </c>
      <c r="AY12" s="6">
        <f t="shared" si="10"/>
        <v>0.34482155590199998</v>
      </c>
      <c r="AZ12" s="6">
        <f t="shared" si="11"/>
        <v>5.5657760007658312E-2</v>
      </c>
      <c r="BA12" s="7">
        <f t="shared" si="12"/>
        <v>1.4370771839791322E-2</v>
      </c>
    </row>
    <row r="13" spans="1:53">
      <c r="A13" s="19" t="s">
        <v>54</v>
      </c>
      <c r="B13" s="11">
        <v>8.8430621755700004E-6</v>
      </c>
      <c r="C13" s="12">
        <v>1.2017285608499999E-2</v>
      </c>
      <c r="D13" s="12">
        <v>9.3358002478199995E-4</v>
      </c>
      <c r="E13" s="12">
        <v>2.9357941812599999E-5</v>
      </c>
      <c r="F13" s="12">
        <v>8.7785226828600001E-4</v>
      </c>
      <c r="G13" s="12">
        <v>1.9551297717400002E-5</v>
      </c>
      <c r="H13" s="12">
        <v>1.89569100748E-3</v>
      </c>
      <c r="I13" s="12">
        <v>1.8165406747200001E-3</v>
      </c>
      <c r="J13" s="12">
        <v>1.12747376645E-3</v>
      </c>
      <c r="K13" s="12">
        <v>6.39518530116E-3</v>
      </c>
      <c r="L13" s="12">
        <v>3.0421721108899998E-4</v>
      </c>
      <c r="M13" s="12">
        <v>8.9670533105800005E-4</v>
      </c>
      <c r="N13" s="12">
        <v>2.3871355507399999E-3</v>
      </c>
      <c r="O13" s="12">
        <v>8.3580541248800006E-3</v>
      </c>
      <c r="P13" s="6">
        <f t="shared" si="4"/>
        <v>2.6476766550607551E-3</v>
      </c>
      <c r="Q13" s="6">
        <f t="shared" si="5"/>
        <v>3.652513977568308E-3</v>
      </c>
      <c r="R13" s="7">
        <f t="shared" si="6"/>
        <v>9.7617542174739495E-4</v>
      </c>
      <c r="S13" s="11">
        <v>3.2031926904199999E-3</v>
      </c>
      <c r="T13" s="12">
        <v>3.6170850428399997E-5</v>
      </c>
      <c r="U13" s="12">
        <v>1.00343457472E-3</v>
      </c>
      <c r="V13" s="12">
        <v>3.0211211913899999E-4</v>
      </c>
      <c r="W13" s="12">
        <v>1.8484516136999999E-5</v>
      </c>
      <c r="X13" s="12">
        <v>2.34781352341E-4</v>
      </c>
      <c r="Y13" s="12">
        <v>3.1272754429500001E-3</v>
      </c>
      <c r="Z13" s="12">
        <v>2.9999586212599999E-4</v>
      </c>
      <c r="AA13" s="12">
        <v>1.8688328515900001E-5</v>
      </c>
      <c r="AB13" s="12">
        <v>0</v>
      </c>
      <c r="AC13" s="12">
        <v>1.22944960686E-3</v>
      </c>
      <c r="AD13" s="12">
        <v>5.21997859809E-4</v>
      </c>
      <c r="AE13" s="12">
        <v>4.8379293662300002E-5</v>
      </c>
      <c r="AF13" s="12">
        <v>5.4403481822799999E-4</v>
      </c>
      <c r="AG13" s="6">
        <f t="shared" si="7"/>
        <v>7.562855225240429E-4</v>
      </c>
      <c r="AH13" s="6">
        <f t="shared" si="8"/>
        <v>1.0869987016917078E-3</v>
      </c>
      <c r="AI13" s="7">
        <f t="shared" si="9"/>
        <v>2.9051262297131878E-4</v>
      </c>
      <c r="AJ13" s="11">
        <v>1.0768899418499999E-4</v>
      </c>
      <c r="AK13" s="12">
        <v>1.6528295169900001E-4</v>
      </c>
      <c r="AL13" s="12">
        <v>0</v>
      </c>
      <c r="AM13" s="12">
        <v>2.6648900732799999E-5</v>
      </c>
      <c r="AN13" s="12">
        <v>9.9035395250300005E-6</v>
      </c>
      <c r="AO13" s="12">
        <v>5.1834957495299997E-6</v>
      </c>
      <c r="AP13" s="12">
        <v>2.7415286763900001E-5</v>
      </c>
      <c r="AQ13" s="12">
        <v>1.7069069991699999E-5</v>
      </c>
      <c r="AR13" s="12">
        <v>0</v>
      </c>
      <c r="AS13" s="12">
        <v>7.4908842548199997E-4</v>
      </c>
      <c r="AT13" s="12">
        <v>0</v>
      </c>
      <c r="AU13" s="12">
        <v>1.20379549639E-4</v>
      </c>
      <c r="AV13" s="12">
        <v>0</v>
      </c>
      <c r="AW13" s="12">
        <v>0</v>
      </c>
      <c r="AX13" s="12">
        <v>2.4366709227199999E-5</v>
      </c>
      <c r="AY13" s="6">
        <f t="shared" si="10"/>
        <v>8.353512819967732E-5</v>
      </c>
      <c r="AZ13" s="6">
        <f t="shared" si="11"/>
        <v>1.9130008482451264E-4</v>
      </c>
      <c r="BA13" s="7">
        <f t="shared" si="12"/>
        <v>4.9393469510226907E-5</v>
      </c>
    </row>
    <row r="14" spans="1:53">
      <c r="A14" s="19" t="s">
        <v>55</v>
      </c>
      <c r="B14" s="11">
        <v>2.7369277433399999E-3</v>
      </c>
      <c r="C14" s="12">
        <v>4.1879723843499996E-3</v>
      </c>
      <c r="D14" s="12">
        <v>3.61974436882E-3</v>
      </c>
      <c r="E14" s="12">
        <v>3.5669899302299998E-3</v>
      </c>
      <c r="F14" s="12">
        <v>2.70570904609E-3</v>
      </c>
      <c r="G14" s="12">
        <v>1.12419961875E-3</v>
      </c>
      <c r="H14" s="12">
        <v>4.6395887730099998E-3</v>
      </c>
      <c r="I14" s="12">
        <v>3.1817668960800001E-3</v>
      </c>
      <c r="J14" s="12">
        <v>2.7593436915900002E-3</v>
      </c>
      <c r="K14" s="12">
        <v>1.76199296264E-3</v>
      </c>
      <c r="L14" s="12">
        <v>1.34996387421E-3</v>
      </c>
      <c r="M14" s="12">
        <v>3.6591362702800001E-3</v>
      </c>
      <c r="N14" s="12">
        <v>4.8933443712399997E-3</v>
      </c>
      <c r="O14" s="12">
        <v>4.6681347480299999E-3</v>
      </c>
      <c r="P14" s="6">
        <f t="shared" si="4"/>
        <v>3.2039153341899998E-3</v>
      </c>
      <c r="Q14" s="6">
        <f t="shared" si="5"/>
        <v>1.2103881617002543E-3</v>
      </c>
      <c r="R14" s="7">
        <f t="shared" si="6"/>
        <v>3.2348984329210633E-4</v>
      </c>
      <c r="S14" s="11">
        <v>4.2429175309200004E-3</v>
      </c>
      <c r="T14" s="12">
        <v>2.5526285873699998E-3</v>
      </c>
      <c r="U14" s="12">
        <v>4.3639302309899999E-3</v>
      </c>
      <c r="V14" s="12">
        <v>2.6656951688700001E-5</v>
      </c>
      <c r="W14" s="12">
        <v>2.2982415063599998E-3</v>
      </c>
      <c r="X14" s="12">
        <v>7.9404257368500004E-3</v>
      </c>
      <c r="Y14" s="12">
        <v>3.66871417636E-3</v>
      </c>
      <c r="Z14" s="12">
        <v>1.24136218811E-3</v>
      </c>
      <c r="AA14" s="12">
        <v>5.27633808432E-3</v>
      </c>
      <c r="AB14" s="12">
        <v>6.3076500664200003E-5</v>
      </c>
      <c r="AC14" s="12">
        <v>5.1065046461799997E-3</v>
      </c>
      <c r="AD14" s="12">
        <v>1.1470902969299999E-2</v>
      </c>
      <c r="AE14" s="12">
        <v>2.2883405902300001E-3</v>
      </c>
      <c r="AF14" s="12">
        <v>1.91656710474E-3</v>
      </c>
      <c r="AG14" s="6">
        <f t="shared" si="7"/>
        <v>3.7469004860059213E-3</v>
      </c>
      <c r="AH14" s="6">
        <f t="shared" si="8"/>
        <v>3.097857220726679E-3</v>
      </c>
      <c r="AI14" s="7">
        <f t="shared" si="9"/>
        <v>8.2793716807878358E-4</v>
      </c>
      <c r="AJ14" s="11">
        <v>9.7334283205499997E-4</v>
      </c>
      <c r="AK14" s="12">
        <v>5.6959047970200002E-3</v>
      </c>
      <c r="AL14" s="12">
        <v>1.9140869437200001E-3</v>
      </c>
      <c r="AM14" s="12">
        <v>7.0552964690199999E-3</v>
      </c>
      <c r="AN14" s="12">
        <v>2.08964683978E-3</v>
      </c>
      <c r="AO14" s="12">
        <v>9.30437487041E-3</v>
      </c>
      <c r="AP14" s="12">
        <v>9.0415615747299997E-3</v>
      </c>
      <c r="AQ14" s="12">
        <v>8.4918623208800007E-3</v>
      </c>
      <c r="AR14" s="12">
        <v>6.0764151310099997E-3</v>
      </c>
      <c r="AS14" s="12">
        <v>3.3213258865099999E-3</v>
      </c>
      <c r="AT14" s="12">
        <v>2.17745511802E-3</v>
      </c>
      <c r="AU14" s="12">
        <v>4.6169097861499999E-3</v>
      </c>
      <c r="AV14" s="12">
        <v>5.4701043602E-3</v>
      </c>
      <c r="AW14" s="12">
        <v>8.2480091012499999E-4</v>
      </c>
      <c r="AX14" s="12">
        <v>2.1735104630600001E-3</v>
      </c>
      <c r="AY14" s="6">
        <f t="shared" si="10"/>
        <v>4.6151065535126662E-3</v>
      </c>
      <c r="AZ14" s="6">
        <f t="shared" si="11"/>
        <v>2.9457086654606163E-3</v>
      </c>
      <c r="BA14" s="7">
        <f t="shared" si="12"/>
        <v>7.6057870694052276E-4</v>
      </c>
    </row>
    <row r="15" spans="1:53">
      <c r="A15" s="19" t="s">
        <v>56</v>
      </c>
      <c r="B15" s="11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9.0996778714000005E-6</v>
      </c>
      <c r="P15" s="6">
        <f t="shared" si="4"/>
        <v>6.4997699081428579E-7</v>
      </c>
      <c r="Q15" s="6">
        <f t="shared" si="5"/>
        <v>2.4319912089133705E-6</v>
      </c>
      <c r="R15" s="7">
        <f t="shared" si="6"/>
        <v>6.4997699081428579E-7</v>
      </c>
      <c r="S15" s="11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6">
        <f t="shared" si="7"/>
        <v>0</v>
      </c>
      <c r="AH15" s="6">
        <f t="shared" si="8"/>
        <v>0</v>
      </c>
      <c r="AI15" s="7">
        <f t="shared" si="9"/>
        <v>0</v>
      </c>
      <c r="AJ15" s="11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6">
        <f t="shared" si="10"/>
        <v>0</v>
      </c>
      <c r="AZ15" s="6">
        <f t="shared" si="11"/>
        <v>0</v>
      </c>
      <c r="BA15" s="7">
        <f t="shared" si="12"/>
        <v>0</v>
      </c>
    </row>
    <row r="16" spans="1:53">
      <c r="A16" s="19" t="s">
        <v>57</v>
      </c>
      <c r="B16" s="11">
        <v>6.2348009868900003E-2</v>
      </c>
      <c r="C16" s="12">
        <v>8.2515538109299999E-2</v>
      </c>
      <c r="D16" s="12">
        <v>0.13389659328199999</v>
      </c>
      <c r="E16" s="12">
        <v>7.0542241185300003E-2</v>
      </c>
      <c r="F16" s="12">
        <v>0.15708144184200001</v>
      </c>
      <c r="G16" s="12">
        <v>5.0843149714099999E-2</v>
      </c>
      <c r="H16" s="12">
        <v>8.1519823000700001E-2</v>
      </c>
      <c r="I16" s="12">
        <v>8.1101207266200001E-2</v>
      </c>
      <c r="J16" s="12">
        <v>0.117420458704</v>
      </c>
      <c r="K16" s="12">
        <v>0.10496595426200001</v>
      </c>
      <c r="L16" s="12">
        <v>3.5089553941499999E-2</v>
      </c>
      <c r="M16" s="12">
        <v>5.1791964363200001E-2</v>
      </c>
      <c r="N16" s="12">
        <v>7.6314625599600006E-2</v>
      </c>
      <c r="O16" s="12">
        <v>6.8320381458500001E-2</v>
      </c>
      <c r="P16" s="6">
        <f t="shared" si="4"/>
        <v>8.3839353042664294E-2</v>
      </c>
      <c r="Q16" s="6">
        <f t="shared" si="5"/>
        <v>3.3840421257416479E-2</v>
      </c>
      <c r="R16" s="7">
        <f t="shared" si="6"/>
        <v>9.0442330120967338E-3</v>
      </c>
      <c r="S16" s="11">
        <v>5.7998792238800001E-2</v>
      </c>
      <c r="T16" s="12">
        <v>6.9680559718099999E-2</v>
      </c>
      <c r="U16" s="12">
        <v>8.4524210384500004E-2</v>
      </c>
      <c r="V16" s="12">
        <v>9.9928026230399994E-2</v>
      </c>
      <c r="W16" s="12">
        <v>5.2224919592399999E-2</v>
      </c>
      <c r="X16" s="12">
        <v>0.122182623772</v>
      </c>
      <c r="Y16" s="12">
        <v>6.3226974851100001E-2</v>
      </c>
      <c r="Z16" s="12">
        <v>7.1119708693700004E-2</v>
      </c>
      <c r="AA16" s="12">
        <v>7.6304445330399998E-2</v>
      </c>
      <c r="AB16" s="12">
        <v>4.8995599486500001E-2</v>
      </c>
      <c r="AC16" s="12">
        <v>8.6375982844900001E-2</v>
      </c>
      <c r="AD16" s="12">
        <v>9.3772565532500005E-2</v>
      </c>
      <c r="AE16" s="12">
        <v>3.1833575229800001E-2</v>
      </c>
      <c r="AF16" s="12">
        <v>5.0360556408899998E-2</v>
      </c>
      <c r="AG16" s="6">
        <f t="shared" si="7"/>
        <v>7.203775287957144E-2</v>
      </c>
      <c r="AH16" s="6">
        <f t="shared" si="8"/>
        <v>2.3915501832552269E-2</v>
      </c>
      <c r="AI16" s="7">
        <f t="shared" si="9"/>
        <v>6.3916867207267809E-3</v>
      </c>
      <c r="AJ16" s="11">
        <v>2.6624032870000001E-2</v>
      </c>
      <c r="AK16" s="12">
        <v>5.8192313071300003E-2</v>
      </c>
      <c r="AL16" s="12">
        <v>3.03125115029E-2</v>
      </c>
      <c r="AM16" s="12">
        <v>4.6289140573000001E-2</v>
      </c>
      <c r="AN16" s="12">
        <v>4.1065026640499998E-2</v>
      </c>
      <c r="AO16" s="12">
        <v>7.5839726311399999E-2</v>
      </c>
      <c r="AP16" s="12">
        <v>0.15819717074199999</v>
      </c>
      <c r="AQ16" s="12">
        <v>0.107270570363</v>
      </c>
      <c r="AR16" s="12">
        <v>7.0248023113700001E-2</v>
      </c>
      <c r="AS16" s="12">
        <v>6.8767419059899998E-2</v>
      </c>
      <c r="AT16" s="12">
        <v>5.4580877260299997E-2</v>
      </c>
      <c r="AU16" s="12">
        <v>5.58844356323E-2</v>
      </c>
      <c r="AV16" s="12">
        <v>2.87111411936E-2</v>
      </c>
      <c r="AW16" s="12">
        <v>3.2145904436899998E-2</v>
      </c>
      <c r="AX16" s="12">
        <v>3.61943098861E-2</v>
      </c>
      <c r="AY16" s="6">
        <f t="shared" si="10"/>
        <v>5.9354840177126666E-2</v>
      </c>
      <c r="AZ16" s="6">
        <f t="shared" si="11"/>
        <v>3.5067978859679667E-2</v>
      </c>
      <c r="BA16" s="7">
        <f t="shared" si="12"/>
        <v>9.0545132072462065E-3</v>
      </c>
    </row>
    <row r="17" spans="1:53">
      <c r="A17" s="19" t="s">
        <v>58</v>
      </c>
      <c r="B17" s="11">
        <v>0</v>
      </c>
      <c r="C17" s="12">
        <v>0</v>
      </c>
      <c r="D17" s="12">
        <v>0</v>
      </c>
      <c r="E17" s="12">
        <v>8.8073825437699998E-5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6">
        <f t="shared" si="4"/>
        <v>6.2909875312642855E-6</v>
      </c>
      <c r="Q17" s="6">
        <f t="shared" si="5"/>
        <v>2.3538719966457773E-5</v>
      </c>
      <c r="R17" s="7">
        <f t="shared" si="6"/>
        <v>6.2909875312642846E-6</v>
      </c>
      <c r="S17" s="11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6">
        <f t="shared" si="7"/>
        <v>0</v>
      </c>
      <c r="AH17" s="6">
        <f t="shared" si="8"/>
        <v>0</v>
      </c>
      <c r="AI17" s="7">
        <f t="shared" si="9"/>
        <v>0</v>
      </c>
      <c r="AJ17" s="11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6">
        <f t="shared" si="10"/>
        <v>0</v>
      </c>
      <c r="AZ17" s="6">
        <f t="shared" si="11"/>
        <v>0</v>
      </c>
      <c r="BA17" s="7">
        <f t="shared" si="12"/>
        <v>0</v>
      </c>
    </row>
    <row r="18" spans="1:53">
      <c r="A18" s="19" t="s">
        <v>59</v>
      </c>
      <c r="B18" s="11">
        <v>1.17701157557E-2</v>
      </c>
      <c r="C18" s="12">
        <v>1.85338222888E-2</v>
      </c>
      <c r="D18" s="12">
        <v>1.25778690612E-2</v>
      </c>
      <c r="E18" s="12">
        <v>5.4199653576300001E-2</v>
      </c>
      <c r="F18" s="12">
        <v>4.4644199260400003E-2</v>
      </c>
      <c r="G18" s="12">
        <v>1.7469084510499999E-2</v>
      </c>
      <c r="H18" s="12">
        <v>3.3974257435899997E-2</v>
      </c>
      <c r="I18" s="12">
        <v>2.8026627552699999E-2</v>
      </c>
      <c r="J18" s="12">
        <v>2.7331348715800001E-2</v>
      </c>
      <c r="K18" s="12">
        <v>3.0267005620299998E-2</v>
      </c>
      <c r="L18" s="12">
        <v>1.4521618435600001E-2</v>
      </c>
      <c r="M18" s="12">
        <v>4.4437534349600002E-2</v>
      </c>
      <c r="N18" s="12">
        <v>2.8106961817199998E-2</v>
      </c>
      <c r="O18" s="12">
        <v>5.85609769414E-2</v>
      </c>
      <c r="P18" s="6">
        <f t="shared" si="4"/>
        <v>3.031579109438572E-2</v>
      </c>
      <c r="Q18" s="6">
        <f t="shared" si="5"/>
        <v>1.5234711563032775E-2</v>
      </c>
      <c r="R18" s="7">
        <f t="shared" si="6"/>
        <v>4.0716479325137115E-3</v>
      </c>
      <c r="S18" s="11">
        <v>6.3838054979399997E-2</v>
      </c>
      <c r="T18" s="12">
        <v>7.3928051011199994E-2</v>
      </c>
      <c r="U18" s="12">
        <v>4.4858239612099997E-2</v>
      </c>
      <c r="V18" s="12">
        <v>4.1673701139999996E-3</v>
      </c>
      <c r="W18" s="12">
        <v>6.3032200027099999E-2</v>
      </c>
      <c r="X18" s="12">
        <v>0.17077032363700001</v>
      </c>
      <c r="Y18" s="12">
        <v>7.7584436436999998E-2</v>
      </c>
      <c r="Z18" s="12">
        <v>9.9567592171100006E-2</v>
      </c>
      <c r="AA18" s="12">
        <v>8.3898136150700006E-2</v>
      </c>
      <c r="AB18" s="12">
        <v>4.01092336576E-3</v>
      </c>
      <c r="AC18" s="12">
        <v>5.9791279485299997E-2</v>
      </c>
      <c r="AD18" s="12">
        <v>6.5149682886300006E-2</v>
      </c>
      <c r="AE18" s="12">
        <v>1.0256410256400001E-2</v>
      </c>
      <c r="AF18" s="12">
        <v>9.5735904875699995E-2</v>
      </c>
      <c r="AG18" s="6">
        <f t="shared" si="7"/>
        <v>6.5470614643504274E-2</v>
      </c>
      <c r="AH18" s="6">
        <f t="shared" si="8"/>
        <v>4.3654496301151313E-2</v>
      </c>
      <c r="AI18" s="7">
        <f t="shared" si="9"/>
        <v>1.1667154896507036E-2</v>
      </c>
      <c r="AJ18" s="11">
        <v>1.2131579383399999E-2</v>
      </c>
      <c r="AK18" s="12">
        <v>3.6671625155199998E-2</v>
      </c>
      <c r="AL18" s="12">
        <v>2.5950601833099999E-2</v>
      </c>
      <c r="AM18" s="12">
        <v>5.2158560959399997E-2</v>
      </c>
      <c r="AN18" s="12">
        <v>2.27880444471E-2</v>
      </c>
      <c r="AO18" s="12">
        <v>7.4502384408E-2</v>
      </c>
      <c r="AP18" s="12">
        <v>6.8965895383300002E-2</v>
      </c>
      <c r="AQ18" s="12">
        <v>4.5228768210599998E-2</v>
      </c>
      <c r="AR18" s="12">
        <v>9.7321972265299997E-2</v>
      </c>
      <c r="AS18" s="12">
        <v>2.1371052138800001E-2</v>
      </c>
      <c r="AT18" s="12">
        <v>3.1431091268799997E-2</v>
      </c>
      <c r="AU18" s="12">
        <v>3.81319926356E-2</v>
      </c>
      <c r="AV18" s="12">
        <v>3.4678527768399997E-2</v>
      </c>
      <c r="AW18" s="12">
        <v>1.5955631399300001E-2</v>
      </c>
      <c r="AX18" s="12">
        <v>4.0477977368199997E-2</v>
      </c>
      <c r="AY18" s="6">
        <f t="shared" si="10"/>
        <v>4.1184380308299996E-2</v>
      </c>
      <c r="AZ18" s="6">
        <f t="shared" si="11"/>
        <v>2.3575669793990787E-2</v>
      </c>
      <c r="BA18" s="7">
        <f t="shared" si="12"/>
        <v>6.0872117658541036E-3</v>
      </c>
    </row>
    <row r="19" spans="1:53">
      <c r="A19" s="19" t="s">
        <v>60</v>
      </c>
      <c r="B19" s="11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9.8901207583700006E-6</v>
      </c>
      <c r="K19" s="12">
        <v>0</v>
      </c>
      <c r="L19" s="12">
        <v>4.7533939232600003E-6</v>
      </c>
      <c r="M19" s="12">
        <v>0</v>
      </c>
      <c r="N19" s="12">
        <v>0</v>
      </c>
      <c r="O19" s="12">
        <v>0</v>
      </c>
      <c r="P19" s="6">
        <f t="shared" si="4"/>
        <v>1.0459653344021429E-6</v>
      </c>
      <c r="Q19" s="6">
        <f t="shared" si="5"/>
        <v>2.8432461631305062E-6</v>
      </c>
      <c r="R19" s="7">
        <f t="shared" si="6"/>
        <v>7.5988950062099463E-7</v>
      </c>
      <c r="S19" s="11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6">
        <f t="shared" si="7"/>
        <v>0</v>
      </c>
      <c r="AH19" s="6">
        <f t="shared" si="8"/>
        <v>0</v>
      </c>
      <c r="AI19" s="7">
        <f t="shared" si="9"/>
        <v>0</v>
      </c>
      <c r="AJ19" s="11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6">
        <f t="shared" si="10"/>
        <v>0</v>
      </c>
      <c r="AZ19" s="6">
        <f t="shared" si="11"/>
        <v>0</v>
      </c>
      <c r="BA19" s="7">
        <f t="shared" si="12"/>
        <v>0</v>
      </c>
    </row>
    <row r="20" spans="1:53">
      <c r="A20" s="19" t="s">
        <v>61</v>
      </c>
      <c r="B20" s="11">
        <v>2.9801119531700001E-3</v>
      </c>
      <c r="C20" s="12">
        <v>3.0861009245400002E-3</v>
      </c>
      <c r="D20" s="12">
        <v>2.6649466161999999E-3</v>
      </c>
      <c r="E20" s="12">
        <v>2.58349887951E-3</v>
      </c>
      <c r="F20" s="12">
        <v>2.9161530830099998E-3</v>
      </c>
      <c r="G20" s="12">
        <v>7.5761278654900004E-4</v>
      </c>
      <c r="H20" s="12">
        <v>5.9476666649600001E-3</v>
      </c>
      <c r="I20" s="12">
        <v>3.3284440934199999E-3</v>
      </c>
      <c r="J20" s="12">
        <v>3.0511022539600001E-3</v>
      </c>
      <c r="K20" s="12">
        <v>8.6507485816499996E-4</v>
      </c>
      <c r="L20" s="12">
        <v>1.7492489637600001E-3</v>
      </c>
      <c r="M20" s="12">
        <v>1.7861791675099999E-3</v>
      </c>
      <c r="N20" s="12">
        <v>3.0902348578500001E-3</v>
      </c>
      <c r="O20" s="12">
        <v>1.48779733197E-3</v>
      </c>
      <c r="P20" s="6">
        <f t="shared" si="4"/>
        <v>2.5924408881838569E-3</v>
      </c>
      <c r="Q20" s="6">
        <f t="shared" si="5"/>
        <v>1.2917841288282439E-3</v>
      </c>
      <c r="R20" s="7">
        <f t="shared" si="6"/>
        <v>3.4524383055339566E-4</v>
      </c>
      <c r="S20" s="11">
        <v>2.6885814057300002E-3</v>
      </c>
      <c r="T20" s="12">
        <v>5.2034351973400004E-3</v>
      </c>
      <c r="U20" s="12">
        <v>1.70381843895E-3</v>
      </c>
      <c r="V20" s="12">
        <v>1.3328475844399999E-4</v>
      </c>
      <c r="W20" s="12">
        <v>4.8983967763000002E-3</v>
      </c>
      <c r="X20" s="12">
        <v>1.9866114428800001E-3</v>
      </c>
      <c r="Y20" s="12">
        <v>3.11794029238E-3</v>
      </c>
      <c r="Z20" s="12">
        <v>5.4826829974800005E-4</v>
      </c>
      <c r="AA20" s="12">
        <v>4.1737267018799999E-4</v>
      </c>
      <c r="AB20" s="12">
        <v>2.59726767441E-5</v>
      </c>
      <c r="AC20" s="12">
        <v>1.29235167977E-3</v>
      </c>
      <c r="AD20" s="12">
        <v>1.69649304438E-3</v>
      </c>
      <c r="AE20" s="12">
        <v>1.96419932269E-3</v>
      </c>
      <c r="AF20" s="12">
        <v>8.2494168515699997E-4</v>
      </c>
      <c r="AG20" s="6">
        <f t="shared" si="7"/>
        <v>1.8929762636215076E-3</v>
      </c>
      <c r="AH20" s="6">
        <f t="shared" si="8"/>
        <v>1.6239257193170239E-3</v>
      </c>
      <c r="AI20" s="7">
        <f t="shared" si="9"/>
        <v>4.3401240451819493E-4</v>
      </c>
      <c r="AJ20" s="11">
        <v>4.3489786113100001E-4</v>
      </c>
      <c r="AK20" s="12">
        <v>2.6063850075600001E-3</v>
      </c>
      <c r="AL20" s="12">
        <v>1.3941546729500001E-3</v>
      </c>
      <c r="AM20" s="12">
        <v>1.51898734177E-3</v>
      </c>
      <c r="AN20" s="12">
        <v>1.8717689702300001E-3</v>
      </c>
      <c r="AO20" s="12">
        <v>5.3182666390200004E-3</v>
      </c>
      <c r="AP20" s="12">
        <v>1.2446540190799999E-3</v>
      </c>
      <c r="AQ20" s="12">
        <v>1.6215616492100001E-3</v>
      </c>
      <c r="AR20" s="12">
        <v>1.4251719923499999E-3</v>
      </c>
      <c r="AS20" s="12">
        <v>5.88805534442E-3</v>
      </c>
      <c r="AT20" s="12">
        <v>1.6841643704600001E-3</v>
      </c>
      <c r="AU20" s="12">
        <v>2.2376433932900001E-3</v>
      </c>
      <c r="AV20" s="12">
        <v>3.8608438602899999E-3</v>
      </c>
      <c r="AW20" s="12">
        <v>9.1723549488099997E-4</v>
      </c>
      <c r="AX20" s="12">
        <v>3.4746927358000001E-3</v>
      </c>
      <c r="AY20" s="6">
        <f t="shared" si="10"/>
        <v>2.3665655568294664E-3</v>
      </c>
      <c r="AZ20" s="6">
        <f t="shared" si="11"/>
        <v>1.5936185254923742E-3</v>
      </c>
      <c r="BA20" s="7">
        <f t="shared" si="12"/>
        <v>4.1147053396263901E-4</v>
      </c>
    </row>
    <row r="21" spans="1:53">
      <c r="A21" s="20" t="s">
        <v>62</v>
      </c>
      <c r="B21" s="13">
        <v>6.1901435229000005E-5</v>
      </c>
      <c r="C21" s="14">
        <v>1.76471600985E-4</v>
      </c>
      <c r="D21" s="14">
        <v>2.58856279599E-4</v>
      </c>
      <c r="E21" s="14">
        <v>5.40871147993E-2</v>
      </c>
      <c r="F21" s="14">
        <v>3.00634338454E-4</v>
      </c>
      <c r="G21" s="14">
        <v>7.3317366440200005E-5</v>
      </c>
      <c r="H21" s="14">
        <v>2.8762384585100002E-2</v>
      </c>
      <c r="I21" s="14">
        <v>1.20275301817E-2</v>
      </c>
      <c r="J21" s="14">
        <v>2.8186844161399999E-4</v>
      </c>
      <c r="K21" s="14">
        <v>2.1759551647100001E-4</v>
      </c>
      <c r="L21" s="14">
        <v>1.2358824200499999E-4</v>
      </c>
      <c r="M21" s="14">
        <v>1.2293540829E-3</v>
      </c>
      <c r="N21" s="14">
        <v>4.8763339041300001E-4</v>
      </c>
      <c r="O21" s="14">
        <v>9.7821537117599999E-3</v>
      </c>
      <c r="P21" s="15">
        <f t="shared" si="4"/>
        <v>7.7050288551407274E-3</v>
      </c>
      <c r="Q21" s="15">
        <f t="shared" si="5"/>
        <v>1.5600757129359665E-2</v>
      </c>
      <c r="R21" s="16">
        <f t="shared" si="6"/>
        <v>4.1694777251667725E-3</v>
      </c>
      <c r="S21" s="13">
        <v>5.3036469136499998E-3</v>
      </c>
      <c r="T21" s="14">
        <v>8.7843493897499998E-5</v>
      </c>
      <c r="U21" s="14">
        <v>5.3875681864099998E-4</v>
      </c>
      <c r="V21" s="14">
        <v>3.5542602251600003E-5</v>
      </c>
      <c r="W21" s="14">
        <v>5.6809079594299997E-3</v>
      </c>
      <c r="X21" s="14">
        <v>2.5886149104200002E-4</v>
      </c>
      <c r="Y21" s="14">
        <v>3.5053490412800002E-2</v>
      </c>
      <c r="Z21" s="14">
        <v>3.1034054702699999E-5</v>
      </c>
      <c r="AA21" s="14">
        <v>1.31067477325E-2</v>
      </c>
      <c r="AB21" s="14">
        <v>7.4207647840199996E-6</v>
      </c>
      <c r="AC21" s="14">
        <v>1.3724088634700001E-4</v>
      </c>
      <c r="AD21" s="14">
        <v>2.4581749214800001E-2</v>
      </c>
      <c r="AE21" s="14">
        <v>8.46153846154E-3</v>
      </c>
      <c r="AF21" s="14">
        <v>6.0768333617800003E-3</v>
      </c>
      <c r="AG21" s="15">
        <f t="shared" si="7"/>
        <v>7.0972581548689878E-3</v>
      </c>
      <c r="AH21" s="15">
        <f t="shared" si="8"/>
        <v>1.0629836159517885E-2</v>
      </c>
      <c r="AI21" s="16">
        <f t="shared" si="9"/>
        <v>2.8409432133183459E-3</v>
      </c>
      <c r="AJ21" s="13">
        <v>6.2128265875799999E-5</v>
      </c>
      <c r="AK21" s="14">
        <v>2.1613924452999999E-4</v>
      </c>
      <c r="AL21" s="14">
        <v>4.1410534840100002E-5</v>
      </c>
      <c r="AM21" s="14">
        <v>6.66222518321E-5</v>
      </c>
      <c r="AN21" s="14">
        <v>1.9807079050100001E-5</v>
      </c>
      <c r="AO21" s="14">
        <v>6.7385444743899998E-5</v>
      </c>
      <c r="AP21" s="14">
        <v>2.3577146617E-4</v>
      </c>
      <c r="AQ21" s="14">
        <v>1.8775976990899999E-4</v>
      </c>
      <c r="AR21" s="14">
        <v>3.1958402252599998E-4</v>
      </c>
      <c r="AS21" s="14">
        <v>2.7540015642699999E-5</v>
      </c>
      <c r="AT21" s="14">
        <v>1.9930939295300001E-5</v>
      </c>
      <c r="AU21" s="14">
        <v>1.7702874946899999E-4</v>
      </c>
      <c r="AV21" s="14">
        <v>4.8346881971400001E-5</v>
      </c>
      <c r="AW21" s="14">
        <v>0</v>
      </c>
      <c r="AX21" s="14">
        <v>9.2593495063300005E-5</v>
      </c>
      <c r="AY21" s="15">
        <f t="shared" si="10"/>
        <v>1.0546987739457999E-4</v>
      </c>
      <c r="AZ21" s="15">
        <f t="shared" si="11"/>
        <v>9.6800921054113494E-5</v>
      </c>
      <c r="BA21" s="16">
        <f t="shared" si="12"/>
        <v>2.4993890342674698E-5</v>
      </c>
    </row>
  </sheetData>
  <mergeCells count="3">
    <mergeCell ref="B1:R1"/>
    <mergeCell ref="S1:AI1"/>
    <mergeCell ref="AJ1:BA1"/>
  </mergeCells>
  <phoneticPr fontId="19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4"/>
  <sheetViews>
    <sheetView topLeftCell="A4" zoomScaleNormal="100" workbookViewId="0">
      <selection activeCell="A7" sqref="A7"/>
    </sheetView>
  </sheetViews>
  <sheetFormatPr defaultColWidth="9" defaultRowHeight="12.75"/>
  <cols>
    <col min="1" max="1" width="52" style="3" bestFit="1" customWidth="1"/>
    <col min="2" max="15" width="7.42578125" style="31" bestFit="1" customWidth="1"/>
    <col min="16" max="18" width="8.28515625" style="31" bestFit="1" customWidth="1"/>
    <col min="19" max="32" width="7.42578125" style="31" bestFit="1" customWidth="1"/>
    <col min="33" max="35" width="8.28515625" style="31" bestFit="1" customWidth="1"/>
    <col min="36" max="50" width="7.42578125" style="31" bestFit="1" customWidth="1"/>
    <col min="51" max="53" width="8.28515625" style="31" bestFit="1" customWidth="1"/>
    <col min="54" max="16384" width="9" style="3"/>
  </cols>
  <sheetData>
    <row r="1" spans="1:53" s="2" customFormat="1" ht="21" customHeight="1">
      <c r="A1" s="1"/>
      <c r="B1" s="37" t="s">
        <v>63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  <c r="S1" s="37" t="s">
        <v>64</v>
      </c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9"/>
      <c r="AJ1" s="37" t="s">
        <v>65</v>
      </c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9"/>
    </row>
    <row r="2" spans="1:53">
      <c r="A2" s="3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17" t="s">
        <v>66</v>
      </c>
      <c r="Q2" s="17" t="s">
        <v>67</v>
      </c>
      <c r="R2" s="18" t="s">
        <v>68</v>
      </c>
      <c r="S2" s="22" t="s">
        <v>15</v>
      </c>
      <c r="T2" s="22" t="s">
        <v>16</v>
      </c>
      <c r="U2" s="22" t="s">
        <v>17</v>
      </c>
      <c r="V2" s="22" t="s">
        <v>18</v>
      </c>
      <c r="W2" s="22" t="s">
        <v>19</v>
      </c>
      <c r="X2" s="22" t="s">
        <v>20</v>
      </c>
      <c r="Y2" s="22" t="s">
        <v>21</v>
      </c>
      <c r="Z2" s="22" t="s">
        <v>22</v>
      </c>
      <c r="AA2" s="22" t="s">
        <v>23</v>
      </c>
      <c r="AB2" s="22" t="s">
        <v>24</v>
      </c>
      <c r="AC2" s="22" t="s">
        <v>25</v>
      </c>
      <c r="AD2" s="22" t="s">
        <v>26</v>
      </c>
      <c r="AE2" s="22" t="s">
        <v>27</v>
      </c>
      <c r="AF2" s="22" t="s">
        <v>28</v>
      </c>
      <c r="AG2" s="17" t="s">
        <v>66</v>
      </c>
      <c r="AH2" s="17" t="s">
        <v>67</v>
      </c>
      <c r="AI2" s="18" t="s">
        <v>68</v>
      </c>
      <c r="AJ2" s="22" t="s">
        <v>29</v>
      </c>
      <c r="AK2" s="22" t="s">
        <v>30</v>
      </c>
      <c r="AL2" s="22" t="s">
        <v>31</v>
      </c>
      <c r="AM2" s="22" t="s">
        <v>32</v>
      </c>
      <c r="AN2" s="22" t="s">
        <v>33</v>
      </c>
      <c r="AO2" s="22" t="s">
        <v>34</v>
      </c>
      <c r="AP2" s="22" t="s">
        <v>35</v>
      </c>
      <c r="AQ2" s="22" t="s">
        <v>36</v>
      </c>
      <c r="AR2" s="22" t="s">
        <v>37</v>
      </c>
      <c r="AS2" s="22" t="s">
        <v>38</v>
      </c>
      <c r="AT2" s="22" t="s">
        <v>39</v>
      </c>
      <c r="AU2" s="22" t="s">
        <v>40</v>
      </c>
      <c r="AV2" s="22" t="s">
        <v>41</v>
      </c>
      <c r="AW2" s="22" t="s">
        <v>42</v>
      </c>
      <c r="AX2" s="22" t="s">
        <v>43</v>
      </c>
      <c r="AY2" s="17" t="s">
        <v>66</v>
      </c>
      <c r="AZ2" s="17" t="s">
        <v>67</v>
      </c>
      <c r="BA2" s="18" t="s">
        <v>68</v>
      </c>
    </row>
    <row r="3" spans="1:53">
      <c r="A3" s="33" t="s">
        <v>123</v>
      </c>
      <c r="B3" s="12">
        <v>4.7221952017499997E-3</v>
      </c>
      <c r="C3" s="12">
        <v>4.8981629736799997E-3</v>
      </c>
      <c r="D3" s="12">
        <v>4.5872727581299996E-3</v>
      </c>
      <c r="E3" s="12">
        <v>7.6819947742900003E-3</v>
      </c>
      <c r="F3" s="12">
        <v>8.08706370442E-3</v>
      </c>
      <c r="G3" s="12">
        <v>4.3452759176900004E-3</v>
      </c>
      <c r="H3" s="12">
        <v>2.3606718206300001E-3</v>
      </c>
      <c r="I3" s="12">
        <v>1.45548911204E-3</v>
      </c>
      <c r="J3" s="12">
        <v>2.0522000573600001E-3</v>
      </c>
      <c r="K3" s="12">
        <v>2.8128200909699999E-3</v>
      </c>
      <c r="L3" s="12">
        <v>1.04432064494E-2</v>
      </c>
      <c r="M3" s="12">
        <v>7.4990599057E-3</v>
      </c>
      <c r="N3" s="12">
        <v>1.1073814086900001E-2</v>
      </c>
      <c r="O3" s="12">
        <v>8.9449833475900003E-3</v>
      </c>
      <c r="P3" s="6">
        <f t="shared" ref="P3:P34" si="0">AVERAGE(B3:O3)</f>
        <v>5.7831578714678585E-3</v>
      </c>
      <c r="Q3" s="6">
        <f t="shared" ref="Q3:Q34" si="1">STDEV(B3:O3)</f>
        <v>3.1641465444900304E-3</v>
      </c>
      <c r="R3" s="7">
        <f>(Q3/SQRT(14))</f>
        <v>8.4565373507331171E-4</v>
      </c>
      <c r="S3" s="12">
        <v>3.9646073463400003E-3</v>
      </c>
      <c r="T3" s="12">
        <v>3.4651674710400003E-2</v>
      </c>
      <c r="U3" s="12">
        <v>2.2425752575899998E-3</v>
      </c>
      <c r="V3" s="12">
        <v>4.5405674376400003E-3</v>
      </c>
      <c r="W3" s="12">
        <v>9.6181098966099995E-3</v>
      </c>
      <c r="X3" s="12">
        <v>8.1089867077600002E-3</v>
      </c>
      <c r="Y3" s="12">
        <v>4.1634771568899998E-3</v>
      </c>
      <c r="Z3" s="12">
        <v>1.01791699425E-2</v>
      </c>
      <c r="AA3" s="12">
        <v>6.0799362105100003E-3</v>
      </c>
      <c r="AB3" s="12">
        <v>1.3617103378699999E-3</v>
      </c>
      <c r="AC3" s="12">
        <v>8.3545389564000008E-3</v>
      </c>
      <c r="AD3" s="12">
        <v>3.1406871231800001E-3</v>
      </c>
      <c r="AE3" s="12">
        <v>8.5195936139299995E-3</v>
      </c>
      <c r="AF3" s="12">
        <v>5.6465836035699997E-3</v>
      </c>
      <c r="AG3" s="6">
        <f t="shared" ref="AG3:AG34" si="2">AVERAGE(S3:AF3)</f>
        <v>7.8980155929421429E-3</v>
      </c>
      <c r="AH3" s="6">
        <f t="shared" ref="AH3:AH34" si="3">STDEV(S3:AF3)</f>
        <v>8.1851869385604313E-3</v>
      </c>
      <c r="AI3" s="7">
        <f>(AH3/SQRT(14))</f>
        <v>2.187583226485016E-3</v>
      </c>
      <c r="AJ3" s="12">
        <v>1.60705114399E-3</v>
      </c>
      <c r="AK3" s="12">
        <v>3.4116096440499999E-3</v>
      </c>
      <c r="AL3" s="12">
        <v>1.3389406264999999E-3</v>
      </c>
      <c r="AM3" s="12">
        <v>3.8507661559000002E-3</v>
      </c>
      <c r="AN3" s="12">
        <v>1.1290035058500001E-3</v>
      </c>
      <c r="AO3" s="12">
        <v>5.24569769853E-3</v>
      </c>
      <c r="AP3" s="12">
        <v>2.9279526263800001E-3</v>
      </c>
      <c r="AQ3" s="12">
        <v>4.0325677855400002E-3</v>
      </c>
      <c r="AR3" s="12">
        <v>5.5624894731600002E-3</v>
      </c>
      <c r="AS3" s="12">
        <v>4.7258666842900001E-3</v>
      </c>
      <c r="AT3" s="12">
        <v>4.1207216993099996E-3</v>
      </c>
      <c r="AU3" s="12">
        <v>3.6892791389300001E-3</v>
      </c>
      <c r="AV3" s="12">
        <v>1.83027481749E-3</v>
      </c>
      <c r="AW3" s="12">
        <v>4.9985779294699998E-3</v>
      </c>
      <c r="AX3" s="12">
        <v>1.6179494926899999E-3</v>
      </c>
      <c r="AY3" s="6">
        <f>AVERAGE(AJ3:AX3)</f>
        <v>3.3392498948053339E-3</v>
      </c>
      <c r="AZ3" s="6">
        <f>STDEV(AJ3:AX3)</f>
        <v>1.5125709275043704E-3</v>
      </c>
      <c r="BA3" s="7">
        <f>(AZ3/SQRT(15))</f>
        <v>3.9054413414546215E-4</v>
      </c>
    </row>
    <row r="4" spans="1:53">
      <c r="A4" s="33" t="s">
        <v>124</v>
      </c>
      <c r="B4" s="12">
        <v>2.2726669791199999E-2</v>
      </c>
      <c r="C4" s="12">
        <v>2.7008763321499998E-2</v>
      </c>
      <c r="D4" s="12">
        <v>2.0827321643799999E-2</v>
      </c>
      <c r="E4" s="12">
        <v>4.6434477966899998E-3</v>
      </c>
      <c r="F4" s="12">
        <v>1.2927276553500001E-2</v>
      </c>
      <c r="G4" s="12">
        <v>1.1227332714200001E-2</v>
      </c>
      <c r="H4" s="12">
        <v>1.6565580178499999E-2</v>
      </c>
      <c r="I4" s="12">
        <v>2.00270788672E-2</v>
      </c>
      <c r="J4" s="12">
        <v>1.9112658365599999E-2</v>
      </c>
      <c r="K4" s="12">
        <v>1.4785880704599999E-2</v>
      </c>
      <c r="L4" s="12">
        <v>1.81722249686E-2</v>
      </c>
      <c r="M4" s="12">
        <v>2.0190332937999999E-2</v>
      </c>
      <c r="N4" s="12">
        <v>3.3584332225799998E-2</v>
      </c>
      <c r="O4" s="12">
        <v>3.3909949587799998E-2</v>
      </c>
      <c r="P4" s="6">
        <f t="shared" si="0"/>
        <v>1.9693489261213566E-2</v>
      </c>
      <c r="Q4" s="6">
        <f t="shared" si="1"/>
        <v>8.0378988282212935E-3</v>
      </c>
      <c r="R4" s="7">
        <f t="shared" ref="R4:R34" si="4">(Q4/SQRT(14))</f>
        <v>2.1482188231968435E-3</v>
      </c>
      <c r="S4" s="12">
        <v>1.5916191876500001E-2</v>
      </c>
      <c r="T4" s="12">
        <v>2.9685933673000001E-2</v>
      </c>
      <c r="U4" s="12">
        <v>1.011515927E-2</v>
      </c>
      <c r="V4" s="12">
        <v>1.15513457318E-4</v>
      </c>
      <c r="W4" s="12">
        <v>2.7270822807400001E-2</v>
      </c>
      <c r="X4" s="12">
        <v>3.7035253323100002E-2</v>
      </c>
      <c r="Y4" s="12">
        <v>1.9127723530200001E-2</v>
      </c>
      <c r="Z4" s="12">
        <v>2.4454835105699999E-2</v>
      </c>
      <c r="AA4" s="12">
        <v>1.7909648161100002E-2</v>
      </c>
      <c r="AB4" s="12">
        <v>5.1945353488100002E-5</v>
      </c>
      <c r="AC4" s="12">
        <v>3.0170121515400002E-2</v>
      </c>
      <c r="AD4" s="12">
        <v>2.00099179593E-4</v>
      </c>
      <c r="AE4" s="12">
        <v>4.8330914368699997E-3</v>
      </c>
      <c r="AF4" s="12">
        <v>5.0065426409499998E-3</v>
      </c>
      <c r="AG4" s="6">
        <f t="shared" si="2"/>
        <v>1.5849491523615648E-2</v>
      </c>
      <c r="AH4" s="6">
        <f t="shared" si="3"/>
        <v>1.2645143527668767E-2</v>
      </c>
      <c r="AI4" s="7">
        <f t="shared" ref="AI4:AI34" si="5">(AH4/SQRT(14))</f>
        <v>3.37955676336561E-3</v>
      </c>
      <c r="AJ4" s="12">
        <v>1.0081346609500001E-2</v>
      </c>
      <c r="AK4" s="12">
        <v>1.61044927297E-2</v>
      </c>
      <c r="AL4" s="12">
        <v>1.0306622004600001E-2</v>
      </c>
      <c r="AM4" s="12">
        <v>1.9860093271199999E-2</v>
      </c>
      <c r="AN4" s="12">
        <v>8.6705488541599998E-3</v>
      </c>
      <c r="AO4" s="12">
        <v>1.3337134563500001E-2</v>
      </c>
      <c r="AP4" s="12">
        <v>1.78089702818E-2</v>
      </c>
      <c r="AQ4" s="12">
        <v>1.03566582175E-2</v>
      </c>
      <c r="AR4" s="12">
        <v>3.0705978380600001E-2</v>
      </c>
      <c r="AS4" s="12">
        <v>1.87382266433E-2</v>
      </c>
      <c r="AT4" s="12">
        <v>8.52047654876E-3</v>
      </c>
      <c r="AU4" s="12">
        <v>7.42104517774E-3</v>
      </c>
      <c r="AV4" s="12">
        <v>1.7943599908800002E-2</v>
      </c>
      <c r="AW4" s="12">
        <v>1.4583333333300001E-2</v>
      </c>
      <c r="AX4" s="12">
        <v>1.7953391358599999E-2</v>
      </c>
      <c r="AY4" s="6">
        <f t="shared" ref="AY4:AY34" si="6">AVERAGE(AJ4:AX4)</f>
        <v>1.4826127858870667E-2</v>
      </c>
      <c r="AZ4" s="6">
        <f t="shared" ref="AZ4:AZ34" si="7">STDEV(AJ4:AX4)</f>
        <v>6.0975620661626491E-3</v>
      </c>
      <c r="BA4" s="7">
        <f t="shared" ref="BA4:BA34" si="8">(AZ4/SQRT(15))</f>
        <v>1.5743837556476017E-3</v>
      </c>
    </row>
    <row r="5" spans="1:53">
      <c r="A5" s="33" t="s">
        <v>125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6">
        <f t="shared" si="0"/>
        <v>0</v>
      </c>
      <c r="Q5" s="6">
        <f t="shared" si="1"/>
        <v>0</v>
      </c>
      <c r="R5" s="7">
        <f t="shared" si="4"/>
        <v>0</v>
      </c>
      <c r="S5" s="12">
        <v>1.8956599364600001E-3</v>
      </c>
      <c r="T5" s="12">
        <v>0</v>
      </c>
      <c r="U5" s="12">
        <v>2.0203380699E-5</v>
      </c>
      <c r="V5" s="12">
        <v>0</v>
      </c>
      <c r="W5" s="12">
        <v>0</v>
      </c>
      <c r="X5" s="12">
        <v>0</v>
      </c>
      <c r="Y5" s="12">
        <v>0</v>
      </c>
      <c r="Z5" s="12">
        <v>3.1034054702699999E-5</v>
      </c>
      <c r="AA5" s="12">
        <v>0</v>
      </c>
      <c r="AB5" s="12">
        <v>0</v>
      </c>
      <c r="AC5" s="12">
        <v>0</v>
      </c>
      <c r="AD5" s="12">
        <v>1.41635419295E-2</v>
      </c>
      <c r="AE5" s="12">
        <v>4.8379293662299998E-6</v>
      </c>
      <c r="AF5" s="12">
        <v>0</v>
      </c>
      <c r="AG5" s="6">
        <f t="shared" si="2"/>
        <v>1.1510912307662808E-3</v>
      </c>
      <c r="AH5" s="6">
        <f t="shared" si="3"/>
        <v>3.7789974960446156E-3</v>
      </c>
      <c r="AI5" s="7">
        <f t="shared" si="5"/>
        <v>1.009979563976826E-3</v>
      </c>
      <c r="AJ5" s="12">
        <v>0</v>
      </c>
      <c r="AK5" s="12">
        <v>0</v>
      </c>
      <c r="AL5" s="12">
        <v>4.6011705377799999E-6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6">
        <f t="shared" si="6"/>
        <v>3.0674470251866666E-7</v>
      </c>
      <c r="AZ5" s="6">
        <f t="shared" si="7"/>
        <v>1.1880171243921445E-6</v>
      </c>
      <c r="BA5" s="7">
        <f t="shared" si="8"/>
        <v>3.0674470251866672E-7</v>
      </c>
    </row>
    <row r="6" spans="1:53">
      <c r="A6" s="33" t="s">
        <v>126</v>
      </c>
      <c r="B6" s="12">
        <v>2.87399520706E-4</v>
      </c>
      <c r="C6" s="12">
        <v>2.23817640273E-4</v>
      </c>
      <c r="D6" s="12">
        <v>8.4870911343800008E-6</v>
      </c>
      <c r="E6" s="12">
        <v>1.25260551734E-3</v>
      </c>
      <c r="F6" s="12">
        <v>2.0142500676399999E-3</v>
      </c>
      <c r="G6" s="12">
        <v>0</v>
      </c>
      <c r="H6" s="12">
        <v>5.8250343625900001E-4</v>
      </c>
      <c r="I6" s="12">
        <v>4.9644589867999997E-4</v>
      </c>
      <c r="J6" s="12">
        <v>1.48351811376E-5</v>
      </c>
      <c r="K6" s="12">
        <v>2.9189642453400001E-4</v>
      </c>
      <c r="L6" s="12">
        <v>9.5067878465200007E-6</v>
      </c>
      <c r="M6" s="12">
        <v>3.5434323566E-4</v>
      </c>
      <c r="N6" s="12">
        <v>2.26806228099E-4</v>
      </c>
      <c r="O6" s="12">
        <v>2.95739530821E-4</v>
      </c>
      <c r="P6" s="6">
        <f t="shared" si="0"/>
        <v>4.3275975429503573E-4</v>
      </c>
      <c r="Q6" s="6">
        <f t="shared" si="1"/>
        <v>5.5972517507333816E-4</v>
      </c>
      <c r="R6" s="7">
        <f t="shared" si="4"/>
        <v>1.4959284541974952E-4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6">
        <f t="shared" si="2"/>
        <v>0</v>
      </c>
      <c r="AH6" s="6">
        <f t="shared" si="3"/>
        <v>0</v>
      </c>
      <c r="AI6" s="7">
        <f t="shared" si="5"/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6">
        <f t="shared" si="6"/>
        <v>0</v>
      </c>
      <c r="AZ6" s="6">
        <f t="shared" si="7"/>
        <v>0</v>
      </c>
      <c r="BA6" s="7">
        <f t="shared" si="8"/>
        <v>0</v>
      </c>
    </row>
    <row r="7" spans="1:53">
      <c r="A7" s="33" t="s">
        <v>127</v>
      </c>
      <c r="B7" s="12">
        <v>0</v>
      </c>
      <c r="C7" s="12">
        <v>0</v>
      </c>
      <c r="D7" s="12">
        <v>1.2730636701600001E-5</v>
      </c>
      <c r="E7" s="12">
        <v>0</v>
      </c>
      <c r="F7" s="12">
        <v>0</v>
      </c>
      <c r="G7" s="12">
        <v>3.4214771005400002E-5</v>
      </c>
      <c r="H7" s="12">
        <v>0</v>
      </c>
      <c r="I7" s="12">
        <v>0</v>
      </c>
      <c r="J7" s="12">
        <v>4.9450603791900003E-6</v>
      </c>
      <c r="K7" s="12">
        <v>5.3072077187999998E-6</v>
      </c>
      <c r="L7" s="12">
        <v>9.5067878465200007E-6</v>
      </c>
      <c r="M7" s="12">
        <v>0</v>
      </c>
      <c r="N7" s="12">
        <v>0</v>
      </c>
      <c r="O7" s="12">
        <v>4.5498389357000002E-6</v>
      </c>
      <c r="P7" s="6">
        <f t="shared" si="0"/>
        <v>5.0895930419435718E-6</v>
      </c>
      <c r="Q7" s="6">
        <f t="shared" si="1"/>
        <v>9.3387710793706143E-6</v>
      </c>
      <c r="R7" s="7">
        <f t="shared" si="4"/>
        <v>2.4958915566084225E-6</v>
      </c>
      <c r="S7" s="12">
        <v>0</v>
      </c>
      <c r="T7" s="12">
        <v>5.1672643469100002E-6</v>
      </c>
      <c r="U7" s="12">
        <v>0</v>
      </c>
      <c r="V7" s="12">
        <v>0</v>
      </c>
      <c r="W7" s="12">
        <v>6.1615053789900003E-6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9.6758587324599997E-6</v>
      </c>
      <c r="AF7" s="12">
        <v>3.5557831256800002E-6</v>
      </c>
      <c r="AG7" s="6">
        <f t="shared" si="2"/>
        <v>1.7543151131457142E-6</v>
      </c>
      <c r="AH7" s="6">
        <f t="shared" si="3"/>
        <v>3.1359442693561836E-6</v>
      </c>
      <c r="AI7" s="7">
        <f t="shared" si="5"/>
        <v>8.3811635999628388E-7</v>
      </c>
      <c r="AJ7" s="12">
        <v>0</v>
      </c>
      <c r="AK7" s="12">
        <v>0</v>
      </c>
      <c r="AL7" s="12">
        <v>0</v>
      </c>
      <c r="AM7" s="12">
        <v>0</v>
      </c>
      <c r="AN7" s="12">
        <v>4.9517697625100002E-6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9.9654696476700008E-6</v>
      </c>
      <c r="AU7" s="12">
        <v>2.1243449936299999E-5</v>
      </c>
      <c r="AV7" s="12">
        <v>0</v>
      </c>
      <c r="AW7" s="12">
        <v>0</v>
      </c>
      <c r="AX7" s="12">
        <v>0</v>
      </c>
      <c r="AY7" s="6">
        <f t="shared" si="6"/>
        <v>2.4107126230986664E-6</v>
      </c>
      <c r="AZ7" s="6">
        <f t="shared" si="7"/>
        <v>5.9036413945009765E-6</v>
      </c>
      <c r="BA7" s="7">
        <f t="shared" si="8"/>
        <v>1.5243136535255342E-6</v>
      </c>
    </row>
    <row r="8" spans="1:53">
      <c r="A8" s="33" t="s">
        <v>128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6">
        <f t="shared" si="0"/>
        <v>0</v>
      </c>
      <c r="Q8" s="6">
        <f t="shared" si="1"/>
        <v>0</v>
      </c>
      <c r="R8" s="7">
        <f t="shared" si="4"/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1.45137880987E-5</v>
      </c>
      <c r="AF8" s="12">
        <v>0</v>
      </c>
      <c r="AG8" s="6">
        <f t="shared" si="2"/>
        <v>1.0366991499071428E-6</v>
      </c>
      <c r="AH8" s="6">
        <f t="shared" si="3"/>
        <v>3.8789730321123268E-6</v>
      </c>
      <c r="AI8" s="7">
        <f t="shared" si="5"/>
        <v>1.036699149907143E-6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6">
        <f t="shared" si="6"/>
        <v>0</v>
      </c>
      <c r="AZ8" s="6">
        <f t="shared" si="7"/>
        <v>0</v>
      </c>
      <c r="BA8" s="7">
        <f t="shared" si="8"/>
        <v>0</v>
      </c>
    </row>
    <row r="9" spans="1:53">
      <c r="A9" s="33" t="s">
        <v>129</v>
      </c>
      <c r="B9" s="12">
        <v>0</v>
      </c>
      <c r="C9" s="12">
        <v>2.15209269494E-5</v>
      </c>
      <c r="D9" s="12">
        <v>0</v>
      </c>
      <c r="E9" s="12">
        <v>0</v>
      </c>
      <c r="F9" s="12">
        <v>3.0063433845400001E-5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6">
        <f t="shared" si="0"/>
        <v>3.6845971996285717E-6</v>
      </c>
      <c r="Q9" s="6">
        <f t="shared" si="1"/>
        <v>9.5147365863898174E-6</v>
      </c>
      <c r="R9" s="7">
        <f t="shared" si="4"/>
        <v>2.5429203165481242E-6</v>
      </c>
      <c r="S9" s="12">
        <v>0</v>
      </c>
      <c r="T9" s="12">
        <v>0</v>
      </c>
      <c r="U9" s="12">
        <v>0</v>
      </c>
      <c r="V9" s="12">
        <v>8.8856505629099995E-5</v>
      </c>
      <c r="W9" s="12">
        <v>6.1615053789900003E-6</v>
      </c>
      <c r="X9" s="12">
        <v>2.40801387016E-5</v>
      </c>
      <c r="Y9" s="12">
        <v>0</v>
      </c>
      <c r="Z9" s="12">
        <v>2.0689369801799999E-5</v>
      </c>
      <c r="AA9" s="12">
        <v>0</v>
      </c>
      <c r="AB9" s="12">
        <v>2.9683059136099999E-5</v>
      </c>
      <c r="AC9" s="12">
        <v>2.2873481057899999E-5</v>
      </c>
      <c r="AD9" s="12">
        <v>0</v>
      </c>
      <c r="AE9" s="12">
        <v>4.8379293662300002E-5</v>
      </c>
      <c r="AF9" s="12">
        <v>3.5557831256800002E-6</v>
      </c>
      <c r="AG9" s="6">
        <f t="shared" si="2"/>
        <v>1.7448509749533568E-5</v>
      </c>
      <c r="AH9" s="6">
        <f t="shared" si="3"/>
        <v>2.5474751804336098E-5</v>
      </c>
      <c r="AI9" s="7">
        <f t="shared" si="5"/>
        <v>6.8084138046376392E-6</v>
      </c>
      <c r="AJ9" s="12">
        <v>1.28398416143E-4</v>
      </c>
      <c r="AK9" s="12">
        <v>0</v>
      </c>
      <c r="AL9" s="12">
        <v>0</v>
      </c>
      <c r="AM9" s="12">
        <v>2.6648900732799999E-5</v>
      </c>
      <c r="AN9" s="12">
        <v>0</v>
      </c>
      <c r="AO9" s="12">
        <v>1.03669914991E-5</v>
      </c>
      <c r="AP9" s="12">
        <v>2.19322294111E-5</v>
      </c>
      <c r="AQ9" s="12">
        <v>1.28018024938E-5</v>
      </c>
      <c r="AR9" s="12">
        <v>0</v>
      </c>
      <c r="AS9" s="12">
        <v>5.5080031285499996E-6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6">
        <f t="shared" si="6"/>
        <v>1.371042289389E-5</v>
      </c>
      <c r="AZ9" s="6">
        <f t="shared" si="7"/>
        <v>3.2906147042542503E-5</v>
      </c>
      <c r="BA9" s="7">
        <f t="shared" si="8"/>
        <v>8.4963306322413032E-6</v>
      </c>
    </row>
    <row r="10" spans="1:53">
      <c r="A10" s="33" t="s">
        <v>130</v>
      </c>
      <c r="B10" s="12">
        <v>2.1223349221399998E-3</v>
      </c>
      <c r="C10" s="12">
        <v>4.7389081142500001E-3</v>
      </c>
      <c r="D10" s="12">
        <v>7.6935481133199998E-3</v>
      </c>
      <c r="E10" s="12">
        <v>7.8238914930499996E-3</v>
      </c>
      <c r="F10" s="12">
        <v>3.2588762288399999E-3</v>
      </c>
      <c r="G10" s="12">
        <v>9.9222835915700009E-4</v>
      </c>
      <c r="H10" s="12">
        <v>6.9338347631899997E-3</v>
      </c>
      <c r="I10" s="12">
        <v>4.2197901387799998E-3</v>
      </c>
      <c r="J10" s="12">
        <v>2.3587938008700002E-3</v>
      </c>
      <c r="K10" s="12">
        <v>6.8091475032200002E-3</v>
      </c>
      <c r="L10" s="12">
        <v>1.09090390539E-2</v>
      </c>
      <c r="M10" s="12">
        <v>5.3296115241099999E-3</v>
      </c>
      <c r="N10" s="12">
        <v>1.1073814086900001E-2</v>
      </c>
      <c r="O10" s="12">
        <v>2.7162538446100001E-3</v>
      </c>
      <c r="P10" s="6">
        <f t="shared" si="0"/>
        <v>5.4985765675954991E-3</v>
      </c>
      <c r="Q10" s="6">
        <f t="shared" si="1"/>
        <v>3.1734701296714605E-3</v>
      </c>
      <c r="R10" s="7">
        <f t="shared" si="4"/>
        <v>8.48145568027977E-4</v>
      </c>
      <c r="S10" s="12">
        <v>1.94292015648E-4</v>
      </c>
      <c r="T10" s="12">
        <v>1.81370978577E-3</v>
      </c>
      <c r="U10" s="12">
        <v>2.28971647922E-4</v>
      </c>
      <c r="V10" s="12">
        <v>1.1018206698000001E-2</v>
      </c>
      <c r="W10" s="12">
        <v>1.6019913985399999E-4</v>
      </c>
      <c r="X10" s="12">
        <v>2.0468117896399999E-4</v>
      </c>
      <c r="Y10" s="12">
        <v>4.0141147476699997E-4</v>
      </c>
      <c r="Z10" s="12">
        <v>2.7930649232400001E-3</v>
      </c>
      <c r="AA10" s="12">
        <v>2.14292833649E-3</v>
      </c>
      <c r="AB10" s="12">
        <v>2.4636939082899999E-3</v>
      </c>
      <c r="AC10" s="12">
        <v>3.5453895639700001E-4</v>
      </c>
      <c r="AD10" s="12">
        <v>1.3919942928200001E-4</v>
      </c>
      <c r="AE10" s="12">
        <v>5.5104015481400002E-3</v>
      </c>
      <c r="AF10" s="12">
        <v>2.8446265005400002E-4</v>
      </c>
      <c r="AG10" s="6">
        <f t="shared" si="2"/>
        <v>1.9792686923441427E-3</v>
      </c>
      <c r="AH10" s="6">
        <f t="shared" si="3"/>
        <v>3.0283009291653361E-3</v>
      </c>
      <c r="AI10" s="7">
        <f t="shared" si="5"/>
        <v>8.093474672132764E-4</v>
      </c>
      <c r="AJ10" s="12">
        <v>9.4931990258300004E-3</v>
      </c>
      <c r="AK10" s="12">
        <v>1.65706754139E-3</v>
      </c>
      <c r="AL10" s="12">
        <v>1.2423160452E-3</v>
      </c>
      <c r="AM10" s="12">
        <v>1.06995336442E-2</v>
      </c>
      <c r="AN10" s="12">
        <v>1.53504862638E-3</v>
      </c>
      <c r="AO10" s="12">
        <v>1.30624092888E-3</v>
      </c>
      <c r="AP10" s="12">
        <v>4.4412764557499998E-4</v>
      </c>
      <c r="AQ10" s="12">
        <v>1.3697928668400001E-3</v>
      </c>
      <c r="AR10" s="12">
        <v>1.1919620299599999E-3</v>
      </c>
      <c r="AS10" s="12">
        <v>1.90026107935E-3</v>
      </c>
      <c r="AT10" s="12">
        <v>2.2521961403700001E-3</v>
      </c>
      <c r="AU10" s="12">
        <v>3.0448944908699997E-4</v>
      </c>
      <c r="AV10" s="12">
        <v>9.9456442912700008E-4</v>
      </c>
      <c r="AW10" s="12">
        <v>5.9371444823699999E-3</v>
      </c>
      <c r="AX10" s="12">
        <v>9.8441505277800006E-4</v>
      </c>
      <c r="AY10" s="6">
        <f t="shared" si="6"/>
        <v>2.754157265822467E-3</v>
      </c>
      <c r="AZ10" s="6">
        <f t="shared" si="7"/>
        <v>3.2585090884646888E-3</v>
      </c>
      <c r="BA10" s="7">
        <f t="shared" si="8"/>
        <v>8.4134342887261671E-4</v>
      </c>
    </row>
    <row r="11" spans="1:53">
      <c r="A11" s="33" t="s">
        <v>131</v>
      </c>
      <c r="B11" s="12">
        <v>0</v>
      </c>
      <c r="C11" s="12">
        <v>1.72167415595E-5</v>
      </c>
      <c r="D11" s="12">
        <v>8.4870911343800008E-6</v>
      </c>
      <c r="E11" s="12">
        <v>0</v>
      </c>
      <c r="F11" s="12">
        <v>0</v>
      </c>
      <c r="G11" s="12">
        <v>1.4663473288E-5</v>
      </c>
      <c r="H11" s="12">
        <v>0</v>
      </c>
      <c r="I11" s="12">
        <v>0</v>
      </c>
      <c r="J11" s="12">
        <v>4.9450603791900003E-6</v>
      </c>
      <c r="K11" s="12">
        <v>0</v>
      </c>
      <c r="L11" s="12">
        <v>0</v>
      </c>
      <c r="M11" s="12">
        <v>2.1694483815900001E-5</v>
      </c>
      <c r="N11" s="12">
        <v>5.67015570248E-6</v>
      </c>
      <c r="O11" s="12">
        <v>0</v>
      </c>
      <c r="P11" s="6">
        <f t="shared" si="0"/>
        <v>5.1912147056749987E-6</v>
      </c>
      <c r="Q11" s="6">
        <f t="shared" si="1"/>
        <v>7.5112086956990979E-6</v>
      </c>
      <c r="R11" s="7">
        <f t="shared" si="4"/>
        <v>2.0074549642759421E-6</v>
      </c>
      <c r="S11" s="12">
        <v>0</v>
      </c>
      <c r="T11" s="12">
        <v>5.1672643469100002E-6</v>
      </c>
      <c r="U11" s="12">
        <v>3.3672301165099998E-5</v>
      </c>
      <c r="V11" s="12">
        <v>0</v>
      </c>
      <c r="W11" s="12">
        <v>1.2323010758000001E-5</v>
      </c>
      <c r="X11" s="12">
        <v>6.0200346753999999E-6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6">
        <f t="shared" si="2"/>
        <v>4.0844722103864294E-6</v>
      </c>
      <c r="AH11" s="6">
        <f t="shared" si="3"/>
        <v>9.2614216922215655E-6</v>
      </c>
      <c r="AI11" s="7">
        <f t="shared" si="5"/>
        <v>2.4752190633378025E-6</v>
      </c>
      <c r="AJ11" s="12">
        <v>0</v>
      </c>
      <c r="AK11" s="12">
        <v>8.4760488050899995E-6</v>
      </c>
      <c r="AL11" s="12">
        <v>2.7607023226700001E-5</v>
      </c>
      <c r="AM11" s="12">
        <v>0</v>
      </c>
      <c r="AN11" s="12">
        <v>0</v>
      </c>
      <c r="AO11" s="12">
        <v>0</v>
      </c>
      <c r="AP11" s="12">
        <v>0</v>
      </c>
      <c r="AQ11" s="12">
        <v>2.9870872485499999E-5</v>
      </c>
      <c r="AR11" s="12">
        <v>0</v>
      </c>
      <c r="AS11" s="12">
        <v>5.5080031285499996E-6</v>
      </c>
      <c r="AT11" s="12">
        <v>0</v>
      </c>
      <c r="AU11" s="12">
        <v>1.41622999575E-5</v>
      </c>
      <c r="AV11" s="12">
        <v>0</v>
      </c>
      <c r="AW11" s="12">
        <v>0</v>
      </c>
      <c r="AX11" s="12">
        <v>9.7466836908700004E-6</v>
      </c>
      <c r="AY11" s="6">
        <f t="shared" si="6"/>
        <v>6.3580620862806661E-6</v>
      </c>
      <c r="AZ11" s="6">
        <f t="shared" si="7"/>
        <v>1.0162228864617177E-5</v>
      </c>
      <c r="BA11" s="7">
        <f t="shared" si="8"/>
        <v>2.623876210200709E-6</v>
      </c>
    </row>
    <row r="12" spans="1:53">
      <c r="A12" s="33" t="s">
        <v>132</v>
      </c>
      <c r="B12" s="12">
        <v>0.62844105656899996</v>
      </c>
      <c r="C12" s="12">
        <v>0.45628238899500001</v>
      </c>
      <c r="D12" s="12">
        <v>0.56482864563000001</v>
      </c>
      <c r="E12" s="12">
        <v>0.52570777104699995</v>
      </c>
      <c r="F12" s="12">
        <v>0.46372846706600002</v>
      </c>
      <c r="G12" s="12">
        <v>0.67058018476000003</v>
      </c>
      <c r="H12" s="12">
        <v>0.43465997639300002</v>
      </c>
      <c r="I12" s="12">
        <v>0.49044341645</v>
      </c>
      <c r="J12" s="12">
        <v>0.58021876947100004</v>
      </c>
      <c r="K12" s="12">
        <v>0.51540947761199996</v>
      </c>
      <c r="L12" s="12">
        <v>0.69160455565300005</v>
      </c>
      <c r="M12" s="12">
        <v>0.58048653495699998</v>
      </c>
      <c r="N12" s="12">
        <v>0.51710118959899998</v>
      </c>
      <c r="O12" s="12">
        <v>0.52396400167400004</v>
      </c>
      <c r="P12" s="6">
        <f t="shared" si="0"/>
        <v>0.54596117399114286</v>
      </c>
      <c r="Q12" s="6">
        <f t="shared" si="1"/>
        <v>7.8053950625990104E-2</v>
      </c>
      <c r="R12" s="7">
        <f t="shared" si="4"/>
        <v>2.086079578047317E-2</v>
      </c>
      <c r="S12" s="12">
        <v>0.43334996192899999</v>
      </c>
      <c r="T12" s="12">
        <v>0.47389498051899998</v>
      </c>
      <c r="U12" s="12">
        <v>0.497063775338</v>
      </c>
      <c r="V12" s="12">
        <v>0.60083880541300005</v>
      </c>
      <c r="W12" s="12">
        <v>0.49719035354699997</v>
      </c>
      <c r="X12" s="12">
        <v>0.38534843960699999</v>
      </c>
      <c r="Y12" s="12">
        <v>0.302514889565</v>
      </c>
      <c r="Z12" s="12">
        <v>0.57712997062100002</v>
      </c>
      <c r="AA12" s="12">
        <v>0.463152845609</v>
      </c>
      <c r="AB12" s="12">
        <v>0.83995636590300005</v>
      </c>
      <c r="AC12" s="12">
        <v>0.390084345961</v>
      </c>
      <c r="AD12" s="12">
        <v>0.33981625675299998</v>
      </c>
      <c r="AE12" s="12">
        <v>0.65060957909999995</v>
      </c>
      <c r="AF12" s="12">
        <v>0.63787904648100002</v>
      </c>
      <c r="AG12" s="6">
        <f t="shared" si="2"/>
        <v>0.50634497259614286</v>
      </c>
      <c r="AH12" s="6">
        <f t="shared" si="3"/>
        <v>0.14390211489772509</v>
      </c>
      <c r="AI12" s="7">
        <f t="shared" si="5"/>
        <v>3.8459457941390392E-2</v>
      </c>
      <c r="AJ12" s="12">
        <v>0.70634868039599996</v>
      </c>
      <c r="AK12" s="12">
        <v>0.47175144834499999</v>
      </c>
      <c r="AL12" s="12">
        <v>0.59717672175799996</v>
      </c>
      <c r="AM12" s="12">
        <v>0.403031312458</v>
      </c>
      <c r="AN12" s="12">
        <v>0.54252579871999995</v>
      </c>
      <c r="AO12" s="12">
        <v>0.41325419863200002</v>
      </c>
      <c r="AP12" s="12">
        <v>0.34168768505300001</v>
      </c>
      <c r="AQ12" s="12">
        <v>0.50400269691300004</v>
      </c>
      <c r="AR12" s="12">
        <v>0.45975184732500002</v>
      </c>
      <c r="AS12" s="12">
        <v>0.56602994150499997</v>
      </c>
      <c r="AT12" s="12">
        <v>0.58686152481700005</v>
      </c>
      <c r="AU12" s="12">
        <v>0.52185950998399999</v>
      </c>
      <c r="AV12" s="12">
        <v>0.52961937190499997</v>
      </c>
      <c r="AW12" s="12">
        <v>0.61122724687100005</v>
      </c>
      <c r="AX12" s="12">
        <v>0.60419692199700004</v>
      </c>
      <c r="AY12" s="6">
        <f t="shared" si="6"/>
        <v>0.5239549937786</v>
      </c>
      <c r="AZ12" s="6">
        <f t="shared" si="7"/>
        <v>9.4919852797962806E-2</v>
      </c>
      <c r="BA12" s="7">
        <f t="shared" si="8"/>
        <v>2.4508200607397963E-2</v>
      </c>
    </row>
    <row r="13" spans="1:53">
      <c r="A13" s="33" t="s">
        <v>133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6">
        <f t="shared" si="0"/>
        <v>0</v>
      </c>
      <c r="Q13" s="6">
        <f t="shared" si="1"/>
        <v>0</v>
      </c>
      <c r="R13" s="7">
        <f t="shared" si="4"/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1.42730521801E-2</v>
      </c>
      <c r="AD13" s="12">
        <v>4.3499821650699999E-6</v>
      </c>
      <c r="AE13" s="12">
        <v>0</v>
      </c>
      <c r="AF13" s="12">
        <v>7.1115662513500003E-6</v>
      </c>
      <c r="AG13" s="6">
        <f t="shared" si="2"/>
        <v>1.0203224091797443E-3</v>
      </c>
      <c r="AH13" s="6">
        <f t="shared" si="3"/>
        <v>3.8143986174971655E-3</v>
      </c>
      <c r="AI13" s="7">
        <f t="shared" si="5"/>
        <v>1.0194409116613271E-3</v>
      </c>
      <c r="AJ13" s="12">
        <v>0</v>
      </c>
      <c r="AK13" s="12">
        <v>0</v>
      </c>
      <c r="AL13" s="12">
        <v>4.6011705377799999E-6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6">
        <f t="shared" si="6"/>
        <v>3.0674470251866666E-7</v>
      </c>
      <c r="AZ13" s="6">
        <f t="shared" si="7"/>
        <v>1.1880171243921445E-6</v>
      </c>
      <c r="BA13" s="7">
        <f t="shared" si="8"/>
        <v>3.0674470251866672E-7</v>
      </c>
    </row>
    <row r="14" spans="1:53">
      <c r="A14" s="33" t="s">
        <v>134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9.0996778714000005E-6</v>
      </c>
      <c r="P14" s="6">
        <f t="shared" si="0"/>
        <v>6.4997699081428579E-7</v>
      </c>
      <c r="Q14" s="6">
        <f t="shared" si="1"/>
        <v>2.4319912089133705E-6</v>
      </c>
      <c r="R14" s="7">
        <f t="shared" si="4"/>
        <v>6.4997699081428579E-7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6">
        <f t="shared" si="2"/>
        <v>0</v>
      </c>
      <c r="AH14" s="6">
        <f t="shared" si="3"/>
        <v>0</v>
      </c>
      <c r="AI14" s="7">
        <f t="shared" si="5"/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6">
        <f t="shared" si="6"/>
        <v>0</v>
      </c>
      <c r="AZ14" s="6">
        <f t="shared" si="7"/>
        <v>0</v>
      </c>
      <c r="BA14" s="7">
        <f t="shared" si="8"/>
        <v>0</v>
      </c>
    </row>
    <row r="15" spans="1:53">
      <c r="A15" s="33" t="s">
        <v>135</v>
      </c>
      <c r="B15" s="12">
        <v>1.6359665024799999E-4</v>
      </c>
      <c r="C15" s="12">
        <v>6.0258595458199998E-5</v>
      </c>
      <c r="D15" s="12">
        <v>1.3579345815E-4</v>
      </c>
      <c r="E15" s="12">
        <v>3.5229530175099997E-4</v>
      </c>
      <c r="F15" s="12">
        <v>1.02816943751E-3</v>
      </c>
      <c r="G15" s="12">
        <v>3.7147465662999999E-4</v>
      </c>
      <c r="H15" s="12">
        <v>3.78116265642E-4</v>
      </c>
      <c r="I15" s="12">
        <v>9.7032607469300003E-4</v>
      </c>
      <c r="J15" s="12">
        <v>6.9626450139E-3</v>
      </c>
      <c r="K15" s="12">
        <v>3.0781804769099998E-4</v>
      </c>
      <c r="L15" s="12">
        <v>1.2358824200499999E-4</v>
      </c>
      <c r="M15" s="12">
        <v>7.8823291197799999E-4</v>
      </c>
      <c r="N15" s="12">
        <v>4.8649935927200004E-3</v>
      </c>
      <c r="O15" s="12">
        <v>1.7289387955699999E-4</v>
      </c>
      <c r="P15" s="6">
        <f t="shared" si="0"/>
        <v>1.1914430091380858E-3</v>
      </c>
      <c r="Q15" s="6">
        <f t="shared" si="1"/>
        <v>2.0659675451905383E-3</v>
      </c>
      <c r="R15" s="7">
        <f t="shared" si="4"/>
        <v>5.5215305187838602E-4</v>
      </c>
      <c r="S15" s="12">
        <v>5.2511355580599996E-6</v>
      </c>
      <c r="T15" s="12">
        <v>2.5836321734500002E-5</v>
      </c>
      <c r="U15" s="12">
        <v>2.0203380699E-5</v>
      </c>
      <c r="V15" s="12">
        <v>0</v>
      </c>
      <c r="W15" s="12">
        <v>6.1615053789900003E-6</v>
      </c>
      <c r="X15" s="12">
        <v>2.40801387016E-5</v>
      </c>
      <c r="Y15" s="12">
        <v>1.8670301152000001E-5</v>
      </c>
      <c r="Z15" s="12">
        <v>5.1723424504499999E-5</v>
      </c>
      <c r="AA15" s="12">
        <v>2.49177713545E-5</v>
      </c>
      <c r="AB15" s="12">
        <v>7.4207647840199996E-6</v>
      </c>
      <c r="AC15" s="12">
        <v>8.0057183702600003E-5</v>
      </c>
      <c r="AD15" s="12">
        <v>4.5239814516799998E-4</v>
      </c>
      <c r="AE15" s="12">
        <v>3.3865505563599999E-5</v>
      </c>
      <c r="AF15" s="12">
        <v>1.4223132502700001E-5</v>
      </c>
      <c r="AG15" s="6">
        <f t="shared" si="2"/>
        <v>5.4629193628862132E-5</v>
      </c>
      <c r="AH15" s="6">
        <f t="shared" si="3"/>
        <v>1.1637553961203303E-4</v>
      </c>
      <c r="AI15" s="7">
        <f t="shared" si="5"/>
        <v>3.1102671244940485E-5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4.8733418454400002E-6</v>
      </c>
      <c r="AY15" s="6">
        <f t="shared" si="6"/>
        <v>3.2488945636266666E-7</v>
      </c>
      <c r="AZ15" s="6">
        <f t="shared" si="7"/>
        <v>1.2582914538509893E-6</v>
      </c>
      <c r="BA15" s="7">
        <f t="shared" si="8"/>
        <v>3.2488945636266666E-7</v>
      </c>
    </row>
    <row r="16" spans="1:53">
      <c r="A16" s="33" t="s">
        <v>136</v>
      </c>
      <c r="B16" s="12">
        <v>7.6536703129600004E-3</v>
      </c>
      <c r="C16" s="12">
        <v>8.2425150216100009E-3</v>
      </c>
      <c r="D16" s="12">
        <v>6.4374586254300004E-3</v>
      </c>
      <c r="E16" s="12">
        <v>4.8783113311899997E-3</v>
      </c>
      <c r="F16" s="12">
        <v>8.4778883444099995E-4</v>
      </c>
      <c r="G16" s="12">
        <v>2.1115401534799998E-3</v>
      </c>
      <c r="H16" s="12">
        <v>6.7447766303700002E-4</v>
      </c>
      <c r="I16" s="12">
        <v>2.47094663207E-3</v>
      </c>
      <c r="J16" s="12">
        <v>3.7087952843899998E-3</v>
      </c>
      <c r="K16" s="12">
        <v>3.7681174803499999E-3</v>
      </c>
      <c r="L16" s="12">
        <v>1.40225120736E-3</v>
      </c>
      <c r="M16" s="12">
        <v>3.2614040669899998E-3</v>
      </c>
      <c r="N16" s="12">
        <v>1.08866989488E-3</v>
      </c>
      <c r="O16" s="12">
        <v>1.34811727665E-2</v>
      </c>
      <c r="P16" s="6">
        <f t="shared" si="0"/>
        <v>4.2876513767634277E-3</v>
      </c>
      <c r="Q16" s="6">
        <f t="shared" si="1"/>
        <v>3.6119796477625545E-3</v>
      </c>
      <c r="R16" s="7">
        <f t="shared" si="4"/>
        <v>9.6534216642342149E-4</v>
      </c>
      <c r="S16" s="12">
        <v>2.1529655788099999E-4</v>
      </c>
      <c r="T16" s="12">
        <v>4.1338114775299998E-5</v>
      </c>
      <c r="U16" s="12">
        <v>2.1886995757299998E-3</v>
      </c>
      <c r="V16" s="12">
        <v>6.2199553940299994E-5</v>
      </c>
      <c r="W16" s="12">
        <v>2.95136107654E-3</v>
      </c>
      <c r="X16" s="12">
        <v>9.6320554806399999E-5</v>
      </c>
      <c r="Y16" s="12">
        <v>4.0421201993999997E-3</v>
      </c>
      <c r="Z16" s="12">
        <v>4.4689038771900001E-3</v>
      </c>
      <c r="AA16" s="12">
        <v>1.30818299611E-3</v>
      </c>
      <c r="AB16" s="12">
        <v>2.59726767441E-5</v>
      </c>
      <c r="AC16" s="12">
        <v>6.9764117226599996E-3</v>
      </c>
      <c r="AD16" s="12">
        <v>2.5925893703799999E-2</v>
      </c>
      <c r="AE16" s="12">
        <v>9.2888243831600005E-4</v>
      </c>
      <c r="AF16" s="12">
        <v>1.39742276839E-3</v>
      </c>
      <c r="AG16" s="6">
        <f t="shared" si="2"/>
        <v>3.6163575583059359E-3</v>
      </c>
      <c r="AH16" s="6">
        <f t="shared" si="3"/>
        <v>6.7489561062256337E-3</v>
      </c>
      <c r="AI16" s="7">
        <f t="shared" si="5"/>
        <v>1.8037343905623027E-3</v>
      </c>
      <c r="AJ16" s="12">
        <v>6.2128265875799999E-5</v>
      </c>
      <c r="AK16" s="12">
        <v>4.6957310380200002E-3</v>
      </c>
      <c r="AL16" s="12">
        <v>1.4493687194E-3</v>
      </c>
      <c r="AM16" s="12">
        <v>6.3957361758799998E-3</v>
      </c>
      <c r="AN16" s="12">
        <v>2.5254025788800001E-4</v>
      </c>
      <c r="AO16" s="12">
        <v>1.38399336513E-3</v>
      </c>
      <c r="AP16" s="12">
        <v>2.2041890558200002E-3</v>
      </c>
      <c r="AQ16" s="12">
        <v>6.9215078816400001E-3</v>
      </c>
      <c r="AR16" s="12">
        <v>4.4439453943199998E-3</v>
      </c>
      <c r="AS16" s="12">
        <v>3.45902596473E-3</v>
      </c>
      <c r="AT16" s="12">
        <v>9.46719616529E-5</v>
      </c>
      <c r="AU16" s="12">
        <v>5.3745928338799999E-3</v>
      </c>
      <c r="AV16" s="12">
        <v>3.9368175319599998E-4</v>
      </c>
      <c r="AW16" s="12">
        <v>0</v>
      </c>
      <c r="AX16" s="12">
        <v>1.4278891607100001E-3</v>
      </c>
      <c r="AY16" s="6">
        <f t="shared" si="6"/>
        <v>2.5706001218761803E-3</v>
      </c>
      <c r="AZ16" s="6">
        <f t="shared" si="7"/>
        <v>2.4420073120133973E-3</v>
      </c>
      <c r="BA16" s="7">
        <f t="shared" si="8"/>
        <v>6.3052357671630841E-4</v>
      </c>
    </row>
    <row r="17" spans="1:53">
      <c r="A17" s="33" t="s">
        <v>137</v>
      </c>
      <c r="B17" s="12">
        <v>2.9314751112E-3</v>
      </c>
      <c r="C17" s="12">
        <v>1.2912556169600001E-3</v>
      </c>
      <c r="D17" s="12">
        <v>8.0372753042600008E-3</v>
      </c>
      <c r="E17" s="12">
        <v>8.28872557175E-3</v>
      </c>
      <c r="F17" s="12">
        <v>4.65983224604E-3</v>
      </c>
      <c r="G17" s="12">
        <v>4.15465076494E-4</v>
      </c>
      <c r="H17" s="12">
        <v>1.22274624822E-2</v>
      </c>
      <c r="I17" s="12">
        <v>8.14622588288E-3</v>
      </c>
      <c r="J17" s="12">
        <v>2.5467060952800002E-3</v>
      </c>
      <c r="K17" s="12">
        <v>8.1571782638000002E-3</v>
      </c>
      <c r="L17" s="12">
        <v>2.3719435677100002E-3</v>
      </c>
      <c r="M17" s="12">
        <v>3.6735992594899998E-3</v>
      </c>
      <c r="N17" s="12">
        <v>1.1561447477300001E-2</v>
      </c>
      <c r="O17" s="12">
        <v>1.7425883123700001E-3</v>
      </c>
      <c r="P17" s="6">
        <f t="shared" si="0"/>
        <v>5.4322271619809985E-3</v>
      </c>
      <c r="Q17" s="6">
        <f t="shared" si="1"/>
        <v>3.8932214030607077E-3</v>
      </c>
      <c r="R17" s="7">
        <f t="shared" si="4"/>
        <v>1.040507187222036E-3</v>
      </c>
      <c r="S17" s="12">
        <v>4.3794470554299999E-3</v>
      </c>
      <c r="T17" s="12">
        <v>6.9241342248599997E-4</v>
      </c>
      <c r="U17" s="12">
        <v>2.0344804363900001E-2</v>
      </c>
      <c r="V17" s="12">
        <v>1.90152922046E-3</v>
      </c>
      <c r="W17" s="12">
        <v>4.9538503247100003E-3</v>
      </c>
      <c r="X17" s="12">
        <v>1.75183009054E-3</v>
      </c>
      <c r="Y17" s="12">
        <v>7.0200332331399997E-3</v>
      </c>
      <c r="Z17" s="12">
        <v>1.1751562047400001E-2</v>
      </c>
      <c r="AA17" s="12">
        <v>1.6327369680099998E-2</v>
      </c>
      <c r="AB17" s="12">
        <v>7.4801309022900003E-3</v>
      </c>
      <c r="AC17" s="12">
        <v>2.25875625447E-3</v>
      </c>
      <c r="AD17" s="12">
        <v>2.8622882646200001E-3</v>
      </c>
      <c r="AE17" s="12">
        <v>4.5428156748900002E-3</v>
      </c>
      <c r="AF17" s="12">
        <v>7.8191670933600004E-3</v>
      </c>
      <c r="AG17" s="6">
        <f t="shared" si="2"/>
        <v>6.7204284019854272E-3</v>
      </c>
      <c r="AH17" s="6">
        <f t="shared" si="3"/>
        <v>5.8010865044037666E-3</v>
      </c>
      <c r="AI17" s="7">
        <f t="shared" si="5"/>
        <v>1.5504055836083554E-3</v>
      </c>
      <c r="AJ17" s="12">
        <v>6.6352987955399997E-3</v>
      </c>
      <c r="AK17" s="12">
        <v>4.9669645997799999E-3</v>
      </c>
      <c r="AL17" s="12">
        <v>3.8235727169000002E-3</v>
      </c>
      <c r="AM17" s="12">
        <v>7.1618920719500002E-3</v>
      </c>
      <c r="AN17" s="12">
        <v>9.3489413116200001E-3</v>
      </c>
      <c r="AO17" s="12">
        <v>6.3964337549199998E-3</v>
      </c>
      <c r="AP17" s="12">
        <v>1.11854369997E-3</v>
      </c>
      <c r="AQ17" s="12">
        <v>1.66423432419E-3</v>
      </c>
      <c r="AR17" s="12">
        <v>9.3715855254400003E-4</v>
      </c>
      <c r="AS17" s="12">
        <v>2.63833349857E-3</v>
      </c>
      <c r="AT17" s="12">
        <v>4.2552555395600003E-3</v>
      </c>
      <c r="AU17" s="12">
        <v>4.7443704857700001E-3</v>
      </c>
      <c r="AV17" s="12">
        <v>2.4795043753899999E-3</v>
      </c>
      <c r="AW17" s="12">
        <v>1.7953640500599999E-2</v>
      </c>
      <c r="AX17" s="12">
        <v>5.2096024327700002E-3</v>
      </c>
      <c r="AY17" s="6">
        <f t="shared" si="6"/>
        <v>5.2889164440049321E-3</v>
      </c>
      <c r="AZ17" s="6">
        <f t="shared" si="7"/>
        <v>4.2378826279622405E-3</v>
      </c>
      <c r="BA17" s="7">
        <f t="shared" si="8"/>
        <v>1.094216589418632E-3</v>
      </c>
    </row>
    <row r="18" spans="1:53">
      <c r="A18" s="33" t="s">
        <v>138</v>
      </c>
      <c r="B18" s="12">
        <v>0.250068533732</v>
      </c>
      <c r="C18" s="12">
        <v>0.37571664686700001</v>
      </c>
      <c r="D18" s="12">
        <v>0.232622680902</v>
      </c>
      <c r="E18" s="12">
        <v>0.25381897893100003</v>
      </c>
      <c r="F18" s="12">
        <v>0.29338905089700001</v>
      </c>
      <c r="G18" s="12">
        <v>0.23873112077799999</v>
      </c>
      <c r="H18" s="12">
        <v>0.36797866197899998</v>
      </c>
      <c r="I18" s="12">
        <v>0.34112602956100002</v>
      </c>
      <c r="J18" s="12">
        <v>0.23039530812699999</v>
      </c>
      <c r="K18" s="12">
        <v>0.301884589461</v>
      </c>
      <c r="L18" s="12">
        <v>0.211231319162</v>
      </c>
      <c r="M18" s="12">
        <v>0.2737265338</v>
      </c>
      <c r="N18" s="12">
        <v>0.28884340164</v>
      </c>
      <c r="O18" s="12">
        <v>0.262812346443</v>
      </c>
      <c r="P18" s="6">
        <f t="shared" si="0"/>
        <v>0.28016751444857141</v>
      </c>
      <c r="Q18" s="6">
        <f t="shared" si="1"/>
        <v>5.1461655482774801E-2</v>
      </c>
      <c r="R18" s="7">
        <f t="shared" si="4"/>
        <v>1.3753705955195717E-2</v>
      </c>
      <c r="S18" s="12">
        <v>0.39709612203599998</v>
      </c>
      <c r="T18" s="12">
        <v>0.30685282597699998</v>
      </c>
      <c r="U18" s="12">
        <v>0.32977978315000001</v>
      </c>
      <c r="V18" s="12">
        <v>0.27629930425400001</v>
      </c>
      <c r="W18" s="12">
        <v>0.32711432057099998</v>
      </c>
      <c r="X18" s="12">
        <v>0.26297919475999998</v>
      </c>
      <c r="Y18" s="12">
        <v>0.47605533877299999</v>
      </c>
      <c r="Z18" s="12">
        <v>0.195700748955</v>
      </c>
      <c r="AA18" s="12">
        <v>0.31304196152699998</v>
      </c>
      <c r="AB18" s="12">
        <v>9.5334565180299993E-2</v>
      </c>
      <c r="AC18" s="12">
        <v>0.39066761972800002</v>
      </c>
      <c r="AD18" s="12">
        <v>0.41435320115199997</v>
      </c>
      <c r="AE18" s="12">
        <v>0.26898403483299999</v>
      </c>
      <c r="AF18" s="12">
        <v>0.18598523638799999</v>
      </c>
      <c r="AG18" s="6">
        <f t="shared" si="2"/>
        <v>0.30287458980602144</v>
      </c>
      <c r="AH18" s="6">
        <f t="shared" si="3"/>
        <v>0.10080586621267286</v>
      </c>
      <c r="AI18" s="7">
        <f t="shared" si="5"/>
        <v>2.6941500996056651E-2</v>
      </c>
      <c r="AJ18" s="12">
        <v>0.22476764028599999</v>
      </c>
      <c r="AK18" s="12">
        <v>0.39100436940299999</v>
      </c>
      <c r="AL18" s="12">
        <v>0.32325063496200002</v>
      </c>
      <c r="AM18" s="12">
        <v>0.43882744836799997</v>
      </c>
      <c r="AN18" s="12">
        <v>0.36455919345600002</v>
      </c>
      <c r="AO18" s="12">
        <v>0.388560024881</v>
      </c>
      <c r="AP18" s="12">
        <v>0.39242241473799999</v>
      </c>
      <c r="AQ18" s="12">
        <v>0.30848076742500002</v>
      </c>
      <c r="AR18" s="12">
        <v>0.32125967929299998</v>
      </c>
      <c r="AS18" s="12">
        <v>0.30172290337899998</v>
      </c>
      <c r="AT18" s="12">
        <v>0.30293532908499998</v>
      </c>
      <c r="AU18" s="12">
        <v>0.354085823538</v>
      </c>
      <c r="AV18" s="12">
        <v>0.37263704614400001</v>
      </c>
      <c r="AW18" s="12">
        <v>0.29431171786100002</v>
      </c>
      <c r="AX18" s="12">
        <v>0.28505151122299999</v>
      </c>
      <c r="AY18" s="6">
        <f t="shared" si="6"/>
        <v>0.3375917669361333</v>
      </c>
      <c r="AZ18" s="6">
        <f t="shared" si="7"/>
        <v>5.4839782431809161E-2</v>
      </c>
      <c r="BA18" s="7">
        <f t="shared" si="8"/>
        <v>1.4159570937868998E-2</v>
      </c>
    </row>
    <row r="19" spans="1:53">
      <c r="A19" s="33" t="s">
        <v>139</v>
      </c>
      <c r="B19" s="12">
        <v>9.7715837040099991E-4</v>
      </c>
      <c r="C19" s="12">
        <v>9.81354268891E-4</v>
      </c>
      <c r="D19" s="12">
        <v>8.48709113438E-4</v>
      </c>
      <c r="E19" s="12">
        <v>4.55048098095E-4</v>
      </c>
      <c r="F19" s="12">
        <v>1.50317169227E-3</v>
      </c>
      <c r="G19" s="12">
        <v>8.89584046141E-4</v>
      </c>
      <c r="H19" s="12">
        <v>8.9930355071599999E-4</v>
      </c>
      <c r="I19" s="12">
        <v>1.16213471736E-3</v>
      </c>
      <c r="J19" s="12">
        <v>6.3791278891499998E-4</v>
      </c>
      <c r="K19" s="12">
        <v>1.2949586833900001E-3</v>
      </c>
      <c r="L19" s="12">
        <v>5.79914058638E-4</v>
      </c>
      <c r="M19" s="12">
        <v>8.6777935263699995E-4</v>
      </c>
      <c r="N19" s="12">
        <v>5.2959254261099997E-3</v>
      </c>
      <c r="O19" s="12">
        <v>7.5982310226200005E-4</v>
      </c>
      <c r="P19" s="6">
        <f t="shared" si="0"/>
        <v>1.2251983763759999E-3</v>
      </c>
      <c r="Q19" s="6">
        <f t="shared" si="1"/>
        <v>1.203752272788581E-3</v>
      </c>
      <c r="R19" s="7">
        <f t="shared" si="4"/>
        <v>3.2171632738037964E-4</v>
      </c>
      <c r="S19" s="12">
        <v>5.7079843516199998E-3</v>
      </c>
      <c r="T19" s="12">
        <v>8.4226408854599997E-4</v>
      </c>
      <c r="U19" s="12">
        <v>9.6976227355399997E-4</v>
      </c>
      <c r="V19" s="12">
        <v>5.4202468433700004E-4</v>
      </c>
      <c r="W19" s="12">
        <v>2.5570247322799998E-3</v>
      </c>
      <c r="X19" s="12">
        <v>1.04748603352E-3</v>
      </c>
      <c r="Y19" s="12">
        <v>8.7750415414200003E-4</v>
      </c>
      <c r="Z19" s="12">
        <v>6.1033640915299995E-4</v>
      </c>
      <c r="AA19" s="12">
        <v>9.904814113429999E-4</v>
      </c>
      <c r="AB19" s="12">
        <v>1.855191196E-4</v>
      </c>
      <c r="AC19" s="12">
        <v>2.8248749106500001E-3</v>
      </c>
      <c r="AD19" s="12">
        <v>1.74869283036E-3</v>
      </c>
      <c r="AE19" s="12">
        <v>1.1078858248700001E-3</v>
      </c>
      <c r="AF19" s="12">
        <v>4.9425385446899995E-4</v>
      </c>
      <c r="AG19" s="6">
        <f t="shared" si="2"/>
        <v>1.4647210484602855E-3</v>
      </c>
      <c r="AH19" s="6">
        <f t="shared" si="3"/>
        <v>1.4355957044353516E-3</v>
      </c>
      <c r="AI19" s="7">
        <f t="shared" si="5"/>
        <v>3.8367909085153381E-4</v>
      </c>
      <c r="AJ19" s="12">
        <v>5.4258685531599995E-4</v>
      </c>
      <c r="AK19" s="12">
        <v>2.8521904229100001E-3</v>
      </c>
      <c r="AL19" s="12">
        <v>1.7622483159700001E-3</v>
      </c>
      <c r="AM19" s="12">
        <v>3.0313124583600001E-3</v>
      </c>
      <c r="AN19" s="12">
        <v>4.1297759819400003E-3</v>
      </c>
      <c r="AO19" s="12">
        <v>5.46858801576E-3</v>
      </c>
      <c r="AP19" s="12">
        <v>3.6517161969499999E-3</v>
      </c>
      <c r="AQ19" s="12">
        <v>3.11510527349E-4</v>
      </c>
      <c r="AR19" s="12">
        <v>7.5577302624500005E-4</v>
      </c>
      <c r="AS19" s="12">
        <v>6.4994436916800005E-4</v>
      </c>
      <c r="AT19" s="12">
        <v>1.05633978265E-3</v>
      </c>
      <c r="AU19" s="12">
        <v>1.3170938960499999E-3</v>
      </c>
      <c r="AV19" s="12">
        <v>1.3329926029300001E-3</v>
      </c>
      <c r="AW19" s="12">
        <v>1.1447667804300001E-3</v>
      </c>
      <c r="AX19" s="12">
        <v>1.1062485989099999E-3</v>
      </c>
      <c r="AY19" s="6">
        <f t="shared" si="6"/>
        <v>1.9408725220625333E-3</v>
      </c>
      <c r="AZ19" s="6">
        <f t="shared" si="7"/>
        <v>1.5298670396964296E-3</v>
      </c>
      <c r="BA19" s="7">
        <f t="shared" si="8"/>
        <v>3.9500997111039418E-4</v>
      </c>
    </row>
    <row r="20" spans="1:53">
      <c r="A20" s="33" t="s">
        <v>140</v>
      </c>
      <c r="B20" s="12">
        <v>8.8430621755700004E-6</v>
      </c>
      <c r="C20" s="12">
        <v>1.2017285608499999E-2</v>
      </c>
      <c r="D20" s="12">
        <v>9.3358002478199995E-4</v>
      </c>
      <c r="E20" s="12">
        <v>2.9357941812599999E-5</v>
      </c>
      <c r="F20" s="12">
        <v>8.7785226828600001E-4</v>
      </c>
      <c r="G20" s="12">
        <v>1.9551297717400002E-5</v>
      </c>
      <c r="H20" s="12">
        <v>1.89569100748E-3</v>
      </c>
      <c r="I20" s="12">
        <v>1.8165406747200001E-3</v>
      </c>
      <c r="J20" s="12">
        <v>1.12747376645E-3</v>
      </c>
      <c r="K20" s="12">
        <v>6.39518530116E-3</v>
      </c>
      <c r="L20" s="12">
        <v>3.0421721108899998E-4</v>
      </c>
      <c r="M20" s="12">
        <v>8.9670533105800005E-4</v>
      </c>
      <c r="N20" s="12">
        <v>2.3871355507399999E-3</v>
      </c>
      <c r="O20" s="12">
        <v>8.3580541248800006E-3</v>
      </c>
      <c r="P20" s="6">
        <f t="shared" si="0"/>
        <v>2.6476766550607551E-3</v>
      </c>
      <c r="Q20" s="6">
        <f t="shared" si="1"/>
        <v>3.652513977568308E-3</v>
      </c>
      <c r="R20" s="7">
        <f t="shared" si="4"/>
        <v>9.7617542174739495E-4</v>
      </c>
      <c r="S20" s="12">
        <v>3.2031926904199999E-3</v>
      </c>
      <c r="T20" s="12">
        <v>3.6170850428399997E-5</v>
      </c>
      <c r="U20" s="12">
        <v>1.00343457472E-3</v>
      </c>
      <c r="V20" s="12">
        <v>3.0211211913899999E-4</v>
      </c>
      <c r="W20" s="12">
        <v>1.8484516136999999E-5</v>
      </c>
      <c r="X20" s="12">
        <v>2.34781352341E-4</v>
      </c>
      <c r="Y20" s="12">
        <v>3.1272754429500001E-3</v>
      </c>
      <c r="Z20" s="12">
        <v>2.9999586212599999E-4</v>
      </c>
      <c r="AA20" s="12">
        <v>1.8688328515900001E-5</v>
      </c>
      <c r="AB20" s="12">
        <v>0</v>
      </c>
      <c r="AC20" s="12">
        <v>1.22944960686E-3</v>
      </c>
      <c r="AD20" s="12">
        <v>5.21997859809E-4</v>
      </c>
      <c r="AE20" s="12">
        <v>4.8379293662300002E-5</v>
      </c>
      <c r="AF20" s="12">
        <v>5.4403481822799999E-4</v>
      </c>
      <c r="AG20" s="6">
        <f t="shared" si="2"/>
        <v>7.562855225240429E-4</v>
      </c>
      <c r="AH20" s="6">
        <f t="shared" si="3"/>
        <v>1.0869987016917078E-3</v>
      </c>
      <c r="AI20" s="7">
        <f t="shared" si="5"/>
        <v>2.9051262297131878E-4</v>
      </c>
      <c r="AJ20" s="12">
        <v>1.0768899418499999E-4</v>
      </c>
      <c r="AK20" s="12">
        <v>1.6528295169900001E-4</v>
      </c>
      <c r="AL20" s="12">
        <v>0</v>
      </c>
      <c r="AM20" s="12">
        <v>2.6648900732799999E-5</v>
      </c>
      <c r="AN20" s="12">
        <v>9.9035395250300005E-6</v>
      </c>
      <c r="AO20" s="12">
        <v>5.1834957495299997E-6</v>
      </c>
      <c r="AP20" s="12">
        <v>2.7415286763900001E-5</v>
      </c>
      <c r="AQ20" s="12">
        <v>1.7069069991699999E-5</v>
      </c>
      <c r="AR20" s="12">
        <v>0</v>
      </c>
      <c r="AS20" s="12">
        <v>7.4908842548199997E-4</v>
      </c>
      <c r="AT20" s="12">
        <v>0</v>
      </c>
      <c r="AU20" s="12">
        <v>1.20379549639E-4</v>
      </c>
      <c r="AV20" s="12">
        <v>0</v>
      </c>
      <c r="AW20" s="12">
        <v>0</v>
      </c>
      <c r="AX20" s="12">
        <v>2.4366709227199999E-5</v>
      </c>
      <c r="AY20" s="6">
        <f t="shared" si="6"/>
        <v>8.353512819967732E-5</v>
      </c>
      <c r="AZ20" s="6">
        <f t="shared" si="7"/>
        <v>1.9130008482451264E-4</v>
      </c>
      <c r="BA20" s="7">
        <f t="shared" si="8"/>
        <v>4.9393469510226907E-5</v>
      </c>
    </row>
    <row r="21" spans="1:53">
      <c r="A21" s="33" t="s">
        <v>141</v>
      </c>
      <c r="B21" s="12">
        <v>2.7369277433399999E-3</v>
      </c>
      <c r="C21" s="12">
        <v>4.1879723843499996E-3</v>
      </c>
      <c r="D21" s="12">
        <v>3.61974436882E-3</v>
      </c>
      <c r="E21" s="12">
        <v>3.5669899302299998E-3</v>
      </c>
      <c r="F21" s="12">
        <v>2.70570904609E-3</v>
      </c>
      <c r="G21" s="12">
        <v>1.12419961875E-3</v>
      </c>
      <c r="H21" s="12">
        <v>4.6395887730099998E-3</v>
      </c>
      <c r="I21" s="12">
        <v>3.1817668960800001E-3</v>
      </c>
      <c r="J21" s="12">
        <v>2.7593436915900002E-3</v>
      </c>
      <c r="K21" s="12">
        <v>1.76199296264E-3</v>
      </c>
      <c r="L21" s="12">
        <v>1.34996387421E-3</v>
      </c>
      <c r="M21" s="12">
        <v>3.6591362702800001E-3</v>
      </c>
      <c r="N21" s="12">
        <v>4.8933443712399997E-3</v>
      </c>
      <c r="O21" s="12">
        <v>4.6681347480299999E-3</v>
      </c>
      <c r="P21" s="6">
        <f t="shared" si="0"/>
        <v>3.2039153341899998E-3</v>
      </c>
      <c r="Q21" s="6">
        <f t="shared" si="1"/>
        <v>1.2103881617002543E-3</v>
      </c>
      <c r="R21" s="7">
        <f t="shared" si="4"/>
        <v>3.2348984329210633E-4</v>
      </c>
      <c r="S21" s="12">
        <v>4.2429175309200004E-3</v>
      </c>
      <c r="T21" s="12">
        <v>2.5526285873699998E-3</v>
      </c>
      <c r="U21" s="12">
        <v>4.3639302309899999E-3</v>
      </c>
      <c r="V21" s="12">
        <v>2.6656951688700001E-5</v>
      </c>
      <c r="W21" s="12">
        <v>2.2982415063599998E-3</v>
      </c>
      <c r="X21" s="12">
        <v>7.9404257368500004E-3</v>
      </c>
      <c r="Y21" s="12">
        <v>3.66871417636E-3</v>
      </c>
      <c r="Z21" s="12">
        <v>1.24136218811E-3</v>
      </c>
      <c r="AA21" s="12">
        <v>5.27633808432E-3</v>
      </c>
      <c r="AB21" s="12">
        <v>6.3076500664200003E-5</v>
      </c>
      <c r="AC21" s="12">
        <v>5.1065046461799997E-3</v>
      </c>
      <c r="AD21" s="12">
        <v>1.1470902969299999E-2</v>
      </c>
      <c r="AE21" s="12">
        <v>2.2883405902300001E-3</v>
      </c>
      <c r="AF21" s="12">
        <v>1.91656710474E-3</v>
      </c>
      <c r="AG21" s="6">
        <f t="shared" si="2"/>
        <v>3.7469004860059213E-3</v>
      </c>
      <c r="AH21" s="6">
        <f t="shared" si="3"/>
        <v>3.097857220726679E-3</v>
      </c>
      <c r="AI21" s="7">
        <f t="shared" si="5"/>
        <v>8.2793716807878358E-4</v>
      </c>
      <c r="AJ21" s="12">
        <v>9.7334283205499997E-4</v>
      </c>
      <c r="AK21" s="12">
        <v>5.6959047970200002E-3</v>
      </c>
      <c r="AL21" s="12">
        <v>1.9140869437200001E-3</v>
      </c>
      <c r="AM21" s="12">
        <v>7.0552964690199999E-3</v>
      </c>
      <c r="AN21" s="12">
        <v>2.08964683978E-3</v>
      </c>
      <c r="AO21" s="12">
        <v>9.30437487041E-3</v>
      </c>
      <c r="AP21" s="12">
        <v>9.0415615747299997E-3</v>
      </c>
      <c r="AQ21" s="12">
        <v>8.4918623208800007E-3</v>
      </c>
      <c r="AR21" s="12">
        <v>6.0764151310099997E-3</v>
      </c>
      <c r="AS21" s="12">
        <v>3.3213258865099999E-3</v>
      </c>
      <c r="AT21" s="12">
        <v>2.17745511802E-3</v>
      </c>
      <c r="AU21" s="12">
        <v>4.6169097861499999E-3</v>
      </c>
      <c r="AV21" s="12">
        <v>5.4701043602E-3</v>
      </c>
      <c r="AW21" s="12">
        <v>8.2480091012499999E-4</v>
      </c>
      <c r="AX21" s="12">
        <v>2.1735104630600001E-3</v>
      </c>
      <c r="AY21" s="6">
        <f t="shared" si="6"/>
        <v>4.6151065535126662E-3</v>
      </c>
      <c r="AZ21" s="6">
        <f t="shared" si="7"/>
        <v>2.9457086654606163E-3</v>
      </c>
      <c r="BA21" s="7">
        <f t="shared" si="8"/>
        <v>7.6057870694052276E-4</v>
      </c>
    </row>
    <row r="22" spans="1:53">
      <c r="A22" s="33" t="s">
        <v>142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9.0996778714000005E-6</v>
      </c>
      <c r="P22" s="6">
        <f t="shared" si="0"/>
        <v>6.4997699081428579E-7</v>
      </c>
      <c r="Q22" s="6">
        <f t="shared" si="1"/>
        <v>2.4319912089133705E-6</v>
      </c>
      <c r="R22" s="7">
        <f t="shared" si="4"/>
        <v>6.4997699081428579E-7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6">
        <f t="shared" si="2"/>
        <v>0</v>
      </c>
      <c r="AH22" s="6">
        <f t="shared" si="3"/>
        <v>0</v>
      </c>
      <c r="AI22" s="7">
        <f t="shared" si="5"/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6">
        <f t="shared" si="6"/>
        <v>0</v>
      </c>
      <c r="AZ22" s="6">
        <f t="shared" si="7"/>
        <v>0</v>
      </c>
      <c r="BA22" s="7">
        <f t="shared" si="8"/>
        <v>0</v>
      </c>
    </row>
    <row r="23" spans="1:53">
      <c r="A23" s="33" t="s">
        <v>143</v>
      </c>
      <c r="B23" s="12">
        <v>1.5475358807199999E-4</v>
      </c>
      <c r="C23" s="12">
        <v>1.8077578637499999E-4</v>
      </c>
      <c r="D23" s="12">
        <v>2.5461273403200001E-5</v>
      </c>
      <c r="E23" s="12">
        <v>1.3162143912600001E-3</v>
      </c>
      <c r="F23" s="12">
        <v>3.00634338454E-4</v>
      </c>
      <c r="G23" s="12">
        <v>7.8205190869500002E-5</v>
      </c>
      <c r="H23" s="12">
        <v>2.7081300106799997E-4</v>
      </c>
      <c r="I23" s="12">
        <v>1.3539433600400001E-4</v>
      </c>
      <c r="J23" s="12">
        <v>2.67033260476E-4</v>
      </c>
      <c r="K23" s="12">
        <v>2.0698110103299999E-4</v>
      </c>
      <c r="L23" s="12">
        <v>9.0314484542000005E-5</v>
      </c>
      <c r="M23" s="12">
        <v>1.15703913685E-4</v>
      </c>
      <c r="N23" s="12">
        <v>1.8711513818200001E-4</v>
      </c>
      <c r="O23" s="12">
        <v>1.6379420168500001E-4</v>
      </c>
      <c r="P23" s="6">
        <f t="shared" si="0"/>
        <v>2.4951385750776421E-4</v>
      </c>
      <c r="Q23" s="6">
        <f t="shared" si="1"/>
        <v>3.1668934883113514E-4</v>
      </c>
      <c r="R23" s="7">
        <f t="shared" si="4"/>
        <v>8.4638788669046165E-5</v>
      </c>
      <c r="S23" s="12">
        <v>1.19200777168E-3</v>
      </c>
      <c r="T23" s="12">
        <v>4.7022105556900003E-4</v>
      </c>
      <c r="U23" s="12">
        <v>3.3672301165100002E-4</v>
      </c>
      <c r="V23" s="12">
        <v>0</v>
      </c>
      <c r="W23" s="12">
        <v>1.2323010758E-4</v>
      </c>
      <c r="X23" s="12">
        <v>1.8662107493700001E-4</v>
      </c>
      <c r="Y23" s="12">
        <v>9.4285020817400002E-4</v>
      </c>
      <c r="Z23" s="12">
        <v>6.2068109405400004E-4</v>
      </c>
      <c r="AA23" s="12">
        <v>2.1927638792E-3</v>
      </c>
      <c r="AB23" s="12">
        <v>0</v>
      </c>
      <c r="AC23" s="12">
        <v>2.2873481057899999E-4</v>
      </c>
      <c r="AD23" s="12">
        <v>1.11794541642E-3</v>
      </c>
      <c r="AE23" s="12">
        <v>2.4189646831199999E-5</v>
      </c>
      <c r="AF23" s="12">
        <v>4.0891505945300002E-4</v>
      </c>
      <c r="AG23" s="6">
        <f t="shared" si="2"/>
        <v>5.603487954377285E-4</v>
      </c>
      <c r="AH23" s="6">
        <f t="shared" si="3"/>
        <v>6.1780369192233767E-4</v>
      </c>
      <c r="AI23" s="7">
        <f t="shared" si="5"/>
        <v>1.651149819612448E-4</v>
      </c>
      <c r="AJ23" s="12">
        <v>1.3668218492700001E-4</v>
      </c>
      <c r="AK23" s="12">
        <v>1.9918714692000001E-4</v>
      </c>
      <c r="AL23" s="12">
        <v>1.8404682151099999E-5</v>
      </c>
      <c r="AM23" s="12">
        <v>7.1285809460400001E-4</v>
      </c>
      <c r="AN23" s="12">
        <v>6.6353714817700003E-4</v>
      </c>
      <c r="AO23" s="12">
        <v>1.03669914991E-4</v>
      </c>
      <c r="AP23" s="12">
        <v>3.7833095734200002E-4</v>
      </c>
      <c r="AQ23" s="12">
        <v>3.6271773732400001E-4</v>
      </c>
      <c r="AR23" s="12">
        <v>2.5912218042699998E-4</v>
      </c>
      <c r="AS23" s="12">
        <v>7.1604040671100006E-5</v>
      </c>
      <c r="AT23" s="12">
        <v>1.49482044715E-4</v>
      </c>
      <c r="AU23" s="12">
        <v>3.1157059906500003E-4</v>
      </c>
      <c r="AV23" s="12">
        <v>1.9338752788599999E-4</v>
      </c>
      <c r="AW23" s="12">
        <v>2.8441410693999998E-5</v>
      </c>
      <c r="AX23" s="12">
        <v>8.2846811372399998E-5</v>
      </c>
      <c r="AY23" s="6">
        <f t="shared" si="6"/>
        <v>2.4478949875110663E-4</v>
      </c>
      <c r="AZ23" s="6">
        <f t="shared" si="7"/>
        <v>2.1222052705683611E-4</v>
      </c>
      <c r="BA23" s="7">
        <f t="shared" si="8"/>
        <v>5.4795104467632447E-5</v>
      </c>
    </row>
    <row r="24" spans="1:53">
      <c r="A24" s="33" t="s">
        <v>144</v>
      </c>
      <c r="B24" s="12">
        <v>1.01562569086E-2</v>
      </c>
      <c r="C24" s="12">
        <v>2.3341597369299999E-2</v>
      </c>
      <c r="D24" s="12">
        <v>1.56501960518E-2</v>
      </c>
      <c r="E24" s="12">
        <v>1.8011097302000002E-2</v>
      </c>
      <c r="F24" s="12">
        <v>2.7045065087300001E-2</v>
      </c>
      <c r="G24" s="12">
        <v>2.16139596266E-2</v>
      </c>
      <c r="H24" s="12">
        <v>1.41078244519E-2</v>
      </c>
      <c r="I24" s="12">
        <v>1.1531084283000001E-2</v>
      </c>
      <c r="J24" s="12">
        <v>1.8306613523799999E-2</v>
      </c>
      <c r="K24" s="12">
        <v>1.8033891828500001E-2</v>
      </c>
      <c r="L24" s="12">
        <v>8.3754800927900008E-3</v>
      </c>
      <c r="M24" s="12">
        <v>1.45569986405E-2</v>
      </c>
      <c r="N24" s="12">
        <v>1.18052641726E-2</v>
      </c>
      <c r="O24" s="12">
        <v>1.29943400004E-2</v>
      </c>
      <c r="P24" s="6">
        <f t="shared" si="0"/>
        <v>1.6109262095649286E-2</v>
      </c>
      <c r="Q24" s="6">
        <f t="shared" si="1"/>
        <v>5.3017573744514645E-3</v>
      </c>
      <c r="R24" s="7">
        <f t="shared" si="4"/>
        <v>1.4169542602142529E-3</v>
      </c>
      <c r="S24" s="12">
        <v>1.3757975162100001E-2</v>
      </c>
      <c r="T24" s="12">
        <v>2.6177361181399999E-2</v>
      </c>
      <c r="U24" s="12">
        <v>1.3670954273E-2</v>
      </c>
      <c r="V24" s="12">
        <v>3.5889142623599997E-2</v>
      </c>
      <c r="W24" s="12">
        <v>2.1509815278099999E-2</v>
      </c>
      <c r="X24" s="12">
        <v>2.9684790984400002E-2</v>
      </c>
      <c r="Y24" s="12">
        <v>2.18815929501E-2</v>
      </c>
      <c r="Z24" s="12">
        <v>2.4320354201999999E-2</v>
      </c>
      <c r="AA24" s="12">
        <v>2.25318947473E-2</v>
      </c>
      <c r="AB24" s="12">
        <v>1.84331797235E-2</v>
      </c>
      <c r="AC24" s="12">
        <v>2.6721944245899999E-2</v>
      </c>
      <c r="AD24" s="12">
        <v>1.8496124165900001E-2</v>
      </c>
      <c r="AE24" s="12">
        <v>1.3517174649300001E-2</v>
      </c>
      <c r="AF24" s="12">
        <v>9.5792797405700007E-3</v>
      </c>
      <c r="AG24" s="6">
        <f t="shared" si="2"/>
        <v>2.1155113137655002E-2</v>
      </c>
      <c r="AH24" s="6">
        <f t="shared" si="3"/>
        <v>7.212035503654954E-3</v>
      </c>
      <c r="AI24" s="7">
        <f t="shared" si="5"/>
        <v>1.9274975654233202E-3</v>
      </c>
      <c r="AJ24" s="12">
        <v>8.4328766215499996E-3</v>
      </c>
      <c r="AK24" s="12">
        <v>2.2330150577E-2</v>
      </c>
      <c r="AL24" s="12">
        <v>7.9508226892899998E-3</v>
      </c>
      <c r="AM24" s="12">
        <v>1.3004663557600001E-2</v>
      </c>
      <c r="AN24" s="12">
        <v>1.6434923841799998E-2</v>
      </c>
      <c r="AO24" s="12">
        <v>2.5269541778999999E-2</v>
      </c>
      <c r="AP24" s="12">
        <v>1.9711591183200001E-2</v>
      </c>
      <c r="AQ24" s="12">
        <v>1.79139889563E-2</v>
      </c>
      <c r="AR24" s="12">
        <v>2.5480347742E-2</v>
      </c>
      <c r="AS24" s="12">
        <v>1.54719807881E-2</v>
      </c>
      <c r="AT24" s="12">
        <v>1.61590090337E-2</v>
      </c>
      <c r="AU24" s="12">
        <v>1.28522872114E-2</v>
      </c>
      <c r="AV24" s="12">
        <v>1.10507158792E-2</v>
      </c>
      <c r="AW24" s="12">
        <v>4.9274744027299998E-3</v>
      </c>
      <c r="AX24" s="12">
        <v>9.0010623885199998E-3</v>
      </c>
      <c r="AY24" s="6">
        <f t="shared" si="6"/>
        <v>1.5066095776759332E-2</v>
      </c>
      <c r="AZ24" s="6">
        <f t="shared" si="7"/>
        <v>6.311747378660114E-3</v>
      </c>
      <c r="BA24" s="7">
        <f t="shared" si="8"/>
        <v>1.629686165534596E-3</v>
      </c>
    </row>
    <row r="25" spans="1:53">
      <c r="A25" s="33" t="s">
        <v>145</v>
      </c>
      <c r="B25" s="12">
        <v>2.42211472989E-2</v>
      </c>
      <c r="C25" s="12">
        <v>3.7269941290899999E-2</v>
      </c>
      <c r="D25" s="12">
        <v>3.0926960093699999E-2</v>
      </c>
      <c r="E25" s="12">
        <v>3.4118821376499998E-2</v>
      </c>
      <c r="F25" s="12">
        <v>7.3883895018499998E-2</v>
      </c>
      <c r="G25" s="12">
        <v>2.32025025661E-2</v>
      </c>
      <c r="H25" s="12">
        <v>5.8137930682099999E-2</v>
      </c>
      <c r="I25" s="12">
        <v>3.5834367595599999E-2</v>
      </c>
      <c r="J25" s="12">
        <v>2.19461779628E-2</v>
      </c>
      <c r="K25" s="12">
        <v>3.1461127357100001E-2</v>
      </c>
      <c r="L25" s="12">
        <v>2.0472867627499999E-2</v>
      </c>
      <c r="M25" s="12">
        <v>2.9880535709100001E-2</v>
      </c>
      <c r="N25" s="12">
        <v>2.8679647543100002E-2</v>
      </c>
      <c r="O25" s="12">
        <v>3.8045753180299999E-2</v>
      </c>
      <c r="P25" s="6">
        <f t="shared" si="0"/>
        <v>3.4862976807300002E-2</v>
      </c>
      <c r="Q25" s="6">
        <f t="shared" si="1"/>
        <v>1.466296659957517E-2</v>
      </c>
      <c r="R25" s="7">
        <f t="shared" si="4"/>
        <v>3.9188426635228587E-3</v>
      </c>
      <c r="S25" s="12">
        <v>2.5483760863299999E-2</v>
      </c>
      <c r="T25" s="12">
        <v>3.1308454677899999E-2</v>
      </c>
      <c r="U25" s="12">
        <v>1.64859586504E-2</v>
      </c>
      <c r="V25" s="12">
        <v>1.6136341422199999E-2</v>
      </c>
      <c r="W25" s="12">
        <v>1.7615743878500002E-2</v>
      </c>
      <c r="X25" s="12">
        <v>3.5391783856699999E-2</v>
      </c>
      <c r="Y25" s="12">
        <v>2.0135919792399998E-2</v>
      </c>
      <c r="Z25" s="12">
        <v>1.18756982662E-2</v>
      </c>
      <c r="AA25" s="12">
        <v>3.5619954151300003E-2</v>
      </c>
      <c r="AB25" s="12">
        <v>7.9736117604300005E-3</v>
      </c>
      <c r="AC25" s="12">
        <v>2.10493209435E-2</v>
      </c>
      <c r="AD25" s="12">
        <v>3.2851065310600003E-2</v>
      </c>
      <c r="AE25" s="12">
        <v>8.3502660861200003E-3</v>
      </c>
      <c r="AF25" s="12">
        <v>1.50160721397E-2</v>
      </c>
      <c r="AG25" s="6">
        <f t="shared" si="2"/>
        <v>2.1092425128517858E-2</v>
      </c>
      <c r="AH25" s="6">
        <f t="shared" si="3"/>
        <v>9.5778584436868857E-3</v>
      </c>
      <c r="AI25" s="7">
        <f t="shared" si="5"/>
        <v>2.5597903425211574E-3</v>
      </c>
      <c r="AJ25" s="12">
        <v>6.4406302291299998E-3</v>
      </c>
      <c r="AK25" s="12">
        <v>2.6131658466100001E-2</v>
      </c>
      <c r="AL25" s="12">
        <v>1.44568778297E-2</v>
      </c>
      <c r="AM25" s="12">
        <v>2.7934710193199999E-2</v>
      </c>
      <c r="AN25" s="12">
        <v>2.0683542297999999E-2</v>
      </c>
      <c r="AO25" s="12">
        <v>4.6231598590100002E-2</v>
      </c>
      <c r="AP25" s="12">
        <v>7.9158899002100006E-2</v>
      </c>
      <c r="AQ25" s="12">
        <v>3.8435278353900003E-2</v>
      </c>
      <c r="AR25" s="12">
        <v>2.8866210899499999E-2</v>
      </c>
      <c r="AS25" s="12">
        <v>3.9630082509900001E-2</v>
      </c>
      <c r="AT25" s="12">
        <v>3.1067351626600001E-2</v>
      </c>
      <c r="AU25" s="12">
        <v>2.91247698626E-2</v>
      </c>
      <c r="AV25" s="12">
        <v>1.4041315864E-2</v>
      </c>
      <c r="AW25" s="12">
        <v>2.12955062571E-2</v>
      </c>
      <c r="AX25" s="12">
        <v>1.8021618144399999E-2</v>
      </c>
      <c r="AY25" s="6">
        <f t="shared" si="6"/>
        <v>2.9434670008421995E-2</v>
      </c>
      <c r="AZ25" s="6">
        <f t="shared" si="7"/>
        <v>1.7359516111263386E-2</v>
      </c>
      <c r="BA25" s="7">
        <f t="shared" si="8"/>
        <v>4.4822077864761622E-3</v>
      </c>
    </row>
    <row r="26" spans="1:53">
      <c r="A26" s="33" t="s">
        <v>146</v>
      </c>
      <c r="B26" s="12">
        <v>2.7554981739099999E-2</v>
      </c>
      <c r="C26" s="12">
        <v>2.1503710207800002E-2</v>
      </c>
      <c r="D26" s="12">
        <v>8.6971466399600003E-2</v>
      </c>
      <c r="E26" s="12">
        <v>1.38080186325E-2</v>
      </c>
      <c r="F26" s="12">
        <v>5.0747076331099997E-2</v>
      </c>
      <c r="G26" s="12">
        <v>5.8605014907900004E-3</v>
      </c>
      <c r="H26" s="12">
        <v>7.84335767244E-3</v>
      </c>
      <c r="I26" s="12">
        <v>3.2099740494200002E-2</v>
      </c>
      <c r="J26" s="12">
        <v>7.6569314911299993E-2</v>
      </c>
      <c r="K26" s="12">
        <v>5.0567075144800001E-2</v>
      </c>
      <c r="L26" s="12">
        <v>5.01007719512E-3</v>
      </c>
      <c r="M26" s="12">
        <v>6.3926412310899997E-3</v>
      </c>
      <c r="N26" s="12">
        <v>3.4877127725900001E-2</v>
      </c>
      <c r="O26" s="12">
        <v>1.4950770742700001E-2</v>
      </c>
      <c r="P26" s="6">
        <f t="shared" si="0"/>
        <v>3.1053989994174292E-2</v>
      </c>
      <c r="Q26" s="6">
        <f t="shared" si="1"/>
        <v>2.6461580308259465E-2</v>
      </c>
      <c r="R26" s="7">
        <f t="shared" si="4"/>
        <v>7.0721548161507787E-3</v>
      </c>
      <c r="S26" s="12">
        <v>1.19725890724E-2</v>
      </c>
      <c r="T26" s="12">
        <v>1.1228465425799999E-2</v>
      </c>
      <c r="U26" s="12">
        <v>3.2372550340099997E-2</v>
      </c>
      <c r="V26" s="12">
        <v>4.5778871700099998E-2</v>
      </c>
      <c r="W26" s="12">
        <v>8.1516716164100004E-3</v>
      </c>
      <c r="X26" s="12">
        <v>4.5788383741100003E-2</v>
      </c>
      <c r="Y26" s="12">
        <v>1.6672578928699999E-2</v>
      </c>
      <c r="Z26" s="12">
        <v>1.4472214176399999E-2</v>
      </c>
      <c r="AA26" s="12">
        <v>1.2197249078000001E-2</v>
      </c>
      <c r="AB26" s="12">
        <v>2.0321764361E-2</v>
      </c>
      <c r="AC26" s="12">
        <v>2.25246604718E-2</v>
      </c>
      <c r="AD26" s="12">
        <v>3.9119389610500002E-2</v>
      </c>
      <c r="AE26" s="12">
        <v>6.5263667150499997E-3</v>
      </c>
      <c r="AF26" s="12">
        <v>2.0573761165199999E-2</v>
      </c>
      <c r="AG26" s="6">
        <f t="shared" si="2"/>
        <v>2.1978608314468569E-2</v>
      </c>
      <c r="AH26" s="6">
        <f t="shared" si="3"/>
        <v>1.3490829047712876E-2</v>
      </c>
      <c r="AI26" s="7">
        <f t="shared" si="5"/>
        <v>3.6055757257199531E-3</v>
      </c>
      <c r="AJ26" s="12">
        <v>1.06322172336E-2</v>
      </c>
      <c r="AK26" s="12">
        <v>8.7727105132700007E-3</v>
      </c>
      <c r="AL26" s="12">
        <v>7.7115618213300001E-3</v>
      </c>
      <c r="AM26" s="12">
        <v>4.2305129913400002E-3</v>
      </c>
      <c r="AN26" s="12">
        <v>2.94135123893E-3</v>
      </c>
      <c r="AO26" s="12">
        <v>3.9912917271400002E-3</v>
      </c>
      <c r="AP26" s="12">
        <v>5.7451474942400001E-2</v>
      </c>
      <c r="AQ26" s="12">
        <v>4.9854486178300003E-2</v>
      </c>
      <c r="AR26" s="12">
        <v>1.5184559772999999E-2</v>
      </c>
      <c r="AS26" s="12">
        <v>1.27620432488E-2</v>
      </c>
      <c r="AT26" s="12">
        <v>6.9907769578399998E-3</v>
      </c>
      <c r="AU26" s="12">
        <v>1.28027191616E-2</v>
      </c>
      <c r="AV26" s="12">
        <v>3.19780090754E-3</v>
      </c>
      <c r="AW26" s="12">
        <v>2.88680318544E-3</v>
      </c>
      <c r="AX26" s="12">
        <v>8.5673349642800007E-3</v>
      </c>
      <c r="AY26" s="6">
        <f t="shared" si="6"/>
        <v>1.3865176322987333E-2</v>
      </c>
      <c r="AZ26" s="6">
        <f t="shared" si="7"/>
        <v>1.6674674765107752E-2</v>
      </c>
      <c r="BA26" s="7">
        <f t="shared" si="8"/>
        <v>4.305382511245826E-3</v>
      </c>
    </row>
    <row r="27" spans="1:53">
      <c r="A27" s="33" t="s">
        <v>147</v>
      </c>
      <c r="B27" s="12">
        <v>2.6087033417900003E-4</v>
      </c>
      <c r="C27" s="12">
        <v>2.19513454884E-4</v>
      </c>
      <c r="D27" s="12">
        <v>3.2250946310700003E-4</v>
      </c>
      <c r="E27" s="12">
        <v>3.2880894830100002E-3</v>
      </c>
      <c r="F27" s="12">
        <v>5.1047710669500004E-3</v>
      </c>
      <c r="G27" s="12">
        <v>8.7980839728200001E-5</v>
      </c>
      <c r="H27" s="12">
        <v>1.15989719325E-3</v>
      </c>
      <c r="I27" s="12">
        <v>1.50062055737E-3</v>
      </c>
      <c r="J27" s="12">
        <v>3.3131904540599998E-4</v>
      </c>
      <c r="K27" s="12">
        <v>4.6968788311400004E-3</v>
      </c>
      <c r="L27" s="12">
        <v>1.14081454158E-3</v>
      </c>
      <c r="M27" s="12">
        <v>8.4608486882100005E-4</v>
      </c>
      <c r="N27" s="12">
        <v>7.6547101983399999E-4</v>
      </c>
      <c r="O27" s="12">
        <v>2.1657233333900001E-3</v>
      </c>
      <c r="P27" s="6">
        <f t="shared" si="0"/>
        <v>1.5636102880463715E-3</v>
      </c>
      <c r="Q27" s="6">
        <f t="shared" si="1"/>
        <v>1.6625101546675492E-3</v>
      </c>
      <c r="R27" s="7">
        <f t="shared" si="4"/>
        <v>4.4432452862846599E-4</v>
      </c>
      <c r="S27" s="12">
        <v>5.5924593693399997E-3</v>
      </c>
      <c r="T27" s="12">
        <v>4.9605737730299998E-4</v>
      </c>
      <c r="U27" s="12">
        <v>2.1658024109400001E-2</v>
      </c>
      <c r="V27" s="12">
        <v>2.1236704845300001E-3</v>
      </c>
      <c r="W27" s="12">
        <v>4.8244587117500003E-3</v>
      </c>
      <c r="X27" s="12">
        <v>1.1131044114800001E-2</v>
      </c>
      <c r="Y27" s="12">
        <v>3.59403297175E-3</v>
      </c>
      <c r="Z27" s="12">
        <v>1.9830760954999999E-2</v>
      </c>
      <c r="AA27" s="12">
        <v>3.7625834745299998E-3</v>
      </c>
      <c r="AB27" s="12">
        <v>2.2670436415200002E-3</v>
      </c>
      <c r="AC27" s="12">
        <v>1.58513223731E-2</v>
      </c>
      <c r="AD27" s="12">
        <v>2.1880410290300001E-3</v>
      </c>
      <c r="AE27" s="12">
        <v>3.4155781325600001E-3</v>
      </c>
      <c r="AF27" s="12">
        <v>4.7825283040300003E-3</v>
      </c>
      <c r="AG27" s="6">
        <f t="shared" si="2"/>
        <v>7.2512575034745013E-3</v>
      </c>
      <c r="AH27" s="6">
        <f t="shared" si="3"/>
        <v>6.9736331927077125E-3</v>
      </c>
      <c r="AI27" s="7">
        <f t="shared" si="5"/>
        <v>1.8637818677247685E-3</v>
      </c>
      <c r="AJ27" s="12">
        <v>9.81626600838E-4</v>
      </c>
      <c r="AK27" s="12">
        <v>7.5860636805499999E-4</v>
      </c>
      <c r="AL27" s="12">
        <v>1.7484448043599999E-4</v>
      </c>
      <c r="AM27" s="12">
        <v>4.0639573617599998E-4</v>
      </c>
      <c r="AN27" s="12">
        <v>3.4167211361299998E-4</v>
      </c>
      <c r="AO27" s="12">
        <v>2.43624300228E-4</v>
      </c>
      <c r="AP27" s="12">
        <v>1.4968746573100001E-3</v>
      </c>
      <c r="AQ27" s="12">
        <v>7.04099137159E-4</v>
      </c>
      <c r="AR27" s="12">
        <v>4.5778251875399999E-4</v>
      </c>
      <c r="AS27" s="12">
        <v>8.3170847241000002E-4</v>
      </c>
      <c r="AT27" s="12">
        <v>2.1425759742499999E-4</v>
      </c>
      <c r="AU27" s="12">
        <v>7.9308879762100002E-4</v>
      </c>
      <c r="AV27" s="12">
        <v>2.2792101500800001E-4</v>
      </c>
      <c r="AW27" s="12">
        <v>3.0076791808900001E-3</v>
      </c>
      <c r="AX27" s="12">
        <v>5.2144757746199995E-4</v>
      </c>
      <c r="AY27" s="6">
        <f t="shared" si="6"/>
        <v>7.4410857022566676E-4</v>
      </c>
      <c r="AZ27" s="6">
        <f t="shared" si="7"/>
        <v>7.2150688502453848E-4</v>
      </c>
      <c r="BA27" s="7">
        <f t="shared" si="8"/>
        <v>1.8629227665826846E-4</v>
      </c>
    </row>
    <row r="28" spans="1:53">
      <c r="A28" s="33" t="s">
        <v>148</v>
      </c>
      <c r="B28" s="12">
        <v>0</v>
      </c>
      <c r="C28" s="12">
        <v>0</v>
      </c>
      <c r="D28" s="12">
        <v>0</v>
      </c>
      <c r="E28" s="12">
        <v>8.8073825437699998E-5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6">
        <f t="shared" si="0"/>
        <v>6.2909875312642855E-6</v>
      </c>
      <c r="Q28" s="6">
        <f t="shared" si="1"/>
        <v>2.3538719966457773E-5</v>
      </c>
      <c r="R28" s="7">
        <f t="shared" si="4"/>
        <v>6.2909875312642846E-6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6">
        <f t="shared" si="2"/>
        <v>0</v>
      </c>
      <c r="AH28" s="6">
        <f t="shared" si="3"/>
        <v>0</v>
      </c>
      <c r="AI28" s="7">
        <f t="shared" si="5"/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6">
        <f t="shared" si="6"/>
        <v>0</v>
      </c>
      <c r="AZ28" s="6">
        <f t="shared" si="7"/>
        <v>0</v>
      </c>
      <c r="BA28" s="7">
        <f t="shared" si="8"/>
        <v>0</v>
      </c>
    </row>
    <row r="29" spans="1:53">
      <c r="A29" s="33" t="s">
        <v>149</v>
      </c>
      <c r="B29" s="12">
        <v>1.17701157557E-2</v>
      </c>
      <c r="C29" s="12">
        <v>1.85338222888E-2</v>
      </c>
      <c r="D29" s="12">
        <v>1.25778690612E-2</v>
      </c>
      <c r="E29" s="12">
        <v>5.4199653576300001E-2</v>
      </c>
      <c r="F29" s="12">
        <v>4.4644199260400003E-2</v>
      </c>
      <c r="G29" s="12">
        <v>1.7469084510499999E-2</v>
      </c>
      <c r="H29" s="12">
        <v>3.3974257435899997E-2</v>
      </c>
      <c r="I29" s="12">
        <v>2.8026627552699999E-2</v>
      </c>
      <c r="J29" s="12">
        <v>2.7331348715800001E-2</v>
      </c>
      <c r="K29" s="12">
        <v>3.0267005620299998E-2</v>
      </c>
      <c r="L29" s="12">
        <v>1.4521618435600001E-2</v>
      </c>
      <c r="M29" s="12">
        <v>4.4437534349600002E-2</v>
      </c>
      <c r="N29" s="12">
        <v>2.8106961817199998E-2</v>
      </c>
      <c r="O29" s="12">
        <v>5.85609769414E-2</v>
      </c>
      <c r="P29" s="6">
        <f t="shared" si="0"/>
        <v>3.031579109438572E-2</v>
      </c>
      <c r="Q29" s="6">
        <f t="shared" si="1"/>
        <v>1.5234711563032775E-2</v>
      </c>
      <c r="R29" s="7">
        <f t="shared" si="4"/>
        <v>4.0716479325137115E-3</v>
      </c>
      <c r="S29" s="12">
        <v>6.3838054979399997E-2</v>
      </c>
      <c r="T29" s="12">
        <v>7.3928051011199994E-2</v>
      </c>
      <c r="U29" s="12">
        <v>4.4858239612099997E-2</v>
      </c>
      <c r="V29" s="12">
        <v>4.1673701139999996E-3</v>
      </c>
      <c r="W29" s="12">
        <v>6.3032200027099999E-2</v>
      </c>
      <c r="X29" s="12">
        <v>0.17077032363700001</v>
      </c>
      <c r="Y29" s="12">
        <v>7.7584436436999998E-2</v>
      </c>
      <c r="Z29" s="12">
        <v>9.9567592171100006E-2</v>
      </c>
      <c r="AA29" s="12">
        <v>8.3898136150700006E-2</v>
      </c>
      <c r="AB29" s="12">
        <v>4.01092336576E-3</v>
      </c>
      <c r="AC29" s="12">
        <v>5.9791279485299997E-2</v>
      </c>
      <c r="AD29" s="12">
        <v>6.5149682886300006E-2</v>
      </c>
      <c r="AE29" s="12">
        <v>1.0256410256400001E-2</v>
      </c>
      <c r="AF29" s="12">
        <v>9.5735904875699995E-2</v>
      </c>
      <c r="AG29" s="6">
        <f t="shared" si="2"/>
        <v>6.5470614643504274E-2</v>
      </c>
      <c r="AH29" s="6">
        <f t="shared" si="3"/>
        <v>4.3654496301151313E-2</v>
      </c>
      <c r="AI29" s="7">
        <f t="shared" si="5"/>
        <v>1.1667154896507036E-2</v>
      </c>
      <c r="AJ29" s="12">
        <v>1.2131579383399999E-2</v>
      </c>
      <c r="AK29" s="12">
        <v>3.6671625155199998E-2</v>
      </c>
      <c r="AL29" s="12">
        <v>2.5950601833099999E-2</v>
      </c>
      <c r="AM29" s="12">
        <v>5.2158560959399997E-2</v>
      </c>
      <c r="AN29" s="12">
        <v>2.27880444471E-2</v>
      </c>
      <c r="AO29" s="12">
        <v>7.4502384408E-2</v>
      </c>
      <c r="AP29" s="12">
        <v>6.8965895383300002E-2</v>
      </c>
      <c r="AQ29" s="12">
        <v>4.5228768210599998E-2</v>
      </c>
      <c r="AR29" s="12">
        <v>9.7321972265299997E-2</v>
      </c>
      <c r="AS29" s="12">
        <v>2.1371052138800001E-2</v>
      </c>
      <c r="AT29" s="12">
        <v>3.1431091268799997E-2</v>
      </c>
      <c r="AU29" s="12">
        <v>3.81319926356E-2</v>
      </c>
      <c r="AV29" s="12">
        <v>3.4678527768399997E-2</v>
      </c>
      <c r="AW29" s="12">
        <v>1.5955631399300001E-2</v>
      </c>
      <c r="AX29" s="12">
        <v>4.0477977368199997E-2</v>
      </c>
      <c r="AY29" s="6">
        <f t="shared" si="6"/>
        <v>4.1184380308299996E-2</v>
      </c>
      <c r="AZ29" s="6">
        <f t="shared" si="7"/>
        <v>2.3575669793990787E-2</v>
      </c>
      <c r="BA29" s="7">
        <f t="shared" si="8"/>
        <v>6.0872117658541036E-3</v>
      </c>
    </row>
    <row r="30" spans="1:53">
      <c r="A30" s="33" t="s">
        <v>150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9.8901207583700006E-6</v>
      </c>
      <c r="K30" s="12">
        <v>0</v>
      </c>
      <c r="L30" s="12">
        <v>4.7533939232600003E-6</v>
      </c>
      <c r="M30" s="12">
        <v>0</v>
      </c>
      <c r="N30" s="12">
        <v>0</v>
      </c>
      <c r="O30" s="12">
        <v>0</v>
      </c>
      <c r="P30" s="6">
        <f t="shared" si="0"/>
        <v>1.0459653344021429E-6</v>
      </c>
      <c r="Q30" s="6">
        <f t="shared" si="1"/>
        <v>2.8432461631305062E-6</v>
      </c>
      <c r="R30" s="7">
        <f t="shared" si="4"/>
        <v>7.5988950062099463E-7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6">
        <f t="shared" si="2"/>
        <v>0</v>
      </c>
      <c r="AH30" s="6">
        <f t="shared" si="3"/>
        <v>0</v>
      </c>
      <c r="AI30" s="7">
        <f t="shared" si="5"/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6">
        <f t="shared" si="6"/>
        <v>0</v>
      </c>
      <c r="AZ30" s="6">
        <f t="shared" si="7"/>
        <v>0</v>
      </c>
      <c r="BA30" s="7">
        <f t="shared" si="8"/>
        <v>0</v>
      </c>
    </row>
    <row r="31" spans="1:53">
      <c r="A31" s="33" t="s">
        <v>151</v>
      </c>
      <c r="B31" s="12">
        <v>2.9801119531700001E-3</v>
      </c>
      <c r="C31" s="12">
        <v>3.0861009245400002E-3</v>
      </c>
      <c r="D31" s="12">
        <v>2.6649466161999999E-3</v>
      </c>
      <c r="E31" s="12">
        <v>2.58349887951E-3</v>
      </c>
      <c r="F31" s="12">
        <v>2.9161530830099998E-3</v>
      </c>
      <c r="G31" s="12">
        <v>7.5761278654900004E-4</v>
      </c>
      <c r="H31" s="12">
        <v>5.9476666649600001E-3</v>
      </c>
      <c r="I31" s="12">
        <v>3.3284440934199999E-3</v>
      </c>
      <c r="J31" s="12">
        <v>3.0511022539600001E-3</v>
      </c>
      <c r="K31" s="12">
        <v>8.6507485816499996E-4</v>
      </c>
      <c r="L31" s="12">
        <v>1.7492489637600001E-3</v>
      </c>
      <c r="M31" s="12">
        <v>1.7861791675099999E-3</v>
      </c>
      <c r="N31" s="12">
        <v>3.0902348578500001E-3</v>
      </c>
      <c r="O31" s="12">
        <v>1.48779733197E-3</v>
      </c>
      <c r="P31" s="6">
        <f t="shared" si="0"/>
        <v>2.5924408881838569E-3</v>
      </c>
      <c r="Q31" s="6">
        <f t="shared" si="1"/>
        <v>1.2917841288282439E-3</v>
      </c>
      <c r="R31" s="7">
        <f t="shared" si="4"/>
        <v>3.4524383055339566E-4</v>
      </c>
      <c r="S31" s="12">
        <v>2.6885814057300002E-3</v>
      </c>
      <c r="T31" s="12">
        <v>5.2034351973400004E-3</v>
      </c>
      <c r="U31" s="12">
        <v>1.70381843895E-3</v>
      </c>
      <c r="V31" s="12">
        <v>1.3328475844399999E-4</v>
      </c>
      <c r="W31" s="12">
        <v>4.8983967763000002E-3</v>
      </c>
      <c r="X31" s="12">
        <v>1.9866114428800001E-3</v>
      </c>
      <c r="Y31" s="12">
        <v>3.11794029238E-3</v>
      </c>
      <c r="Z31" s="12">
        <v>5.4826829974800005E-4</v>
      </c>
      <c r="AA31" s="12">
        <v>4.1737267018799999E-4</v>
      </c>
      <c r="AB31" s="12">
        <v>2.59726767441E-5</v>
      </c>
      <c r="AC31" s="12">
        <v>1.29235167977E-3</v>
      </c>
      <c r="AD31" s="12">
        <v>1.69649304438E-3</v>
      </c>
      <c r="AE31" s="12">
        <v>1.96419932269E-3</v>
      </c>
      <c r="AF31" s="12">
        <v>8.2494168515699997E-4</v>
      </c>
      <c r="AG31" s="6">
        <f t="shared" si="2"/>
        <v>1.8929762636215076E-3</v>
      </c>
      <c r="AH31" s="6">
        <f t="shared" si="3"/>
        <v>1.6239257193170239E-3</v>
      </c>
      <c r="AI31" s="7">
        <f t="shared" si="5"/>
        <v>4.3401240451819493E-4</v>
      </c>
      <c r="AJ31" s="12">
        <v>4.3489786113100001E-4</v>
      </c>
      <c r="AK31" s="12">
        <v>2.6063850075600001E-3</v>
      </c>
      <c r="AL31" s="12">
        <v>1.3941546729500001E-3</v>
      </c>
      <c r="AM31" s="12">
        <v>1.51898734177E-3</v>
      </c>
      <c r="AN31" s="12">
        <v>1.8717689702300001E-3</v>
      </c>
      <c r="AO31" s="12">
        <v>5.3182666390200004E-3</v>
      </c>
      <c r="AP31" s="12">
        <v>1.2446540190799999E-3</v>
      </c>
      <c r="AQ31" s="12">
        <v>1.6215616492100001E-3</v>
      </c>
      <c r="AR31" s="12">
        <v>1.4251719923499999E-3</v>
      </c>
      <c r="AS31" s="12">
        <v>5.88805534442E-3</v>
      </c>
      <c r="AT31" s="12">
        <v>1.6841643704600001E-3</v>
      </c>
      <c r="AU31" s="12">
        <v>2.2376433932900001E-3</v>
      </c>
      <c r="AV31" s="12">
        <v>3.8608438602899999E-3</v>
      </c>
      <c r="AW31" s="12">
        <v>9.1723549488099997E-4</v>
      </c>
      <c r="AX31" s="12">
        <v>3.4746927358000001E-3</v>
      </c>
      <c r="AY31" s="6">
        <f t="shared" si="6"/>
        <v>2.3665655568294664E-3</v>
      </c>
      <c r="AZ31" s="6">
        <f t="shared" si="7"/>
        <v>1.5936185254923742E-3</v>
      </c>
      <c r="BA31" s="7">
        <f t="shared" si="8"/>
        <v>4.1147053396263901E-4</v>
      </c>
    </row>
    <row r="32" spans="1:53">
      <c r="A32" s="33" t="s">
        <v>152</v>
      </c>
      <c r="B32" s="12">
        <v>2.21076554389E-5</v>
      </c>
      <c r="C32" s="12">
        <v>1.03300449357E-4</v>
      </c>
      <c r="D32" s="12">
        <v>2.2066436949400001E-4</v>
      </c>
      <c r="E32" s="12">
        <v>2.1039858299000001E-4</v>
      </c>
      <c r="F32" s="12">
        <v>1.8639328984200001E-4</v>
      </c>
      <c r="G32" s="12">
        <v>3.9102595434800003E-5</v>
      </c>
      <c r="H32" s="12">
        <v>6.13161511852E-5</v>
      </c>
      <c r="I32" s="12">
        <v>2.2565722667299999E-4</v>
      </c>
      <c r="J32" s="12">
        <v>2.4230795858E-4</v>
      </c>
      <c r="K32" s="12">
        <v>1.5390902384500001E-4</v>
      </c>
      <c r="L32" s="12">
        <v>9.50678784652E-5</v>
      </c>
      <c r="M32" s="12">
        <v>1.6632437592199999E-4</v>
      </c>
      <c r="N32" s="12">
        <v>3.1752871933900001E-4</v>
      </c>
      <c r="O32" s="12">
        <v>5.8237938376999999E-4</v>
      </c>
      <c r="P32" s="6">
        <f t="shared" si="0"/>
        <v>1.8760411859543576E-4</v>
      </c>
      <c r="Q32" s="6">
        <f t="shared" si="1"/>
        <v>1.4181005133416367E-4</v>
      </c>
      <c r="R32" s="7">
        <f t="shared" si="4"/>
        <v>3.7900330435233239E-5</v>
      </c>
      <c r="S32" s="12">
        <v>4.4634652243500002E-4</v>
      </c>
      <c r="T32" s="12">
        <v>5.16726434691E-5</v>
      </c>
      <c r="U32" s="12">
        <v>1.01016903495E-4</v>
      </c>
      <c r="V32" s="12">
        <v>8.8856505629099992E-6</v>
      </c>
      <c r="W32" s="12">
        <v>6.1615053789900003E-6</v>
      </c>
      <c r="X32" s="12">
        <v>2.5284145636699998E-4</v>
      </c>
      <c r="Y32" s="12">
        <v>4.6675752879900001E-5</v>
      </c>
      <c r="Z32" s="12">
        <v>0</v>
      </c>
      <c r="AA32" s="12">
        <v>1.24588856773E-5</v>
      </c>
      <c r="AB32" s="12">
        <v>7.4207647840199996E-6</v>
      </c>
      <c r="AC32" s="12">
        <v>1.02930664761E-4</v>
      </c>
      <c r="AD32" s="12">
        <v>1.95749197428E-4</v>
      </c>
      <c r="AE32" s="12">
        <v>2.9027576197399999E-5</v>
      </c>
      <c r="AF32" s="12">
        <v>6.4004096262199999E-5</v>
      </c>
      <c r="AG32" s="6">
        <f t="shared" si="2"/>
        <v>9.465654426412999E-5</v>
      </c>
      <c r="AH32" s="6">
        <f t="shared" si="3"/>
        <v>1.2617078437815229E-4</v>
      </c>
      <c r="AI32" s="7">
        <f t="shared" si="5"/>
        <v>3.3720560525969697E-5</v>
      </c>
      <c r="AJ32" s="12">
        <v>6.2128265875799999E-5</v>
      </c>
      <c r="AK32" s="12">
        <v>2.1613924452999999E-4</v>
      </c>
      <c r="AL32" s="12">
        <v>3.6809364302300003E-5</v>
      </c>
      <c r="AM32" s="12">
        <v>3.9973351099300002E-5</v>
      </c>
      <c r="AN32" s="12">
        <v>1.48553092875E-5</v>
      </c>
      <c r="AO32" s="12">
        <v>6.7385444743899998E-5</v>
      </c>
      <c r="AP32" s="12">
        <v>2.3577146617E-4</v>
      </c>
      <c r="AQ32" s="12">
        <v>1.8349250241100001E-4</v>
      </c>
      <c r="AR32" s="12">
        <v>2.5912218042699998E-4</v>
      </c>
      <c r="AS32" s="12">
        <v>2.7540015642699999E-5</v>
      </c>
      <c r="AT32" s="12">
        <v>1.9930939295300001E-5</v>
      </c>
      <c r="AU32" s="12">
        <v>4.9568049851299999E-5</v>
      </c>
      <c r="AV32" s="12">
        <v>4.8346881971400001E-5</v>
      </c>
      <c r="AW32" s="12">
        <v>0</v>
      </c>
      <c r="AX32" s="12">
        <v>9.2593495063300005E-5</v>
      </c>
      <c r="AY32" s="6">
        <f t="shared" si="6"/>
        <v>9.0243767378053337E-5</v>
      </c>
      <c r="AZ32" s="6">
        <f t="shared" si="7"/>
        <v>8.7446701092425017E-5</v>
      </c>
      <c r="BA32" s="7">
        <f t="shared" si="8"/>
        <v>2.2578641134116002E-5</v>
      </c>
    </row>
    <row r="33" spans="1:53">
      <c r="A33" s="33" t="s">
        <v>153</v>
      </c>
      <c r="B33" s="12">
        <v>3.9793779790100001E-5</v>
      </c>
      <c r="C33" s="12">
        <v>7.3171151627800005E-5</v>
      </c>
      <c r="D33" s="12">
        <v>3.8191910104699998E-5</v>
      </c>
      <c r="E33" s="12">
        <v>5.3876716216299997E-2</v>
      </c>
      <c r="F33" s="12">
        <v>1.14241048613E-4</v>
      </c>
      <c r="G33" s="12">
        <v>3.4214771005400002E-5</v>
      </c>
      <c r="H33" s="12">
        <v>2.8701068433899999E-2</v>
      </c>
      <c r="I33" s="12">
        <v>1.1801872955000001E-2</v>
      </c>
      <c r="J33" s="12">
        <v>3.9560483033499999E-5</v>
      </c>
      <c r="K33" s="12">
        <v>6.3686492625599994E-5</v>
      </c>
      <c r="L33" s="12">
        <v>2.8520363539599999E-5</v>
      </c>
      <c r="M33" s="12">
        <v>1.06302970698E-3</v>
      </c>
      <c r="N33" s="12">
        <v>1.70104671074E-4</v>
      </c>
      <c r="O33" s="12">
        <v>9.1997743279900006E-3</v>
      </c>
      <c r="P33" s="6">
        <f t="shared" si="0"/>
        <v>7.5174247365416931E-3</v>
      </c>
      <c r="Q33" s="6">
        <f t="shared" si="1"/>
        <v>1.5591902501664853E-2</v>
      </c>
      <c r="R33" s="7">
        <f t="shared" si="4"/>
        <v>4.1671112263723855E-3</v>
      </c>
      <c r="S33" s="12">
        <v>4.8573003912100003E-3</v>
      </c>
      <c r="T33" s="12">
        <v>3.6170850428399997E-5</v>
      </c>
      <c r="U33" s="12">
        <v>4.3773991514599997E-4</v>
      </c>
      <c r="V33" s="12">
        <v>2.6656951688700001E-5</v>
      </c>
      <c r="W33" s="12">
        <v>5.6747464540500003E-3</v>
      </c>
      <c r="X33" s="12">
        <v>6.0200346753999999E-6</v>
      </c>
      <c r="Y33" s="12">
        <v>3.50068146599E-2</v>
      </c>
      <c r="Z33" s="12">
        <v>3.1034054702699999E-5</v>
      </c>
      <c r="AA33" s="12">
        <v>1.3094288846800001E-2</v>
      </c>
      <c r="AB33" s="12">
        <v>0</v>
      </c>
      <c r="AC33" s="12">
        <v>3.4310221586799997E-5</v>
      </c>
      <c r="AD33" s="12">
        <v>2.43860000174E-2</v>
      </c>
      <c r="AE33" s="12">
        <v>8.4325108853399999E-3</v>
      </c>
      <c r="AF33" s="12">
        <v>6.01282926552E-3</v>
      </c>
      <c r="AG33" s="6">
        <f t="shared" si="2"/>
        <v>7.0026016106034287E-3</v>
      </c>
      <c r="AH33" s="6">
        <f t="shared" si="3"/>
        <v>1.0627821765269779E-2</v>
      </c>
      <c r="AI33" s="7">
        <f t="shared" si="5"/>
        <v>2.8404048438098956E-3</v>
      </c>
      <c r="AJ33" s="12">
        <v>0</v>
      </c>
      <c r="AK33" s="12">
        <v>0</v>
      </c>
      <c r="AL33" s="12">
        <v>4.6011705377799999E-6</v>
      </c>
      <c r="AM33" s="12">
        <v>2.6648900732799999E-5</v>
      </c>
      <c r="AN33" s="12">
        <v>4.9517697625100002E-6</v>
      </c>
      <c r="AO33" s="12">
        <v>0</v>
      </c>
      <c r="AP33" s="12">
        <v>0</v>
      </c>
      <c r="AQ33" s="12">
        <v>4.2672674979299998E-6</v>
      </c>
      <c r="AR33" s="12">
        <v>5.18244360854E-5</v>
      </c>
      <c r="AS33" s="12">
        <v>0</v>
      </c>
      <c r="AT33" s="12">
        <v>0</v>
      </c>
      <c r="AU33" s="12">
        <v>1.2746069961800001E-4</v>
      </c>
      <c r="AV33" s="12">
        <v>0</v>
      </c>
      <c r="AW33" s="12">
        <v>0</v>
      </c>
      <c r="AX33" s="12">
        <v>0</v>
      </c>
      <c r="AY33" s="6">
        <f t="shared" si="6"/>
        <v>1.4650282948961335E-5</v>
      </c>
      <c r="AZ33" s="6">
        <f t="shared" si="7"/>
        <v>3.4316389817689251E-5</v>
      </c>
      <c r="BA33" s="7">
        <f t="shared" si="8"/>
        <v>8.8604537510581503E-6</v>
      </c>
    </row>
    <row r="34" spans="1:53">
      <c r="A34" s="10" t="s">
        <v>154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5">
        <f t="shared" si="0"/>
        <v>0</v>
      </c>
      <c r="Q34" s="15">
        <f t="shared" si="1"/>
        <v>0</v>
      </c>
      <c r="R34" s="16">
        <f t="shared" si="4"/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5">
        <f t="shared" si="2"/>
        <v>0</v>
      </c>
      <c r="AH34" s="15">
        <f t="shared" si="3"/>
        <v>0</v>
      </c>
      <c r="AI34" s="16">
        <f t="shared" si="5"/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8.6374060142300005E-6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5">
        <f t="shared" si="6"/>
        <v>5.7582706761533332E-7</v>
      </c>
      <c r="AZ34" s="15">
        <f t="shared" si="7"/>
        <v>2.2301686431696384E-6</v>
      </c>
      <c r="BA34" s="16">
        <f t="shared" si="8"/>
        <v>5.7582706761533332E-7</v>
      </c>
    </row>
  </sheetData>
  <mergeCells count="3">
    <mergeCell ref="B1:R1"/>
    <mergeCell ref="S1:AI1"/>
    <mergeCell ref="AJ1:B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6"/>
  <sheetViews>
    <sheetView workbookViewId="0">
      <selection activeCell="F9" sqref="E9:F9"/>
    </sheetView>
  </sheetViews>
  <sheetFormatPr defaultColWidth="9" defaultRowHeight="12.75"/>
  <cols>
    <col min="1" max="1" width="74" style="3" bestFit="1" customWidth="1"/>
    <col min="2" max="15" width="8.85546875" style="31" bestFit="1" customWidth="1"/>
    <col min="16" max="18" width="8" style="31" bestFit="1" customWidth="1"/>
    <col min="19" max="32" width="8.85546875" style="31" bestFit="1" customWidth="1"/>
    <col min="33" max="35" width="8" style="31" bestFit="1" customWidth="1"/>
    <col min="36" max="50" width="8.85546875" style="31" bestFit="1" customWidth="1"/>
    <col min="51" max="53" width="8" style="31" bestFit="1" customWidth="1"/>
    <col min="54" max="16384" width="9" style="3"/>
  </cols>
  <sheetData>
    <row r="1" spans="1:53" s="2" customFormat="1" ht="21" customHeight="1">
      <c r="A1" s="21"/>
      <c r="B1" s="40" t="s">
        <v>63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1"/>
      <c r="S1" s="37" t="s">
        <v>64</v>
      </c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9"/>
      <c r="AJ1" s="37" t="s">
        <v>65</v>
      </c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9"/>
    </row>
    <row r="2" spans="1:53">
      <c r="A2" s="8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17" t="s">
        <v>66</v>
      </c>
      <c r="Q2" s="17" t="s">
        <v>67</v>
      </c>
      <c r="R2" s="18" t="s">
        <v>68</v>
      </c>
      <c r="S2" s="23" t="s">
        <v>15</v>
      </c>
      <c r="T2" s="24" t="s">
        <v>16</v>
      </c>
      <c r="U2" s="24" t="s">
        <v>17</v>
      </c>
      <c r="V2" s="24" t="s">
        <v>18</v>
      </c>
      <c r="W2" s="24" t="s">
        <v>19</v>
      </c>
      <c r="X2" s="24" t="s">
        <v>20</v>
      </c>
      <c r="Y2" s="24" t="s">
        <v>21</v>
      </c>
      <c r="Z2" s="24" t="s">
        <v>22</v>
      </c>
      <c r="AA2" s="24" t="s">
        <v>23</v>
      </c>
      <c r="AB2" s="24" t="s">
        <v>24</v>
      </c>
      <c r="AC2" s="24" t="s">
        <v>25</v>
      </c>
      <c r="AD2" s="24" t="s">
        <v>26</v>
      </c>
      <c r="AE2" s="24" t="s">
        <v>27</v>
      </c>
      <c r="AF2" s="24" t="s">
        <v>28</v>
      </c>
      <c r="AG2" s="17" t="s">
        <v>66</v>
      </c>
      <c r="AH2" s="17" t="s">
        <v>67</v>
      </c>
      <c r="AI2" s="18" t="s">
        <v>68</v>
      </c>
      <c r="AJ2" s="23" t="s">
        <v>29</v>
      </c>
      <c r="AK2" s="24" t="s">
        <v>30</v>
      </c>
      <c r="AL2" s="24" t="s">
        <v>31</v>
      </c>
      <c r="AM2" s="24" t="s">
        <v>32</v>
      </c>
      <c r="AN2" s="24" t="s">
        <v>33</v>
      </c>
      <c r="AO2" s="24" t="s">
        <v>34</v>
      </c>
      <c r="AP2" s="24" t="s">
        <v>35</v>
      </c>
      <c r="AQ2" s="24" t="s">
        <v>36</v>
      </c>
      <c r="AR2" s="24" t="s">
        <v>37</v>
      </c>
      <c r="AS2" s="24" t="s">
        <v>38</v>
      </c>
      <c r="AT2" s="24" t="s">
        <v>39</v>
      </c>
      <c r="AU2" s="24" t="s">
        <v>40</v>
      </c>
      <c r="AV2" s="24" t="s">
        <v>41</v>
      </c>
      <c r="AW2" s="24" t="s">
        <v>42</v>
      </c>
      <c r="AX2" s="24" t="s">
        <v>43</v>
      </c>
      <c r="AY2" s="17" t="s">
        <v>66</v>
      </c>
      <c r="AZ2" s="17" t="s">
        <v>67</v>
      </c>
      <c r="BA2" s="18" t="s">
        <v>68</v>
      </c>
    </row>
    <row r="3" spans="1:53">
      <c r="A3" s="25" t="s">
        <v>69</v>
      </c>
      <c r="B3" s="12">
        <v>4.7221952017499997E-3</v>
      </c>
      <c r="C3" s="12">
        <v>4.8981629736799997E-3</v>
      </c>
      <c r="D3" s="12">
        <v>4.5872727581299996E-3</v>
      </c>
      <c r="E3" s="12">
        <v>7.6819947742900003E-3</v>
      </c>
      <c r="F3" s="12">
        <v>8.08706370442E-3</v>
      </c>
      <c r="G3" s="12">
        <v>4.3452759176900004E-3</v>
      </c>
      <c r="H3" s="12">
        <v>2.3606718206300001E-3</v>
      </c>
      <c r="I3" s="12">
        <v>1.45548911204E-3</v>
      </c>
      <c r="J3" s="12">
        <v>2.0522000573600001E-3</v>
      </c>
      <c r="K3" s="12">
        <v>2.8128200909699999E-3</v>
      </c>
      <c r="L3" s="12">
        <v>1.04432064494E-2</v>
      </c>
      <c r="M3" s="12">
        <v>7.4990599057E-3</v>
      </c>
      <c r="N3" s="12">
        <v>1.1073814086900001E-2</v>
      </c>
      <c r="O3" s="12">
        <v>8.9449833475900003E-3</v>
      </c>
      <c r="P3" s="6">
        <f t="shared" ref="P3:P56" si="0">AVERAGE(B3:O3)</f>
        <v>5.7831578714678585E-3</v>
      </c>
      <c r="Q3" s="6">
        <f t="shared" ref="Q3:Q56" si="1">STDEV(B3:O3)</f>
        <v>3.1641465444900304E-3</v>
      </c>
      <c r="R3" s="7">
        <f>(Q3/SQRT(14))</f>
        <v>8.4565373507331171E-4</v>
      </c>
      <c r="S3" s="26">
        <v>3.9646073463400003E-3</v>
      </c>
      <c r="T3" s="27">
        <v>3.4651674710400003E-2</v>
      </c>
      <c r="U3" s="27">
        <v>2.2425752575899998E-3</v>
      </c>
      <c r="V3" s="27">
        <v>4.5405674376400003E-3</v>
      </c>
      <c r="W3" s="27">
        <v>9.6181098966099995E-3</v>
      </c>
      <c r="X3" s="27">
        <v>8.1089867077600002E-3</v>
      </c>
      <c r="Y3" s="27">
        <v>4.1634771568899998E-3</v>
      </c>
      <c r="Z3" s="27">
        <v>1.01791699425E-2</v>
      </c>
      <c r="AA3" s="27">
        <v>6.0799362105100003E-3</v>
      </c>
      <c r="AB3" s="27">
        <v>1.3617103378699999E-3</v>
      </c>
      <c r="AC3" s="27">
        <v>8.3545389564000008E-3</v>
      </c>
      <c r="AD3" s="27">
        <v>3.1406871231800001E-3</v>
      </c>
      <c r="AE3" s="27">
        <v>8.5195936139299995E-3</v>
      </c>
      <c r="AF3" s="27">
        <v>5.6465836035699997E-3</v>
      </c>
      <c r="AG3" s="28">
        <f t="shared" ref="AG3:AG56" si="2">AVERAGE(S3:AF3)</f>
        <v>7.8980155929421429E-3</v>
      </c>
      <c r="AH3" s="28">
        <f t="shared" ref="AH3:AH56" si="3">STDEV(S3:AF3)</f>
        <v>8.1851869385604313E-3</v>
      </c>
      <c r="AI3" s="29">
        <f>(AH3/SQRT(14))</f>
        <v>2.187583226485016E-3</v>
      </c>
      <c r="AJ3" s="27">
        <v>1.60705114399E-3</v>
      </c>
      <c r="AK3" s="27">
        <v>3.4116096440499999E-3</v>
      </c>
      <c r="AL3" s="27">
        <v>1.3389406264999999E-3</v>
      </c>
      <c r="AM3" s="27">
        <v>3.8507661559000002E-3</v>
      </c>
      <c r="AN3" s="27">
        <v>1.1290035058500001E-3</v>
      </c>
      <c r="AO3" s="27">
        <v>5.24569769853E-3</v>
      </c>
      <c r="AP3" s="27">
        <v>2.9279526263800001E-3</v>
      </c>
      <c r="AQ3" s="27">
        <v>4.0325677855400002E-3</v>
      </c>
      <c r="AR3" s="27">
        <v>5.5624894731600002E-3</v>
      </c>
      <c r="AS3" s="27">
        <v>4.7258666842900001E-3</v>
      </c>
      <c r="AT3" s="27">
        <v>4.1207216993099996E-3</v>
      </c>
      <c r="AU3" s="27">
        <v>3.6892791389300001E-3</v>
      </c>
      <c r="AV3" s="27">
        <v>1.83027481749E-3</v>
      </c>
      <c r="AW3" s="27">
        <v>4.9985779294699998E-3</v>
      </c>
      <c r="AX3" s="27">
        <v>1.6179494926899999E-3</v>
      </c>
      <c r="AY3" s="28">
        <f>AVERAGE(AJ3:AX3)</f>
        <v>3.3392498948053339E-3</v>
      </c>
      <c r="AZ3" s="28">
        <f>STDEV(AJ3:AX3)</f>
        <v>1.5125709275043704E-3</v>
      </c>
      <c r="BA3" s="29">
        <f>(AZ3/SQRT(15))</f>
        <v>3.9054413414546215E-4</v>
      </c>
    </row>
    <row r="4" spans="1:53">
      <c r="A4" s="25" t="s">
        <v>70</v>
      </c>
      <c r="B4" s="12">
        <v>2.2726669791199999E-2</v>
      </c>
      <c r="C4" s="12">
        <v>2.7008763321499998E-2</v>
      </c>
      <c r="D4" s="12">
        <v>2.0827321643799999E-2</v>
      </c>
      <c r="E4" s="12">
        <v>4.6434477966899998E-3</v>
      </c>
      <c r="F4" s="12">
        <v>1.2927276553500001E-2</v>
      </c>
      <c r="G4" s="12">
        <v>1.1227332714200001E-2</v>
      </c>
      <c r="H4" s="12">
        <v>1.6565580178499999E-2</v>
      </c>
      <c r="I4" s="12">
        <v>2.00270788672E-2</v>
      </c>
      <c r="J4" s="12">
        <v>1.9112658365599999E-2</v>
      </c>
      <c r="K4" s="12">
        <v>1.4785880704599999E-2</v>
      </c>
      <c r="L4" s="12">
        <v>1.81722249686E-2</v>
      </c>
      <c r="M4" s="12">
        <v>2.0190332937999999E-2</v>
      </c>
      <c r="N4" s="12">
        <v>3.3584332225799998E-2</v>
      </c>
      <c r="O4" s="12">
        <v>3.3909949587799998E-2</v>
      </c>
      <c r="P4" s="6">
        <f t="shared" si="0"/>
        <v>1.9693489261213566E-2</v>
      </c>
      <c r="Q4" s="6">
        <f t="shared" si="1"/>
        <v>8.0378988282212935E-3</v>
      </c>
      <c r="R4" s="7">
        <f t="shared" ref="R4:R56" si="4">(Q4/SQRT(14))</f>
        <v>2.1482188231968435E-3</v>
      </c>
      <c r="S4" s="11">
        <v>1.5916191876500001E-2</v>
      </c>
      <c r="T4" s="12">
        <v>2.9685933673000001E-2</v>
      </c>
      <c r="U4" s="12">
        <v>1.011515927E-2</v>
      </c>
      <c r="V4" s="12">
        <v>1.15513457318E-4</v>
      </c>
      <c r="W4" s="12">
        <v>2.7270822807400001E-2</v>
      </c>
      <c r="X4" s="12">
        <v>3.7035253323100002E-2</v>
      </c>
      <c r="Y4" s="12">
        <v>1.9127723530200001E-2</v>
      </c>
      <c r="Z4" s="12">
        <v>2.4454835105699999E-2</v>
      </c>
      <c r="AA4" s="12">
        <v>1.7909648161100002E-2</v>
      </c>
      <c r="AB4" s="12">
        <v>5.1945353488100002E-5</v>
      </c>
      <c r="AC4" s="12">
        <v>3.0170121515400002E-2</v>
      </c>
      <c r="AD4" s="12">
        <v>2.00099179593E-4</v>
      </c>
      <c r="AE4" s="12">
        <v>4.8330914368699997E-3</v>
      </c>
      <c r="AF4" s="12">
        <v>5.0065426409499998E-3</v>
      </c>
      <c r="AG4" s="6">
        <f t="shared" si="2"/>
        <v>1.5849491523615648E-2</v>
      </c>
      <c r="AH4" s="6">
        <f t="shared" si="3"/>
        <v>1.2645143527668767E-2</v>
      </c>
      <c r="AI4" s="7">
        <f t="shared" ref="AI4:AI56" si="5">(AH4/SQRT(14))</f>
        <v>3.37955676336561E-3</v>
      </c>
      <c r="AJ4" s="12">
        <v>1.0081346609500001E-2</v>
      </c>
      <c r="AK4" s="12">
        <v>1.61044927297E-2</v>
      </c>
      <c r="AL4" s="12">
        <v>1.0306622004600001E-2</v>
      </c>
      <c r="AM4" s="12">
        <v>1.9860093271199999E-2</v>
      </c>
      <c r="AN4" s="12">
        <v>8.6705488541599998E-3</v>
      </c>
      <c r="AO4" s="12">
        <v>1.3337134563500001E-2</v>
      </c>
      <c r="AP4" s="12">
        <v>1.78089702818E-2</v>
      </c>
      <c r="AQ4" s="12">
        <v>1.03566582175E-2</v>
      </c>
      <c r="AR4" s="12">
        <v>3.0705978380600001E-2</v>
      </c>
      <c r="AS4" s="12">
        <v>1.87382266433E-2</v>
      </c>
      <c r="AT4" s="12">
        <v>8.52047654876E-3</v>
      </c>
      <c r="AU4" s="12">
        <v>7.42104517774E-3</v>
      </c>
      <c r="AV4" s="12">
        <v>1.7943599908800002E-2</v>
      </c>
      <c r="AW4" s="12">
        <v>1.4583333333300001E-2</v>
      </c>
      <c r="AX4" s="12">
        <v>1.7953391358599999E-2</v>
      </c>
      <c r="AY4" s="6">
        <f t="shared" ref="AY4:AY56" si="6">AVERAGE(AJ4:AX4)</f>
        <v>1.4826127858870667E-2</v>
      </c>
      <c r="AZ4" s="6">
        <f t="shared" ref="AZ4:AZ56" si="7">STDEV(AJ4:AX4)</f>
        <v>6.0975620661626491E-3</v>
      </c>
      <c r="BA4" s="7">
        <f t="shared" ref="BA4:BA56" si="8">(AZ4/SQRT(15))</f>
        <v>1.5743837556476017E-3</v>
      </c>
    </row>
    <row r="5" spans="1:53">
      <c r="A5" s="25" t="s">
        <v>71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6">
        <f t="shared" si="0"/>
        <v>0</v>
      </c>
      <c r="Q5" s="6">
        <f t="shared" si="1"/>
        <v>0</v>
      </c>
      <c r="R5" s="7">
        <f t="shared" si="4"/>
        <v>0</v>
      </c>
      <c r="S5" s="11">
        <v>1.8956599364600001E-3</v>
      </c>
      <c r="T5" s="12">
        <v>0</v>
      </c>
      <c r="U5" s="12">
        <v>2.0203380699E-5</v>
      </c>
      <c r="V5" s="12">
        <v>0</v>
      </c>
      <c r="W5" s="12">
        <v>0</v>
      </c>
      <c r="X5" s="12">
        <v>0</v>
      </c>
      <c r="Y5" s="12">
        <v>0</v>
      </c>
      <c r="Z5" s="12">
        <v>3.1034054702699999E-5</v>
      </c>
      <c r="AA5" s="12">
        <v>0</v>
      </c>
      <c r="AB5" s="12">
        <v>0</v>
      </c>
      <c r="AC5" s="12">
        <v>0</v>
      </c>
      <c r="AD5" s="12">
        <v>1.41635419295E-2</v>
      </c>
      <c r="AE5" s="12">
        <v>4.8379293662299998E-6</v>
      </c>
      <c r="AF5" s="12">
        <v>0</v>
      </c>
      <c r="AG5" s="6">
        <f t="shared" si="2"/>
        <v>1.1510912307662808E-3</v>
      </c>
      <c r="AH5" s="6">
        <f t="shared" si="3"/>
        <v>3.7789974960446156E-3</v>
      </c>
      <c r="AI5" s="7">
        <f t="shared" si="5"/>
        <v>1.009979563976826E-3</v>
      </c>
      <c r="AJ5" s="12">
        <v>0</v>
      </c>
      <c r="AK5" s="12">
        <v>0</v>
      </c>
      <c r="AL5" s="12">
        <v>4.6011705377799999E-6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6">
        <f t="shared" si="6"/>
        <v>3.0674470251866666E-7</v>
      </c>
      <c r="AZ5" s="6">
        <f t="shared" si="7"/>
        <v>1.1880171243921445E-6</v>
      </c>
      <c r="BA5" s="7">
        <f t="shared" si="8"/>
        <v>3.0674470251866672E-7</v>
      </c>
    </row>
    <row r="6" spans="1:53">
      <c r="A6" s="25" t="s">
        <v>72</v>
      </c>
      <c r="B6" s="12">
        <v>2.87399520706E-4</v>
      </c>
      <c r="C6" s="12">
        <v>2.23817640273E-4</v>
      </c>
      <c r="D6" s="12">
        <v>8.4870911343800008E-6</v>
      </c>
      <c r="E6" s="12">
        <v>1.25260551734E-3</v>
      </c>
      <c r="F6" s="12">
        <v>2.0142500676399999E-3</v>
      </c>
      <c r="G6" s="12">
        <v>0</v>
      </c>
      <c r="H6" s="12">
        <v>5.8250343625900001E-4</v>
      </c>
      <c r="I6" s="12">
        <v>4.9644589867999997E-4</v>
      </c>
      <c r="J6" s="12">
        <v>1.48351811376E-5</v>
      </c>
      <c r="K6" s="12">
        <v>2.9189642453400001E-4</v>
      </c>
      <c r="L6" s="12">
        <v>9.5067878465200007E-6</v>
      </c>
      <c r="M6" s="12">
        <v>3.5434323566E-4</v>
      </c>
      <c r="N6" s="12">
        <v>2.26806228099E-4</v>
      </c>
      <c r="O6" s="12">
        <v>2.95739530821E-4</v>
      </c>
      <c r="P6" s="6">
        <f t="shared" si="0"/>
        <v>4.3275975429503573E-4</v>
      </c>
      <c r="Q6" s="6">
        <f t="shared" si="1"/>
        <v>5.5972517507333816E-4</v>
      </c>
      <c r="R6" s="7">
        <f t="shared" si="4"/>
        <v>1.4959284541974952E-4</v>
      </c>
      <c r="S6" s="11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6">
        <f t="shared" si="2"/>
        <v>0</v>
      </c>
      <c r="AH6" s="6">
        <f t="shared" si="3"/>
        <v>0</v>
      </c>
      <c r="AI6" s="7">
        <f t="shared" si="5"/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6">
        <f t="shared" si="6"/>
        <v>0</v>
      </c>
      <c r="AZ6" s="6">
        <f t="shared" si="7"/>
        <v>0</v>
      </c>
      <c r="BA6" s="7">
        <f t="shared" si="8"/>
        <v>0</v>
      </c>
    </row>
    <row r="7" spans="1:53">
      <c r="A7" s="25" t="s">
        <v>73</v>
      </c>
      <c r="B7" s="12">
        <v>0</v>
      </c>
      <c r="C7" s="12">
        <v>0</v>
      </c>
      <c r="D7" s="12">
        <v>1.2730636701600001E-5</v>
      </c>
      <c r="E7" s="12">
        <v>0</v>
      </c>
      <c r="F7" s="12">
        <v>0</v>
      </c>
      <c r="G7" s="12">
        <v>3.4214771005400002E-5</v>
      </c>
      <c r="H7" s="12">
        <v>0</v>
      </c>
      <c r="I7" s="12">
        <v>0</v>
      </c>
      <c r="J7" s="12">
        <v>4.9450603791900003E-6</v>
      </c>
      <c r="K7" s="12">
        <v>5.3072077187999998E-6</v>
      </c>
      <c r="L7" s="12">
        <v>9.5067878465200007E-6</v>
      </c>
      <c r="M7" s="12">
        <v>0</v>
      </c>
      <c r="N7" s="12">
        <v>0</v>
      </c>
      <c r="O7" s="12">
        <v>4.5498389357000002E-6</v>
      </c>
      <c r="P7" s="6">
        <f t="shared" si="0"/>
        <v>5.0895930419435718E-6</v>
      </c>
      <c r="Q7" s="6">
        <f t="shared" si="1"/>
        <v>9.3387710793706143E-6</v>
      </c>
      <c r="R7" s="7">
        <f t="shared" si="4"/>
        <v>2.4958915566084225E-6</v>
      </c>
      <c r="S7" s="11">
        <v>0</v>
      </c>
      <c r="T7" s="12">
        <v>5.1672643469100002E-6</v>
      </c>
      <c r="U7" s="12">
        <v>0</v>
      </c>
      <c r="V7" s="12">
        <v>0</v>
      </c>
      <c r="W7" s="12">
        <v>6.1615053789900003E-6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9.6758587324599997E-6</v>
      </c>
      <c r="AF7" s="12">
        <v>3.5557831256800002E-6</v>
      </c>
      <c r="AG7" s="6">
        <f t="shared" si="2"/>
        <v>1.7543151131457142E-6</v>
      </c>
      <c r="AH7" s="6">
        <f t="shared" si="3"/>
        <v>3.1359442693561836E-6</v>
      </c>
      <c r="AI7" s="7">
        <f t="shared" si="5"/>
        <v>8.3811635999628388E-7</v>
      </c>
      <c r="AJ7" s="12">
        <v>0</v>
      </c>
      <c r="AK7" s="12">
        <v>0</v>
      </c>
      <c r="AL7" s="12">
        <v>0</v>
      </c>
      <c r="AM7" s="12">
        <v>0</v>
      </c>
      <c r="AN7" s="12">
        <v>4.9517697625100002E-6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9.9654696476700008E-6</v>
      </c>
      <c r="AU7" s="12">
        <v>2.1243449936299999E-5</v>
      </c>
      <c r="AV7" s="12">
        <v>0</v>
      </c>
      <c r="AW7" s="12">
        <v>0</v>
      </c>
      <c r="AX7" s="12">
        <v>0</v>
      </c>
      <c r="AY7" s="6">
        <f t="shared" si="6"/>
        <v>2.4107126230986664E-6</v>
      </c>
      <c r="AZ7" s="6">
        <f t="shared" si="7"/>
        <v>5.9036413945009765E-6</v>
      </c>
      <c r="BA7" s="7">
        <f t="shared" si="8"/>
        <v>1.5243136535255342E-6</v>
      </c>
    </row>
    <row r="8" spans="1:53">
      <c r="A8" s="25" t="s">
        <v>74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6">
        <f t="shared" si="0"/>
        <v>0</v>
      </c>
      <c r="Q8" s="6">
        <f t="shared" si="1"/>
        <v>0</v>
      </c>
      <c r="R8" s="7">
        <f t="shared" si="4"/>
        <v>0</v>
      </c>
      <c r="S8" s="11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1.45137880987E-5</v>
      </c>
      <c r="AF8" s="12">
        <v>0</v>
      </c>
      <c r="AG8" s="6">
        <f t="shared" si="2"/>
        <v>1.0366991499071428E-6</v>
      </c>
      <c r="AH8" s="6">
        <f t="shared" si="3"/>
        <v>3.8789730321123268E-6</v>
      </c>
      <c r="AI8" s="7">
        <f t="shared" si="5"/>
        <v>1.036699149907143E-6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6">
        <f t="shared" si="6"/>
        <v>0</v>
      </c>
      <c r="AZ8" s="6">
        <f t="shared" si="7"/>
        <v>0</v>
      </c>
      <c r="BA8" s="7">
        <f t="shared" si="8"/>
        <v>0</v>
      </c>
    </row>
    <row r="9" spans="1:53">
      <c r="A9" s="25" t="s">
        <v>75</v>
      </c>
      <c r="B9" s="12">
        <v>0</v>
      </c>
      <c r="C9" s="12">
        <v>2.15209269494E-5</v>
      </c>
      <c r="D9" s="12">
        <v>0</v>
      </c>
      <c r="E9" s="12">
        <v>0</v>
      </c>
      <c r="F9" s="12">
        <v>3.0063433845400001E-5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6">
        <f t="shared" si="0"/>
        <v>3.6845971996285717E-6</v>
      </c>
      <c r="Q9" s="6">
        <f t="shared" si="1"/>
        <v>9.5147365863898174E-6</v>
      </c>
      <c r="R9" s="7">
        <f t="shared" si="4"/>
        <v>2.5429203165481242E-6</v>
      </c>
      <c r="S9" s="11">
        <v>0</v>
      </c>
      <c r="T9" s="12">
        <v>0</v>
      </c>
      <c r="U9" s="12">
        <v>0</v>
      </c>
      <c r="V9" s="12">
        <v>0</v>
      </c>
      <c r="W9" s="12">
        <v>6.1615053789900003E-6</v>
      </c>
      <c r="X9" s="12">
        <v>2.40801387016E-5</v>
      </c>
      <c r="Y9" s="12">
        <v>0</v>
      </c>
      <c r="Z9" s="12">
        <v>2.0689369801799999E-5</v>
      </c>
      <c r="AA9" s="12">
        <v>0</v>
      </c>
      <c r="AB9" s="12">
        <v>7.4207647840199996E-6</v>
      </c>
      <c r="AC9" s="12">
        <v>2.2873481057899999E-5</v>
      </c>
      <c r="AD9" s="12">
        <v>0</v>
      </c>
      <c r="AE9" s="12">
        <v>4.3541364296100002E-5</v>
      </c>
      <c r="AF9" s="12">
        <v>3.5557831256800002E-6</v>
      </c>
      <c r="AG9" s="6">
        <f t="shared" si="2"/>
        <v>9.1658862247207139E-6</v>
      </c>
      <c r="AH9" s="6">
        <f t="shared" si="3"/>
        <v>1.3463444956691849E-5</v>
      </c>
      <c r="AI9" s="7">
        <f t="shared" si="5"/>
        <v>3.5982570195450305E-6</v>
      </c>
      <c r="AJ9" s="12">
        <v>1.28398416143E-4</v>
      </c>
      <c r="AK9" s="12">
        <v>0</v>
      </c>
      <c r="AL9" s="12">
        <v>0</v>
      </c>
      <c r="AM9" s="12">
        <v>2.6648900732799999E-5</v>
      </c>
      <c r="AN9" s="12">
        <v>0</v>
      </c>
      <c r="AO9" s="12">
        <v>1.03669914991E-5</v>
      </c>
      <c r="AP9" s="12">
        <v>2.19322294111E-5</v>
      </c>
      <c r="AQ9" s="12">
        <v>1.28018024938E-5</v>
      </c>
      <c r="AR9" s="12">
        <v>0</v>
      </c>
      <c r="AS9" s="12">
        <v>5.5080031285499996E-6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6">
        <f t="shared" si="6"/>
        <v>1.371042289389E-5</v>
      </c>
      <c r="AZ9" s="6">
        <f t="shared" si="7"/>
        <v>3.2906147042542503E-5</v>
      </c>
      <c r="BA9" s="7">
        <f t="shared" si="8"/>
        <v>8.4963306322413032E-6</v>
      </c>
    </row>
    <row r="10" spans="1:53">
      <c r="A10" s="25" t="s">
        <v>76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6">
        <f t="shared" si="0"/>
        <v>0</v>
      </c>
      <c r="Q10" s="6">
        <f t="shared" si="1"/>
        <v>0</v>
      </c>
      <c r="R10" s="7">
        <f t="shared" si="4"/>
        <v>0</v>
      </c>
      <c r="S10" s="11">
        <v>0</v>
      </c>
      <c r="T10" s="12">
        <v>0</v>
      </c>
      <c r="U10" s="12">
        <v>0</v>
      </c>
      <c r="V10" s="12">
        <v>8.8856505629099995E-5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2.2262294352100001E-5</v>
      </c>
      <c r="AC10" s="12">
        <v>0</v>
      </c>
      <c r="AD10" s="12">
        <v>0</v>
      </c>
      <c r="AE10" s="12">
        <v>4.8379293662299998E-6</v>
      </c>
      <c r="AF10" s="12">
        <v>0</v>
      </c>
      <c r="AG10" s="6">
        <f t="shared" si="2"/>
        <v>8.2826235248164291E-6</v>
      </c>
      <c r="AH10" s="6">
        <f t="shared" si="3"/>
        <v>2.3945560000571578E-5</v>
      </c>
      <c r="AI10" s="7">
        <f t="shared" si="5"/>
        <v>6.3997201040412335E-6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6">
        <f t="shared" si="6"/>
        <v>0</v>
      </c>
      <c r="AZ10" s="6">
        <f t="shared" si="7"/>
        <v>0</v>
      </c>
      <c r="BA10" s="7">
        <f t="shared" si="8"/>
        <v>0</v>
      </c>
    </row>
    <row r="11" spans="1:53">
      <c r="A11" s="25" t="s">
        <v>77</v>
      </c>
      <c r="B11" s="12">
        <v>2.1223349221399998E-3</v>
      </c>
      <c r="C11" s="12">
        <v>4.7389081142500001E-3</v>
      </c>
      <c r="D11" s="12">
        <v>7.6935481133199998E-3</v>
      </c>
      <c r="E11" s="12">
        <v>7.8238914930499996E-3</v>
      </c>
      <c r="F11" s="12">
        <v>3.2588762288399999E-3</v>
      </c>
      <c r="G11" s="12">
        <v>9.9222835915700009E-4</v>
      </c>
      <c r="H11" s="12">
        <v>6.9338347631899997E-3</v>
      </c>
      <c r="I11" s="12">
        <v>4.2197901387799998E-3</v>
      </c>
      <c r="J11" s="12">
        <v>2.3587938008700002E-3</v>
      </c>
      <c r="K11" s="12">
        <v>6.8091475032200002E-3</v>
      </c>
      <c r="L11" s="12">
        <v>1.09090390539E-2</v>
      </c>
      <c r="M11" s="12">
        <v>5.3296115241099999E-3</v>
      </c>
      <c r="N11" s="12">
        <v>1.1073814086900001E-2</v>
      </c>
      <c r="O11" s="12">
        <v>2.7162538446100001E-3</v>
      </c>
      <c r="P11" s="6">
        <f t="shared" si="0"/>
        <v>5.4985765675954991E-3</v>
      </c>
      <c r="Q11" s="6">
        <f t="shared" si="1"/>
        <v>3.1734701296714605E-3</v>
      </c>
      <c r="R11" s="7">
        <f t="shared" si="4"/>
        <v>8.48145568027977E-4</v>
      </c>
      <c r="S11" s="11">
        <v>1.94292015648E-4</v>
      </c>
      <c r="T11" s="12">
        <v>1.81370978577E-3</v>
      </c>
      <c r="U11" s="12">
        <v>2.28971647922E-4</v>
      </c>
      <c r="V11" s="12">
        <v>1.1018206698000001E-2</v>
      </c>
      <c r="W11" s="12">
        <v>1.6019913985399999E-4</v>
      </c>
      <c r="X11" s="12">
        <v>2.0468117896399999E-4</v>
      </c>
      <c r="Y11" s="12">
        <v>4.0141147476699997E-4</v>
      </c>
      <c r="Z11" s="12">
        <v>2.7930649232400001E-3</v>
      </c>
      <c r="AA11" s="12">
        <v>2.14292833649E-3</v>
      </c>
      <c r="AB11" s="12">
        <v>2.4636939082899999E-3</v>
      </c>
      <c r="AC11" s="12">
        <v>3.5453895639700001E-4</v>
      </c>
      <c r="AD11" s="12">
        <v>1.3919942928200001E-4</v>
      </c>
      <c r="AE11" s="12">
        <v>5.5104015481400002E-3</v>
      </c>
      <c r="AF11" s="12">
        <v>2.8446265005400002E-4</v>
      </c>
      <c r="AG11" s="6">
        <f t="shared" si="2"/>
        <v>1.9792686923441427E-3</v>
      </c>
      <c r="AH11" s="6">
        <f t="shared" si="3"/>
        <v>3.0283009291653361E-3</v>
      </c>
      <c r="AI11" s="7">
        <f t="shared" si="5"/>
        <v>8.093474672132764E-4</v>
      </c>
      <c r="AJ11" s="12">
        <v>9.4931990258300004E-3</v>
      </c>
      <c r="AK11" s="12">
        <v>1.65706754139E-3</v>
      </c>
      <c r="AL11" s="12">
        <v>1.2423160452E-3</v>
      </c>
      <c r="AM11" s="12">
        <v>1.06995336442E-2</v>
      </c>
      <c r="AN11" s="12">
        <v>1.53504862638E-3</v>
      </c>
      <c r="AO11" s="12">
        <v>1.30624092888E-3</v>
      </c>
      <c r="AP11" s="12">
        <v>4.4412764557499998E-4</v>
      </c>
      <c r="AQ11" s="12">
        <v>1.3697928668400001E-3</v>
      </c>
      <c r="AR11" s="12">
        <v>1.1919620299599999E-3</v>
      </c>
      <c r="AS11" s="12">
        <v>1.90026107935E-3</v>
      </c>
      <c r="AT11" s="12">
        <v>2.2521961403700001E-3</v>
      </c>
      <c r="AU11" s="12">
        <v>3.0448944908699997E-4</v>
      </c>
      <c r="AV11" s="12">
        <v>9.9456442912700008E-4</v>
      </c>
      <c r="AW11" s="12">
        <v>5.9371444823699999E-3</v>
      </c>
      <c r="AX11" s="12">
        <v>9.8441505277800006E-4</v>
      </c>
      <c r="AY11" s="6">
        <f t="shared" si="6"/>
        <v>2.754157265822467E-3</v>
      </c>
      <c r="AZ11" s="6">
        <f t="shared" si="7"/>
        <v>3.2585090884646888E-3</v>
      </c>
      <c r="BA11" s="7">
        <f t="shared" si="8"/>
        <v>8.4134342887261671E-4</v>
      </c>
    </row>
    <row r="12" spans="1:53">
      <c r="A12" s="25" t="s">
        <v>78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5.67015570248E-6</v>
      </c>
      <c r="O12" s="12">
        <v>0</v>
      </c>
      <c r="P12" s="6">
        <f t="shared" si="0"/>
        <v>4.0501112160571431E-7</v>
      </c>
      <c r="Q12" s="6">
        <f t="shared" si="1"/>
        <v>1.5154128548816198E-6</v>
      </c>
      <c r="R12" s="7">
        <f t="shared" si="4"/>
        <v>4.0501112160571425E-7</v>
      </c>
      <c r="S12" s="11">
        <v>0</v>
      </c>
      <c r="T12" s="12">
        <v>5.1672643469100002E-6</v>
      </c>
      <c r="U12" s="12">
        <v>2.6937840931999999E-5</v>
      </c>
      <c r="V12" s="12">
        <v>0</v>
      </c>
      <c r="W12" s="12">
        <v>1.2323010758000001E-5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6">
        <f t="shared" si="2"/>
        <v>3.1734368597792855E-6</v>
      </c>
      <c r="AH12" s="6">
        <f t="shared" si="3"/>
        <v>7.6621681406780593E-6</v>
      </c>
      <c r="AI12" s="7">
        <f t="shared" si="5"/>
        <v>2.0478005730194296E-6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6">
        <f t="shared" si="6"/>
        <v>0</v>
      </c>
      <c r="AZ12" s="6">
        <f t="shared" si="7"/>
        <v>0</v>
      </c>
      <c r="BA12" s="7">
        <f t="shared" si="8"/>
        <v>0</v>
      </c>
    </row>
    <row r="13" spans="1:53">
      <c r="A13" s="25" t="s">
        <v>79</v>
      </c>
      <c r="B13" s="12">
        <v>0</v>
      </c>
      <c r="C13" s="12">
        <v>1.72167415595E-5</v>
      </c>
      <c r="D13" s="12">
        <v>8.4870911343800008E-6</v>
      </c>
      <c r="E13" s="12">
        <v>0</v>
      </c>
      <c r="F13" s="12">
        <v>0</v>
      </c>
      <c r="G13" s="12">
        <v>1.4663473288E-5</v>
      </c>
      <c r="H13" s="12">
        <v>0</v>
      </c>
      <c r="I13" s="12">
        <v>0</v>
      </c>
      <c r="J13" s="12">
        <v>4.9450603791900003E-6</v>
      </c>
      <c r="K13" s="12">
        <v>0</v>
      </c>
      <c r="L13" s="12">
        <v>0</v>
      </c>
      <c r="M13" s="12">
        <v>2.1694483815900001E-5</v>
      </c>
      <c r="N13" s="12">
        <v>0</v>
      </c>
      <c r="O13" s="12">
        <v>0</v>
      </c>
      <c r="P13" s="6">
        <f t="shared" si="0"/>
        <v>4.7862035840692851E-6</v>
      </c>
      <c r="Q13" s="6">
        <f t="shared" si="1"/>
        <v>7.6352430742413167E-6</v>
      </c>
      <c r="R13" s="7">
        <f t="shared" si="4"/>
        <v>2.0406045463249716E-6</v>
      </c>
      <c r="S13" s="11">
        <v>0</v>
      </c>
      <c r="T13" s="12">
        <v>0</v>
      </c>
      <c r="U13" s="12">
        <v>6.7344602330099998E-6</v>
      </c>
      <c r="V13" s="12">
        <v>0</v>
      </c>
      <c r="W13" s="12">
        <v>0</v>
      </c>
      <c r="X13" s="12">
        <v>6.0200346753999999E-6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6">
        <f t="shared" si="2"/>
        <v>9.1103535060071423E-7</v>
      </c>
      <c r="AH13" s="6">
        <f t="shared" si="3"/>
        <v>2.3200460271029963E-6</v>
      </c>
      <c r="AI13" s="7">
        <f t="shared" si="5"/>
        <v>6.2005838249753298E-7</v>
      </c>
      <c r="AJ13" s="12">
        <v>0</v>
      </c>
      <c r="AK13" s="12">
        <v>8.4760488050899995E-6</v>
      </c>
      <c r="AL13" s="12">
        <v>2.7607023226700001E-5</v>
      </c>
      <c r="AM13" s="12">
        <v>0</v>
      </c>
      <c r="AN13" s="12">
        <v>0</v>
      </c>
      <c r="AO13" s="12">
        <v>0</v>
      </c>
      <c r="AP13" s="12">
        <v>0</v>
      </c>
      <c r="AQ13" s="12">
        <v>2.9870872485499999E-5</v>
      </c>
      <c r="AR13" s="12">
        <v>0</v>
      </c>
      <c r="AS13" s="12">
        <v>5.5080031285499996E-6</v>
      </c>
      <c r="AT13" s="12">
        <v>0</v>
      </c>
      <c r="AU13" s="12">
        <v>1.41622999575E-5</v>
      </c>
      <c r="AV13" s="12">
        <v>0</v>
      </c>
      <c r="AW13" s="12">
        <v>0</v>
      </c>
      <c r="AX13" s="12">
        <v>9.7466836908700004E-6</v>
      </c>
      <c r="AY13" s="6">
        <f t="shared" si="6"/>
        <v>6.3580620862806661E-6</v>
      </c>
      <c r="AZ13" s="6">
        <f t="shared" si="7"/>
        <v>1.0162228864617177E-5</v>
      </c>
      <c r="BA13" s="7">
        <f t="shared" si="8"/>
        <v>2.623876210200709E-6</v>
      </c>
    </row>
    <row r="14" spans="1:53">
      <c r="A14" s="25" t="s">
        <v>80</v>
      </c>
      <c r="B14" s="12">
        <v>0.62844105656899996</v>
      </c>
      <c r="C14" s="12">
        <v>0.45628238899500001</v>
      </c>
      <c r="D14" s="12">
        <v>0.56482864563000001</v>
      </c>
      <c r="E14" s="12">
        <v>0.52570777104699995</v>
      </c>
      <c r="F14" s="12">
        <v>0.46372846706600002</v>
      </c>
      <c r="G14" s="12">
        <v>0.67058018476000003</v>
      </c>
      <c r="H14" s="12">
        <v>0.43465997639300002</v>
      </c>
      <c r="I14" s="12">
        <v>0.49044341645</v>
      </c>
      <c r="J14" s="12">
        <v>0.58021876947100004</v>
      </c>
      <c r="K14" s="12">
        <v>0.51540947761199996</v>
      </c>
      <c r="L14" s="12">
        <v>0.69160455565300005</v>
      </c>
      <c r="M14" s="12">
        <v>0.58048653495699998</v>
      </c>
      <c r="N14" s="12">
        <v>0.51710118959899998</v>
      </c>
      <c r="O14" s="12">
        <v>0.52396400167400004</v>
      </c>
      <c r="P14" s="6">
        <f t="shared" si="0"/>
        <v>0.54596117399114286</v>
      </c>
      <c r="Q14" s="6">
        <f t="shared" si="1"/>
        <v>7.8053950625990104E-2</v>
      </c>
      <c r="R14" s="7">
        <f t="shared" si="4"/>
        <v>2.086079578047317E-2</v>
      </c>
      <c r="S14" s="11">
        <v>0.43334996192899999</v>
      </c>
      <c r="T14" s="12">
        <v>0.47389498051899998</v>
      </c>
      <c r="U14" s="12">
        <v>0.497063775338</v>
      </c>
      <c r="V14" s="12">
        <v>0.60083880541300005</v>
      </c>
      <c r="W14" s="12">
        <v>0.49719035354699997</v>
      </c>
      <c r="X14" s="12">
        <v>0.38534843960699999</v>
      </c>
      <c r="Y14" s="12">
        <v>0.302514889565</v>
      </c>
      <c r="Z14" s="12">
        <v>0.57712997062100002</v>
      </c>
      <c r="AA14" s="12">
        <v>0.463152845609</v>
      </c>
      <c r="AB14" s="12">
        <v>0.83995636590300005</v>
      </c>
      <c r="AC14" s="12">
        <v>0.390084345961</v>
      </c>
      <c r="AD14" s="12">
        <v>0.33981625675299998</v>
      </c>
      <c r="AE14" s="12">
        <v>0.65060957909999995</v>
      </c>
      <c r="AF14" s="12">
        <v>0.63787904648100002</v>
      </c>
      <c r="AG14" s="6">
        <f t="shared" si="2"/>
        <v>0.50634497259614286</v>
      </c>
      <c r="AH14" s="6">
        <f t="shared" si="3"/>
        <v>0.14390211489772509</v>
      </c>
      <c r="AI14" s="7">
        <f t="shared" si="5"/>
        <v>3.8459457941390392E-2</v>
      </c>
      <c r="AJ14" s="12">
        <v>0.70634868039599996</v>
      </c>
      <c r="AK14" s="12">
        <v>0.47175144834499999</v>
      </c>
      <c r="AL14" s="12">
        <v>0.59717672175799996</v>
      </c>
      <c r="AM14" s="12">
        <v>0.403031312458</v>
      </c>
      <c r="AN14" s="12">
        <v>0.54252579871999995</v>
      </c>
      <c r="AO14" s="12">
        <v>0.41325419863200002</v>
      </c>
      <c r="AP14" s="12">
        <v>0.34168768505300001</v>
      </c>
      <c r="AQ14" s="12">
        <v>0.50400269691300004</v>
      </c>
      <c r="AR14" s="12">
        <v>0.45975184732500002</v>
      </c>
      <c r="AS14" s="12">
        <v>0.56602994150499997</v>
      </c>
      <c r="AT14" s="12">
        <v>0.58686152481700005</v>
      </c>
      <c r="AU14" s="12">
        <v>0.52185950998399999</v>
      </c>
      <c r="AV14" s="12">
        <v>0.52961937190499997</v>
      </c>
      <c r="AW14" s="12">
        <v>0.61122724687100005</v>
      </c>
      <c r="AX14" s="12">
        <v>0.60419692199700004</v>
      </c>
      <c r="AY14" s="6">
        <f t="shared" si="6"/>
        <v>0.5239549937786</v>
      </c>
      <c r="AZ14" s="6">
        <f t="shared" si="7"/>
        <v>9.4919852797962806E-2</v>
      </c>
      <c r="BA14" s="7">
        <f t="shared" si="8"/>
        <v>2.4508200607397963E-2</v>
      </c>
    </row>
    <row r="15" spans="1:53">
      <c r="A15" s="25" t="s">
        <v>81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6">
        <f t="shared" si="0"/>
        <v>0</v>
      </c>
      <c r="Q15" s="6">
        <f t="shared" si="1"/>
        <v>0</v>
      </c>
      <c r="R15" s="7">
        <f t="shared" si="4"/>
        <v>0</v>
      </c>
      <c r="S15" s="11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1.42730521801E-2</v>
      </c>
      <c r="AD15" s="12">
        <v>4.3499821650699999E-6</v>
      </c>
      <c r="AE15" s="12">
        <v>0</v>
      </c>
      <c r="AF15" s="12">
        <v>7.1115662513500003E-6</v>
      </c>
      <c r="AG15" s="6">
        <f t="shared" si="2"/>
        <v>1.0203224091797443E-3</v>
      </c>
      <c r="AH15" s="6">
        <f t="shared" si="3"/>
        <v>3.8143986174971655E-3</v>
      </c>
      <c r="AI15" s="7">
        <f t="shared" si="5"/>
        <v>1.0194409116613271E-3</v>
      </c>
      <c r="AJ15" s="12">
        <v>0</v>
      </c>
      <c r="AK15" s="12">
        <v>0</v>
      </c>
      <c r="AL15" s="12">
        <v>4.6011705377799999E-6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6">
        <f t="shared" si="6"/>
        <v>3.0674470251866666E-7</v>
      </c>
      <c r="AZ15" s="6">
        <f t="shared" si="7"/>
        <v>1.1880171243921445E-6</v>
      </c>
      <c r="BA15" s="7">
        <f t="shared" si="8"/>
        <v>3.0674470251866672E-7</v>
      </c>
    </row>
    <row r="16" spans="1:53">
      <c r="A16" s="25" t="s">
        <v>82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9.0996778714000005E-6</v>
      </c>
      <c r="P16" s="6">
        <f t="shared" si="0"/>
        <v>6.4997699081428579E-7</v>
      </c>
      <c r="Q16" s="6">
        <f t="shared" si="1"/>
        <v>2.4319912089133705E-6</v>
      </c>
      <c r="R16" s="7">
        <f t="shared" si="4"/>
        <v>6.4997699081428579E-7</v>
      </c>
      <c r="S16" s="11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6">
        <f t="shared" si="2"/>
        <v>0</v>
      </c>
      <c r="AH16" s="6">
        <f t="shared" si="3"/>
        <v>0</v>
      </c>
      <c r="AI16" s="7">
        <f t="shared" si="5"/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6">
        <f t="shared" si="6"/>
        <v>0</v>
      </c>
      <c r="AZ16" s="6">
        <f t="shared" si="7"/>
        <v>0</v>
      </c>
      <c r="BA16" s="7">
        <f t="shared" si="8"/>
        <v>0</v>
      </c>
    </row>
    <row r="17" spans="1:53">
      <c r="A17" s="25" t="s">
        <v>83</v>
      </c>
      <c r="B17" s="12">
        <v>1.6359665024799999E-4</v>
      </c>
      <c r="C17" s="12">
        <v>6.0258595458199998E-5</v>
      </c>
      <c r="D17" s="12">
        <v>1.3579345815E-4</v>
      </c>
      <c r="E17" s="12">
        <v>3.5229530175099997E-4</v>
      </c>
      <c r="F17" s="12">
        <v>1.02816943751E-3</v>
      </c>
      <c r="G17" s="12">
        <v>3.7147465662999999E-4</v>
      </c>
      <c r="H17" s="12">
        <v>3.78116265642E-4</v>
      </c>
      <c r="I17" s="12">
        <v>9.7032607469300003E-4</v>
      </c>
      <c r="J17" s="12">
        <v>6.9626450139E-3</v>
      </c>
      <c r="K17" s="12">
        <v>3.0781804769099998E-4</v>
      </c>
      <c r="L17" s="12">
        <v>1.2358824200499999E-4</v>
      </c>
      <c r="M17" s="12">
        <v>7.8823291197799999E-4</v>
      </c>
      <c r="N17" s="12">
        <v>4.8649935927200004E-3</v>
      </c>
      <c r="O17" s="12">
        <v>1.7289387955699999E-4</v>
      </c>
      <c r="P17" s="6">
        <f t="shared" si="0"/>
        <v>1.1914430091380858E-3</v>
      </c>
      <c r="Q17" s="6">
        <f t="shared" si="1"/>
        <v>2.0659675451905383E-3</v>
      </c>
      <c r="R17" s="7">
        <f t="shared" si="4"/>
        <v>5.5215305187838602E-4</v>
      </c>
      <c r="S17" s="11">
        <v>5.2511355580599996E-6</v>
      </c>
      <c r="T17" s="12">
        <v>2.5836321734500002E-5</v>
      </c>
      <c r="U17" s="12">
        <v>2.0203380699E-5</v>
      </c>
      <c r="V17" s="12">
        <v>0</v>
      </c>
      <c r="W17" s="12">
        <v>6.1615053789900003E-6</v>
      </c>
      <c r="X17" s="12">
        <v>2.40801387016E-5</v>
      </c>
      <c r="Y17" s="12">
        <v>1.8670301152000001E-5</v>
      </c>
      <c r="Z17" s="12">
        <v>5.1723424504499999E-5</v>
      </c>
      <c r="AA17" s="12">
        <v>2.49177713545E-5</v>
      </c>
      <c r="AB17" s="12">
        <v>7.4207647840199996E-6</v>
      </c>
      <c r="AC17" s="12">
        <v>8.0057183702600003E-5</v>
      </c>
      <c r="AD17" s="12">
        <v>4.5239814516799998E-4</v>
      </c>
      <c r="AE17" s="12">
        <v>3.3865505563599999E-5</v>
      </c>
      <c r="AF17" s="12">
        <v>1.4223132502700001E-5</v>
      </c>
      <c r="AG17" s="6">
        <f t="shared" si="2"/>
        <v>5.4629193628862132E-5</v>
      </c>
      <c r="AH17" s="6">
        <f t="shared" si="3"/>
        <v>1.1637553961203303E-4</v>
      </c>
      <c r="AI17" s="7">
        <f t="shared" si="5"/>
        <v>3.1102671244940485E-5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4.8733418454400002E-6</v>
      </c>
      <c r="AY17" s="6">
        <f t="shared" si="6"/>
        <v>3.2488945636266666E-7</v>
      </c>
      <c r="AZ17" s="6">
        <f t="shared" si="7"/>
        <v>1.2582914538509893E-6</v>
      </c>
      <c r="BA17" s="7">
        <f t="shared" si="8"/>
        <v>3.2488945636266666E-7</v>
      </c>
    </row>
    <row r="18" spans="1:53">
      <c r="A18" s="25" t="s">
        <v>84</v>
      </c>
      <c r="B18" s="12">
        <v>7.6536703129600004E-3</v>
      </c>
      <c r="C18" s="12">
        <v>8.2425150216100009E-3</v>
      </c>
      <c r="D18" s="12">
        <v>6.4374586254300004E-3</v>
      </c>
      <c r="E18" s="12">
        <v>4.8783113311899997E-3</v>
      </c>
      <c r="F18" s="12">
        <v>8.4778883444099995E-4</v>
      </c>
      <c r="G18" s="12">
        <v>2.1115401534799998E-3</v>
      </c>
      <c r="H18" s="12">
        <v>6.7447766303700002E-4</v>
      </c>
      <c r="I18" s="12">
        <v>2.47094663207E-3</v>
      </c>
      <c r="J18" s="12">
        <v>3.7087952843899998E-3</v>
      </c>
      <c r="K18" s="12">
        <v>3.7681174803499999E-3</v>
      </c>
      <c r="L18" s="12">
        <v>1.40225120736E-3</v>
      </c>
      <c r="M18" s="12">
        <v>3.2614040669899998E-3</v>
      </c>
      <c r="N18" s="12">
        <v>1.08866989488E-3</v>
      </c>
      <c r="O18" s="12">
        <v>1.34811727665E-2</v>
      </c>
      <c r="P18" s="6">
        <f t="shared" si="0"/>
        <v>4.2876513767634277E-3</v>
      </c>
      <c r="Q18" s="6">
        <f t="shared" si="1"/>
        <v>3.6119796477625545E-3</v>
      </c>
      <c r="R18" s="7">
        <f t="shared" si="4"/>
        <v>9.6534216642342149E-4</v>
      </c>
      <c r="S18" s="11">
        <v>2.1529655788099999E-4</v>
      </c>
      <c r="T18" s="12">
        <v>4.1338114775299998E-5</v>
      </c>
      <c r="U18" s="12">
        <v>2.1886995757299998E-3</v>
      </c>
      <c r="V18" s="12">
        <v>6.2199553940299994E-5</v>
      </c>
      <c r="W18" s="12">
        <v>2.95136107654E-3</v>
      </c>
      <c r="X18" s="12">
        <v>9.6320554806399999E-5</v>
      </c>
      <c r="Y18" s="12">
        <v>4.0421201993999997E-3</v>
      </c>
      <c r="Z18" s="12">
        <v>4.4689038771900001E-3</v>
      </c>
      <c r="AA18" s="12">
        <v>1.30818299611E-3</v>
      </c>
      <c r="AB18" s="12">
        <v>2.59726767441E-5</v>
      </c>
      <c r="AC18" s="12">
        <v>6.9764117226599996E-3</v>
      </c>
      <c r="AD18" s="12">
        <v>2.5925893703799999E-2</v>
      </c>
      <c r="AE18" s="12">
        <v>9.2888243831600005E-4</v>
      </c>
      <c r="AF18" s="12">
        <v>1.39742276839E-3</v>
      </c>
      <c r="AG18" s="6">
        <f t="shared" si="2"/>
        <v>3.6163575583059359E-3</v>
      </c>
      <c r="AH18" s="6">
        <f t="shared" si="3"/>
        <v>6.7489561062256337E-3</v>
      </c>
      <c r="AI18" s="7">
        <f t="shared" si="5"/>
        <v>1.8037343905623027E-3</v>
      </c>
      <c r="AJ18" s="12">
        <v>6.2128265875799999E-5</v>
      </c>
      <c r="AK18" s="12">
        <v>4.6957310380200002E-3</v>
      </c>
      <c r="AL18" s="12">
        <v>1.4493687194E-3</v>
      </c>
      <c r="AM18" s="12">
        <v>6.3957361758799998E-3</v>
      </c>
      <c r="AN18" s="12">
        <v>2.5254025788800001E-4</v>
      </c>
      <c r="AO18" s="12">
        <v>1.38399336513E-3</v>
      </c>
      <c r="AP18" s="12">
        <v>2.2041890558200002E-3</v>
      </c>
      <c r="AQ18" s="12">
        <v>6.9215078816400001E-3</v>
      </c>
      <c r="AR18" s="12">
        <v>4.4439453943199998E-3</v>
      </c>
      <c r="AS18" s="12">
        <v>3.45902596473E-3</v>
      </c>
      <c r="AT18" s="12">
        <v>9.46719616529E-5</v>
      </c>
      <c r="AU18" s="12">
        <v>5.3745928338799999E-3</v>
      </c>
      <c r="AV18" s="12">
        <v>3.9368175319599998E-4</v>
      </c>
      <c r="AW18" s="12">
        <v>0</v>
      </c>
      <c r="AX18" s="12">
        <v>1.4278891607100001E-3</v>
      </c>
      <c r="AY18" s="6">
        <f t="shared" si="6"/>
        <v>2.5706001218761803E-3</v>
      </c>
      <c r="AZ18" s="6">
        <f t="shared" si="7"/>
        <v>2.4420073120133973E-3</v>
      </c>
      <c r="BA18" s="7">
        <f t="shared" si="8"/>
        <v>6.3052357671630841E-4</v>
      </c>
    </row>
    <row r="19" spans="1:53">
      <c r="A19" s="25" t="s">
        <v>85</v>
      </c>
      <c r="B19" s="12">
        <v>8.8430621755700004E-6</v>
      </c>
      <c r="C19" s="12">
        <v>3.0129297729099999E-5</v>
      </c>
      <c r="D19" s="12">
        <v>1.6549827712E-4</v>
      </c>
      <c r="E19" s="12">
        <v>1.95719612084E-5</v>
      </c>
      <c r="F19" s="12">
        <v>1.14241048613E-4</v>
      </c>
      <c r="G19" s="12">
        <v>9.7756488586900007E-6</v>
      </c>
      <c r="H19" s="12">
        <v>1.53290377963E-5</v>
      </c>
      <c r="I19" s="12">
        <v>3.3848584000899999E-5</v>
      </c>
      <c r="J19" s="12">
        <v>4.8461591716E-4</v>
      </c>
      <c r="K19" s="12">
        <v>6.8993700344399995E-5</v>
      </c>
      <c r="L19" s="12">
        <v>9.9821272388499999E-5</v>
      </c>
      <c r="M19" s="12">
        <v>3.6157473026500002E-5</v>
      </c>
      <c r="N19" s="12">
        <v>2.8237375398299999E-3</v>
      </c>
      <c r="O19" s="12">
        <v>1.8199355742800001E-5</v>
      </c>
      <c r="P19" s="6">
        <f t="shared" si="0"/>
        <v>2.8062586971386858E-4</v>
      </c>
      <c r="Q19" s="6">
        <f t="shared" si="1"/>
        <v>7.4242238533731009E-4</v>
      </c>
      <c r="R19" s="7">
        <f t="shared" si="4"/>
        <v>1.9842072872883399E-4</v>
      </c>
      <c r="S19" s="11">
        <v>5.2511355580599996E-6</v>
      </c>
      <c r="T19" s="12">
        <v>1.55017930407E-5</v>
      </c>
      <c r="U19" s="12">
        <v>3.0305071048600002E-4</v>
      </c>
      <c r="V19" s="12">
        <v>1.7771301125800002E-5</v>
      </c>
      <c r="W19" s="12">
        <v>1.17068602201E-4</v>
      </c>
      <c r="X19" s="12">
        <v>1.14380658833E-4</v>
      </c>
      <c r="Y19" s="12">
        <v>8.4016355183800005E-5</v>
      </c>
      <c r="Z19" s="12">
        <v>1.55170273513E-4</v>
      </c>
      <c r="AA19" s="12">
        <v>8.7212199740899999E-5</v>
      </c>
      <c r="AB19" s="12">
        <v>3.7103823920099998E-6</v>
      </c>
      <c r="AC19" s="12">
        <v>1.3724088634700001E-4</v>
      </c>
      <c r="AD19" s="12">
        <v>1.2614948278700001E-4</v>
      </c>
      <c r="AE19" s="12">
        <v>2.90275761974E-4</v>
      </c>
      <c r="AF19" s="12">
        <v>1.10229276896E-4</v>
      </c>
      <c r="AG19" s="6">
        <f t="shared" si="2"/>
        <v>1.119306300055907E-4</v>
      </c>
      <c r="AH19" s="6">
        <f t="shared" si="3"/>
        <v>9.3532578758147701E-5</v>
      </c>
      <c r="AI19" s="7">
        <f t="shared" si="5"/>
        <v>2.49976331581742E-5</v>
      </c>
      <c r="AJ19" s="12">
        <v>4.1418843917199999E-6</v>
      </c>
      <c r="AK19" s="12">
        <v>4.6618268428000002E-5</v>
      </c>
      <c r="AL19" s="12">
        <v>1.9785033312500001E-4</v>
      </c>
      <c r="AM19" s="12">
        <v>1.9986675549599999E-5</v>
      </c>
      <c r="AN19" s="12">
        <v>0</v>
      </c>
      <c r="AO19" s="12">
        <v>2.5917478747700001E-5</v>
      </c>
      <c r="AP19" s="12">
        <v>1.86423949995E-4</v>
      </c>
      <c r="AQ19" s="12">
        <v>1.2375075743999999E-4</v>
      </c>
      <c r="AR19" s="12">
        <v>2.1593515035599999E-5</v>
      </c>
      <c r="AS19" s="12">
        <v>5.5080031285499996E-6</v>
      </c>
      <c r="AT19" s="12">
        <v>1.49482044715E-5</v>
      </c>
      <c r="AU19" s="12">
        <v>2.1243449936299999E-5</v>
      </c>
      <c r="AV19" s="12">
        <v>6.9066974244900004E-6</v>
      </c>
      <c r="AW19" s="12">
        <v>0</v>
      </c>
      <c r="AX19" s="12">
        <v>6.3353443990700001E-5</v>
      </c>
      <c r="AY19" s="6">
        <f t="shared" si="6"/>
        <v>4.9216177444277341E-5</v>
      </c>
      <c r="AZ19" s="6">
        <f t="shared" si="7"/>
        <v>6.6210554268538582E-5</v>
      </c>
      <c r="BA19" s="7">
        <f t="shared" si="8"/>
        <v>1.7095491601680823E-5</v>
      </c>
    </row>
    <row r="20" spans="1:53">
      <c r="A20" s="25" t="s">
        <v>86</v>
      </c>
      <c r="B20" s="12">
        <v>2.9226320490300002E-3</v>
      </c>
      <c r="C20" s="12">
        <v>1.25682213384E-3</v>
      </c>
      <c r="D20" s="12">
        <v>7.8717770271400003E-3</v>
      </c>
      <c r="E20" s="12">
        <v>8.2691536105400001E-3</v>
      </c>
      <c r="F20" s="12">
        <v>4.5455911974300002E-3</v>
      </c>
      <c r="G20" s="12">
        <v>4.05689427636E-4</v>
      </c>
      <c r="H20" s="12">
        <v>1.2212133444399999E-2</v>
      </c>
      <c r="I20" s="12">
        <v>8.1123772988799994E-3</v>
      </c>
      <c r="J20" s="12">
        <v>2.06209017812E-3</v>
      </c>
      <c r="K20" s="12">
        <v>8.0881845634599991E-3</v>
      </c>
      <c r="L20" s="12">
        <v>2.2721222953199999E-3</v>
      </c>
      <c r="M20" s="12">
        <v>3.6374417864700002E-3</v>
      </c>
      <c r="N20" s="12">
        <v>8.7377099375099999E-3</v>
      </c>
      <c r="O20" s="12">
        <v>1.7243889566299999E-3</v>
      </c>
      <c r="P20" s="6">
        <f t="shared" si="0"/>
        <v>5.1512938504575719E-3</v>
      </c>
      <c r="Q20" s="6">
        <f t="shared" si="1"/>
        <v>3.6387124770909844E-3</v>
      </c>
      <c r="R20" s="7">
        <f t="shared" si="4"/>
        <v>9.7248681558957054E-4</v>
      </c>
      <c r="S20" s="11">
        <v>4.3741959198699996E-3</v>
      </c>
      <c r="T20" s="12">
        <v>6.7691162944500001E-4</v>
      </c>
      <c r="U20" s="12">
        <v>2.0035019193199999E-2</v>
      </c>
      <c r="V20" s="12">
        <v>1.88375791934E-3</v>
      </c>
      <c r="W20" s="12">
        <v>4.8367817225099998E-3</v>
      </c>
      <c r="X20" s="12">
        <v>1.63744943171E-3</v>
      </c>
      <c r="Y20" s="12">
        <v>6.9080114262199998E-3</v>
      </c>
      <c r="Z20" s="12">
        <v>1.1596391773900001E-2</v>
      </c>
      <c r="AA20" s="12">
        <v>1.6240157480299999E-2</v>
      </c>
      <c r="AB20" s="12">
        <v>7.4764205198999999E-3</v>
      </c>
      <c r="AC20" s="12">
        <v>2.1215153681199998E-3</v>
      </c>
      <c r="AD20" s="12">
        <v>2.7230888353400001E-3</v>
      </c>
      <c r="AE20" s="12">
        <v>4.1944847605200003E-3</v>
      </c>
      <c r="AF20" s="12">
        <v>7.7053820333400002E-3</v>
      </c>
      <c r="AG20" s="6">
        <f t="shared" si="2"/>
        <v>6.6006834295510713E-3</v>
      </c>
      <c r="AH20" s="6">
        <f t="shared" si="3"/>
        <v>5.7604145736538659E-3</v>
      </c>
      <c r="AI20" s="7">
        <f t="shared" si="5"/>
        <v>1.5395355528851609E-3</v>
      </c>
      <c r="AJ20" s="12">
        <v>6.6311569111500001E-3</v>
      </c>
      <c r="AK20" s="12">
        <v>4.9203463313500003E-3</v>
      </c>
      <c r="AL20" s="12">
        <v>3.6257223837700002E-3</v>
      </c>
      <c r="AM20" s="12">
        <v>7.1419053964000001E-3</v>
      </c>
      <c r="AN20" s="12">
        <v>9.3489413116200001E-3</v>
      </c>
      <c r="AO20" s="12">
        <v>6.3705162761800004E-3</v>
      </c>
      <c r="AP20" s="12">
        <v>9.3211974997299996E-4</v>
      </c>
      <c r="AQ20" s="12">
        <v>1.5404835667500001E-3</v>
      </c>
      <c r="AR20" s="12">
        <v>9.1556503750799998E-4</v>
      </c>
      <c r="AS20" s="12">
        <v>2.6328254954399999E-3</v>
      </c>
      <c r="AT20" s="12">
        <v>4.2403073350799998E-3</v>
      </c>
      <c r="AU20" s="12">
        <v>4.7160458858500004E-3</v>
      </c>
      <c r="AV20" s="12">
        <v>2.47259767797E-3</v>
      </c>
      <c r="AW20" s="12">
        <v>1.7953640500599999E-2</v>
      </c>
      <c r="AX20" s="12">
        <v>5.1462489887799997E-3</v>
      </c>
      <c r="AY20" s="6">
        <f t="shared" si="6"/>
        <v>5.239228189894733E-3</v>
      </c>
      <c r="AZ20" s="6">
        <f t="shared" si="7"/>
        <v>4.2656628433778336E-3</v>
      </c>
      <c r="BA20" s="7">
        <f t="shared" si="8"/>
        <v>1.101389410195875E-3</v>
      </c>
    </row>
    <row r="21" spans="1:53">
      <c r="A21" s="25" t="s">
        <v>87</v>
      </c>
      <c r="B21" s="12">
        <v>0</v>
      </c>
      <c r="C21" s="12">
        <v>4.3041853898699999E-6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6">
        <f t="shared" si="0"/>
        <v>3.0744181356214286E-7</v>
      </c>
      <c r="Q21" s="6">
        <f t="shared" si="1"/>
        <v>1.1503419327179691E-6</v>
      </c>
      <c r="R21" s="7">
        <f t="shared" si="4"/>
        <v>3.0744181356214296E-7</v>
      </c>
      <c r="S21" s="11">
        <v>0</v>
      </c>
      <c r="T21" s="12">
        <v>0</v>
      </c>
      <c r="U21" s="12">
        <v>6.7344602330099998E-6</v>
      </c>
      <c r="V21" s="12">
        <v>0</v>
      </c>
      <c r="W21" s="12">
        <v>0</v>
      </c>
      <c r="X21" s="12">
        <v>0</v>
      </c>
      <c r="Y21" s="12">
        <v>2.80054517279E-5</v>
      </c>
      <c r="Z21" s="12">
        <v>0</v>
      </c>
      <c r="AA21" s="12">
        <v>0</v>
      </c>
      <c r="AB21" s="12">
        <v>0</v>
      </c>
      <c r="AC21" s="12">
        <v>0</v>
      </c>
      <c r="AD21" s="12">
        <v>1.3049946495200001E-5</v>
      </c>
      <c r="AE21" s="12">
        <v>5.8055152394799998E-5</v>
      </c>
      <c r="AF21" s="12">
        <v>3.5557831256800002E-6</v>
      </c>
      <c r="AG21" s="6">
        <f t="shared" si="2"/>
        <v>7.8143424268992867E-6</v>
      </c>
      <c r="AH21" s="6">
        <f t="shared" si="3"/>
        <v>1.6474008507468552E-5</v>
      </c>
      <c r="AI21" s="7">
        <f t="shared" si="5"/>
        <v>4.4028639729818899E-6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7.08114997876E-6</v>
      </c>
      <c r="AV21" s="12">
        <v>0</v>
      </c>
      <c r="AW21" s="12">
        <v>0</v>
      </c>
      <c r="AX21" s="12">
        <v>0</v>
      </c>
      <c r="AY21" s="6">
        <f t="shared" si="6"/>
        <v>4.7207666525066664E-7</v>
      </c>
      <c r="AZ21" s="6">
        <f t="shared" si="7"/>
        <v>1.8283450626489659E-6</v>
      </c>
      <c r="BA21" s="7">
        <f t="shared" si="8"/>
        <v>4.720766652506667E-7</v>
      </c>
    </row>
    <row r="22" spans="1:53">
      <c r="A22" s="25" t="s">
        <v>88</v>
      </c>
      <c r="B22" s="12">
        <v>4.6868229530500001E-4</v>
      </c>
      <c r="C22" s="12">
        <v>3.9598505586800002E-4</v>
      </c>
      <c r="D22" s="12">
        <v>5.2619965033200004E-4</v>
      </c>
      <c r="E22" s="12">
        <v>3.4250932114699999E-5</v>
      </c>
      <c r="F22" s="12">
        <v>7.4557315936600002E-4</v>
      </c>
      <c r="G22" s="12">
        <v>2.0040080160300001E-4</v>
      </c>
      <c r="H22" s="12">
        <v>7.1535509716100001E-5</v>
      </c>
      <c r="I22" s="12">
        <v>1.12828613336E-4</v>
      </c>
      <c r="J22" s="12">
        <v>3.6593446805999999E-4</v>
      </c>
      <c r="K22" s="12">
        <v>7.0055141888200004E-4</v>
      </c>
      <c r="L22" s="12">
        <v>1.99642544777E-4</v>
      </c>
      <c r="M22" s="12">
        <v>8.5331636342600003E-4</v>
      </c>
      <c r="N22" s="12">
        <v>1.53094203967E-4</v>
      </c>
      <c r="O22" s="12">
        <v>2.86639852949E-4</v>
      </c>
      <c r="P22" s="6">
        <f t="shared" si="0"/>
        <v>3.6533106212155713E-4</v>
      </c>
      <c r="Q22" s="6">
        <f t="shared" si="1"/>
        <v>2.6284909938440896E-4</v>
      </c>
      <c r="R22" s="7">
        <f t="shared" si="4"/>
        <v>7.0249376737039403E-5</v>
      </c>
      <c r="S22" s="11">
        <v>3.62328353506E-4</v>
      </c>
      <c r="T22" s="12">
        <v>4.4955199818100001E-4</v>
      </c>
      <c r="U22" s="12">
        <v>4.9161559700999996E-4</v>
      </c>
      <c r="V22" s="12">
        <v>0</v>
      </c>
      <c r="W22" s="12">
        <v>4.9292043032E-4</v>
      </c>
      <c r="X22" s="12">
        <v>4.6354267000600001E-4</v>
      </c>
      <c r="Y22" s="12">
        <v>6.4412538974299998E-4</v>
      </c>
      <c r="Z22" s="12">
        <v>2.0689369801799999E-5</v>
      </c>
      <c r="AA22" s="12">
        <v>2.9278381341599999E-4</v>
      </c>
      <c r="AB22" s="12">
        <v>0</v>
      </c>
      <c r="AC22" s="12">
        <v>1.42959256612E-4</v>
      </c>
      <c r="AD22" s="12">
        <v>7.9169675404299996E-4</v>
      </c>
      <c r="AE22" s="12">
        <v>1.45137880987E-5</v>
      </c>
      <c r="AF22" s="12">
        <v>2.7379530067700003E-4</v>
      </c>
      <c r="AG22" s="6">
        <f t="shared" si="2"/>
        <v>3.1718019438674994E-4</v>
      </c>
      <c r="AH22" s="6">
        <f t="shared" si="3"/>
        <v>2.5538880960008874E-4</v>
      </c>
      <c r="AI22" s="7">
        <f t="shared" si="5"/>
        <v>6.8255530424255411E-5</v>
      </c>
      <c r="AJ22" s="12">
        <v>3.31350751338E-5</v>
      </c>
      <c r="AK22" s="12">
        <v>2.8394763497000003E-4</v>
      </c>
      <c r="AL22" s="12">
        <v>1.9785033312500001E-4</v>
      </c>
      <c r="AM22" s="12">
        <v>4.7968021319100003E-4</v>
      </c>
      <c r="AN22" s="12">
        <v>2.82250876463E-4</v>
      </c>
      <c r="AO22" s="12">
        <v>3.6284470246700001E-4</v>
      </c>
      <c r="AP22" s="12">
        <v>3.4543261322499998E-4</v>
      </c>
      <c r="AQ22" s="12">
        <v>5.33408437241E-4</v>
      </c>
      <c r="AR22" s="12">
        <v>8.6374060142300005E-4</v>
      </c>
      <c r="AS22" s="12">
        <v>5.5080031285500003E-5</v>
      </c>
      <c r="AT22" s="12">
        <v>2.39171271544E-4</v>
      </c>
      <c r="AU22" s="12">
        <v>4.2486899872500001E-4</v>
      </c>
      <c r="AV22" s="12">
        <v>1.9338752788599999E-4</v>
      </c>
      <c r="AW22" s="12">
        <v>5.68828213879E-5</v>
      </c>
      <c r="AX22" s="12">
        <v>2.7290714334399999E-4</v>
      </c>
      <c r="AY22" s="6">
        <f t="shared" si="6"/>
        <v>3.0830588542741339E-4</v>
      </c>
      <c r="AZ22" s="6">
        <f t="shared" si="7"/>
        <v>2.141853762164174E-4</v>
      </c>
      <c r="BA22" s="7">
        <f t="shared" si="8"/>
        <v>5.5302426339156985E-5</v>
      </c>
    </row>
    <row r="23" spans="1:53">
      <c r="A23" s="25" t="s">
        <v>89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6">
        <f t="shared" si="0"/>
        <v>0</v>
      </c>
      <c r="Q23" s="6">
        <f t="shared" si="1"/>
        <v>0</v>
      </c>
      <c r="R23" s="7">
        <f t="shared" si="4"/>
        <v>0</v>
      </c>
      <c r="S23" s="11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6">
        <f t="shared" si="2"/>
        <v>0</v>
      </c>
      <c r="AH23" s="6">
        <f t="shared" si="3"/>
        <v>0</v>
      </c>
      <c r="AI23" s="7">
        <f t="shared" si="5"/>
        <v>0</v>
      </c>
      <c r="AJ23" s="12">
        <v>0</v>
      </c>
      <c r="AK23" s="12">
        <v>1.6952097610199999E-5</v>
      </c>
      <c r="AL23" s="12">
        <v>1.8404682151099999E-5</v>
      </c>
      <c r="AM23" s="12">
        <v>1.2658227848100001E-4</v>
      </c>
      <c r="AN23" s="12">
        <v>0</v>
      </c>
      <c r="AO23" s="12">
        <v>2.5917478747700001E-5</v>
      </c>
      <c r="AP23" s="12">
        <v>0</v>
      </c>
      <c r="AQ23" s="12">
        <v>0</v>
      </c>
      <c r="AR23" s="12">
        <v>1.29561090213E-5</v>
      </c>
      <c r="AS23" s="12">
        <v>0</v>
      </c>
      <c r="AT23" s="12">
        <v>0</v>
      </c>
      <c r="AU23" s="12">
        <v>0</v>
      </c>
      <c r="AV23" s="12">
        <v>6.9066974244900004E-6</v>
      </c>
      <c r="AW23" s="12">
        <v>0</v>
      </c>
      <c r="AX23" s="12">
        <v>0</v>
      </c>
      <c r="AY23" s="6">
        <f t="shared" si="6"/>
        <v>1.3847956229052667E-5</v>
      </c>
      <c r="AZ23" s="6">
        <f t="shared" si="7"/>
        <v>3.2359553373006712E-5</v>
      </c>
      <c r="BA23" s="7">
        <f t="shared" si="8"/>
        <v>8.355200753624335E-6</v>
      </c>
    </row>
    <row r="24" spans="1:53">
      <c r="A24" s="25" t="s">
        <v>90</v>
      </c>
      <c r="B24" s="12">
        <v>0.249595429905</v>
      </c>
      <c r="C24" s="12">
        <v>0.37532066181200002</v>
      </c>
      <c r="D24" s="12">
        <v>0.23208799416100001</v>
      </c>
      <c r="E24" s="12">
        <v>0.25378472799899998</v>
      </c>
      <c r="F24" s="12">
        <v>0.29264347773799998</v>
      </c>
      <c r="G24" s="12">
        <v>0.23853071997700001</v>
      </c>
      <c r="H24" s="12">
        <v>0.36790712647000001</v>
      </c>
      <c r="I24" s="12">
        <v>0.34101320094799997</v>
      </c>
      <c r="J24" s="12">
        <v>0.230019483538</v>
      </c>
      <c r="K24" s="12">
        <v>0.301184038042</v>
      </c>
      <c r="L24" s="12">
        <v>0.21103167661700001</v>
      </c>
      <c r="M24" s="12">
        <v>0.27287321743699999</v>
      </c>
      <c r="N24" s="12">
        <v>0.28869030743599999</v>
      </c>
      <c r="O24" s="12">
        <v>0.26252570659000002</v>
      </c>
      <c r="P24" s="6">
        <f t="shared" si="0"/>
        <v>0.27980055490499994</v>
      </c>
      <c r="Q24" s="6">
        <f t="shared" si="1"/>
        <v>5.1483866897846238E-2</v>
      </c>
      <c r="R24" s="7">
        <f t="shared" si="4"/>
        <v>1.3759642205572341E-2</v>
      </c>
      <c r="S24" s="11">
        <v>0.39673379368299999</v>
      </c>
      <c r="T24" s="12">
        <v>0.30637743765699998</v>
      </c>
      <c r="U24" s="12">
        <v>0.329288167553</v>
      </c>
      <c r="V24" s="12">
        <v>0.27629041860300002</v>
      </c>
      <c r="W24" s="12">
        <v>0.32662140014000002</v>
      </c>
      <c r="X24" s="12">
        <v>0.262509632055</v>
      </c>
      <c r="Y24" s="12">
        <v>0.47541121338300002</v>
      </c>
      <c r="Z24" s="12">
        <v>0.19568005958500001</v>
      </c>
      <c r="AA24" s="12">
        <v>0.31273671882800003</v>
      </c>
      <c r="AB24" s="12">
        <v>9.5334565180299993E-2</v>
      </c>
      <c r="AC24" s="12">
        <v>0.39052466047200002</v>
      </c>
      <c r="AD24" s="12">
        <v>0.41353975448699998</v>
      </c>
      <c r="AE24" s="12">
        <v>0.26896952104499999</v>
      </c>
      <c r="AF24" s="12">
        <v>0.185711441088</v>
      </c>
      <c r="AG24" s="6">
        <f t="shared" si="2"/>
        <v>0.30255205598280716</v>
      </c>
      <c r="AH24" s="6">
        <f t="shared" si="3"/>
        <v>0.10063404670378902</v>
      </c>
      <c r="AI24" s="7">
        <f t="shared" si="5"/>
        <v>2.689558030072757E-2</v>
      </c>
      <c r="AJ24" s="12">
        <v>0.22473450520999999</v>
      </c>
      <c r="AK24" s="12">
        <v>0.390703469671</v>
      </c>
      <c r="AL24" s="12">
        <v>0.32303437994599998</v>
      </c>
      <c r="AM24" s="12">
        <v>0.43822118587600001</v>
      </c>
      <c r="AN24" s="12">
        <v>0.36427694257900001</v>
      </c>
      <c r="AO24" s="12">
        <v>0.38817126270000002</v>
      </c>
      <c r="AP24" s="12">
        <v>0.39207698212499997</v>
      </c>
      <c r="AQ24" s="12">
        <v>0.30794309172099998</v>
      </c>
      <c r="AR24" s="12">
        <v>0.32037866388000003</v>
      </c>
      <c r="AS24" s="12">
        <v>0.30166782334699999</v>
      </c>
      <c r="AT24" s="12">
        <v>0.30268120960900002</v>
      </c>
      <c r="AU24" s="12">
        <v>0.35365387338900001</v>
      </c>
      <c r="AV24" s="12">
        <v>0.37243675191800002</v>
      </c>
      <c r="AW24" s="12">
        <v>0.29425483504</v>
      </c>
      <c r="AX24" s="12">
        <v>0.28477860408</v>
      </c>
      <c r="AY24" s="6">
        <f t="shared" si="6"/>
        <v>0.33726757207273345</v>
      </c>
      <c r="AZ24" s="6">
        <f t="shared" si="7"/>
        <v>5.4744441184258114E-2</v>
      </c>
      <c r="BA24" s="7">
        <f t="shared" si="8"/>
        <v>1.4134953933604207E-2</v>
      </c>
    </row>
    <row r="25" spans="1:53">
      <c r="A25" s="25" t="s">
        <v>91</v>
      </c>
      <c r="B25" s="12">
        <v>4.4215310877900003E-6</v>
      </c>
      <c r="C25" s="12">
        <v>0</v>
      </c>
      <c r="D25" s="12">
        <v>8.4870911343800008E-6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9.8901207583700006E-6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6">
        <f t="shared" si="0"/>
        <v>1.6284816414671429E-6</v>
      </c>
      <c r="Q25" s="6">
        <f t="shared" si="1"/>
        <v>3.4224126364797215E-6</v>
      </c>
      <c r="R25" s="7">
        <f t="shared" si="4"/>
        <v>9.1467825156234495E-7</v>
      </c>
      <c r="S25" s="11">
        <v>0</v>
      </c>
      <c r="T25" s="12">
        <v>2.5836321734500002E-5</v>
      </c>
      <c r="U25" s="12">
        <v>0</v>
      </c>
      <c r="V25" s="12">
        <v>8.8856505629099992E-6</v>
      </c>
      <c r="W25" s="12">
        <v>0</v>
      </c>
      <c r="X25" s="12">
        <v>6.0200346753999999E-6</v>
      </c>
      <c r="Y25" s="12">
        <v>0</v>
      </c>
      <c r="Z25" s="12">
        <v>0</v>
      </c>
      <c r="AA25" s="12">
        <v>1.24588856773E-5</v>
      </c>
      <c r="AB25" s="12">
        <v>0</v>
      </c>
      <c r="AC25" s="12">
        <v>0</v>
      </c>
      <c r="AD25" s="12">
        <v>2.1749910825400001E-5</v>
      </c>
      <c r="AE25" s="12">
        <v>0</v>
      </c>
      <c r="AF25" s="12">
        <v>0</v>
      </c>
      <c r="AG25" s="6">
        <f t="shared" si="2"/>
        <v>5.353628819679286E-6</v>
      </c>
      <c r="AH25" s="6">
        <f t="shared" si="3"/>
        <v>8.8131667052813339E-6</v>
      </c>
      <c r="AI25" s="7">
        <f t="shared" si="5"/>
        <v>2.355417878834719E-6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4.2672674979299998E-6</v>
      </c>
      <c r="AR25" s="12">
        <v>4.3187030071100002E-6</v>
      </c>
      <c r="AS25" s="12">
        <v>0</v>
      </c>
      <c r="AT25" s="12">
        <v>1.49482044715E-5</v>
      </c>
      <c r="AU25" s="12">
        <v>7.08114997876E-6</v>
      </c>
      <c r="AV25" s="12">
        <v>0</v>
      </c>
      <c r="AW25" s="12">
        <v>0</v>
      </c>
      <c r="AX25" s="12">
        <v>0</v>
      </c>
      <c r="AY25" s="6">
        <f t="shared" si="6"/>
        <v>2.0410216636866667E-6</v>
      </c>
      <c r="AZ25" s="6">
        <f t="shared" si="7"/>
        <v>4.2085434198221951E-6</v>
      </c>
      <c r="BA25" s="7">
        <f t="shared" si="8"/>
        <v>1.0866412384508112E-6</v>
      </c>
    </row>
    <row r="26" spans="1:53">
      <c r="A26" s="25" t="s">
        <v>92</v>
      </c>
      <c r="B26" s="12">
        <v>9.7715837040099991E-4</v>
      </c>
      <c r="C26" s="12">
        <v>9.81354268891E-4</v>
      </c>
      <c r="D26" s="12">
        <v>8.48709113438E-4</v>
      </c>
      <c r="E26" s="12">
        <v>4.55048098095E-4</v>
      </c>
      <c r="F26" s="12">
        <v>1.50317169227E-3</v>
      </c>
      <c r="G26" s="12">
        <v>8.89584046141E-4</v>
      </c>
      <c r="H26" s="12">
        <v>8.9930355071599999E-4</v>
      </c>
      <c r="I26" s="12">
        <v>1.16213471736E-3</v>
      </c>
      <c r="J26" s="12">
        <v>6.3791278891499998E-4</v>
      </c>
      <c r="K26" s="12">
        <v>1.2949586833900001E-3</v>
      </c>
      <c r="L26" s="12">
        <v>5.79914058638E-4</v>
      </c>
      <c r="M26" s="12">
        <v>8.6777935263699995E-4</v>
      </c>
      <c r="N26" s="12">
        <v>5.2959254261099997E-3</v>
      </c>
      <c r="O26" s="12">
        <v>7.5982310226200005E-4</v>
      </c>
      <c r="P26" s="6">
        <f t="shared" si="0"/>
        <v>1.2251983763759999E-3</v>
      </c>
      <c r="Q26" s="6">
        <f t="shared" si="1"/>
        <v>1.203752272788581E-3</v>
      </c>
      <c r="R26" s="7">
        <f t="shared" si="4"/>
        <v>3.2171632738037964E-4</v>
      </c>
      <c r="S26" s="11">
        <v>5.7079843516199998E-3</v>
      </c>
      <c r="T26" s="12">
        <v>8.4226408854599997E-4</v>
      </c>
      <c r="U26" s="12">
        <v>9.6976227355399997E-4</v>
      </c>
      <c r="V26" s="12">
        <v>5.4202468433700004E-4</v>
      </c>
      <c r="W26" s="12">
        <v>2.5570247322799998E-3</v>
      </c>
      <c r="X26" s="12">
        <v>1.04748603352E-3</v>
      </c>
      <c r="Y26" s="12">
        <v>8.7750415414200003E-4</v>
      </c>
      <c r="Z26" s="12">
        <v>6.1033640915299995E-4</v>
      </c>
      <c r="AA26" s="12">
        <v>9.904814113429999E-4</v>
      </c>
      <c r="AB26" s="12">
        <v>1.855191196E-4</v>
      </c>
      <c r="AC26" s="12">
        <v>2.8248749106500001E-3</v>
      </c>
      <c r="AD26" s="12">
        <v>1.74869283036E-3</v>
      </c>
      <c r="AE26" s="12">
        <v>1.1078858248700001E-3</v>
      </c>
      <c r="AF26" s="12">
        <v>4.9425385446899995E-4</v>
      </c>
      <c r="AG26" s="6">
        <f t="shared" si="2"/>
        <v>1.4647210484602855E-3</v>
      </c>
      <c r="AH26" s="6">
        <f t="shared" si="3"/>
        <v>1.4355957044353516E-3</v>
      </c>
      <c r="AI26" s="7">
        <f t="shared" si="5"/>
        <v>3.8367909085153381E-4</v>
      </c>
      <c r="AJ26" s="12">
        <v>5.4258685531599995E-4</v>
      </c>
      <c r="AK26" s="12">
        <v>2.8521904229100001E-3</v>
      </c>
      <c r="AL26" s="12">
        <v>1.7622483159700001E-3</v>
      </c>
      <c r="AM26" s="12">
        <v>3.0313124583600001E-3</v>
      </c>
      <c r="AN26" s="12">
        <v>4.1297759819400003E-3</v>
      </c>
      <c r="AO26" s="12">
        <v>5.46858801576E-3</v>
      </c>
      <c r="AP26" s="12">
        <v>3.6517161969499999E-3</v>
      </c>
      <c r="AQ26" s="12">
        <v>3.11510527349E-4</v>
      </c>
      <c r="AR26" s="12">
        <v>7.5577302624500005E-4</v>
      </c>
      <c r="AS26" s="12">
        <v>6.4994436916800005E-4</v>
      </c>
      <c r="AT26" s="12">
        <v>1.05633978265E-3</v>
      </c>
      <c r="AU26" s="12">
        <v>1.3170938960499999E-3</v>
      </c>
      <c r="AV26" s="12">
        <v>1.3329926029300001E-3</v>
      </c>
      <c r="AW26" s="12">
        <v>1.1447667804300001E-3</v>
      </c>
      <c r="AX26" s="12">
        <v>1.1062485989099999E-3</v>
      </c>
      <c r="AY26" s="6">
        <f t="shared" si="6"/>
        <v>1.9408725220625333E-3</v>
      </c>
      <c r="AZ26" s="6">
        <f t="shared" si="7"/>
        <v>1.5298670396964296E-3</v>
      </c>
      <c r="BA26" s="7">
        <f t="shared" si="8"/>
        <v>3.9500997111039418E-4</v>
      </c>
    </row>
    <row r="27" spans="1:53">
      <c r="A27" s="25" t="s">
        <v>93</v>
      </c>
      <c r="B27" s="12">
        <v>8.8430621755700004E-6</v>
      </c>
      <c r="C27" s="12">
        <v>1.2017285608499999E-2</v>
      </c>
      <c r="D27" s="12">
        <v>9.3358002478199995E-4</v>
      </c>
      <c r="E27" s="12">
        <v>2.9357941812599999E-5</v>
      </c>
      <c r="F27" s="12">
        <v>8.7785226828600001E-4</v>
      </c>
      <c r="G27" s="12">
        <v>1.9551297717400002E-5</v>
      </c>
      <c r="H27" s="12">
        <v>1.89569100748E-3</v>
      </c>
      <c r="I27" s="12">
        <v>1.8165406747200001E-3</v>
      </c>
      <c r="J27" s="12">
        <v>1.12747376645E-3</v>
      </c>
      <c r="K27" s="12">
        <v>6.39518530116E-3</v>
      </c>
      <c r="L27" s="12">
        <v>3.0421721108899998E-4</v>
      </c>
      <c r="M27" s="12">
        <v>8.9670533105800005E-4</v>
      </c>
      <c r="N27" s="12">
        <v>2.3871355507399999E-3</v>
      </c>
      <c r="O27" s="12">
        <v>8.3580541248800006E-3</v>
      </c>
      <c r="P27" s="6">
        <f t="shared" si="0"/>
        <v>2.6476766550607551E-3</v>
      </c>
      <c r="Q27" s="6">
        <f t="shared" si="1"/>
        <v>3.652513977568308E-3</v>
      </c>
      <c r="R27" s="7">
        <f t="shared" si="4"/>
        <v>9.7617542174739495E-4</v>
      </c>
      <c r="S27" s="11">
        <v>3.2031926904199999E-3</v>
      </c>
      <c r="T27" s="12">
        <v>3.6170850428399997E-5</v>
      </c>
      <c r="U27" s="12">
        <v>1.00343457472E-3</v>
      </c>
      <c r="V27" s="12">
        <v>3.0211211913899999E-4</v>
      </c>
      <c r="W27" s="12">
        <v>1.8484516136999999E-5</v>
      </c>
      <c r="X27" s="12">
        <v>2.34781352341E-4</v>
      </c>
      <c r="Y27" s="12">
        <v>3.1272754429500001E-3</v>
      </c>
      <c r="Z27" s="12">
        <v>2.9999586212599999E-4</v>
      </c>
      <c r="AA27" s="12">
        <v>1.8688328515900001E-5</v>
      </c>
      <c r="AB27" s="12">
        <v>0</v>
      </c>
      <c r="AC27" s="12">
        <v>1.22944960686E-3</v>
      </c>
      <c r="AD27" s="12">
        <v>5.21997859809E-4</v>
      </c>
      <c r="AE27" s="12">
        <v>4.8379293662300002E-5</v>
      </c>
      <c r="AF27" s="12">
        <v>5.4403481822799999E-4</v>
      </c>
      <c r="AG27" s="6">
        <f t="shared" si="2"/>
        <v>7.562855225240429E-4</v>
      </c>
      <c r="AH27" s="6">
        <f t="shared" si="3"/>
        <v>1.0869987016917078E-3</v>
      </c>
      <c r="AI27" s="7">
        <f t="shared" si="5"/>
        <v>2.9051262297131878E-4</v>
      </c>
      <c r="AJ27" s="12">
        <v>1.0768899418499999E-4</v>
      </c>
      <c r="AK27" s="12">
        <v>1.6528295169900001E-4</v>
      </c>
      <c r="AL27" s="12">
        <v>0</v>
      </c>
      <c r="AM27" s="12">
        <v>2.6648900732799999E-5</v>
      </c>
      <c r="AN27" s="12">
        <v>9.9035395250300005E-6</v>
      </c>
      <c r="AO27" s="12">
        <v>5.1834957495299997E-6</v>
      </c>
      <c r="AP27" s="12">
        <v>2.7415286763900001E-5</v>
      </c>
      <c r="AQ27" s="12">
        <v>1.7069069991699999E-5</v>
      </c>
      <c r="AR27" s="12">
        <v>0</v>
      </c>
      <c r="AS27" s="12">
        <v>7.4908842548199997E-4</v>
      </c>
      <c r="AT27" s="12">
        <v>0</v>
      </c>
      <c r="AU27" s="12">
        <v>1.20379549639E-4</v>
      </c>
      <c r="AV27" s="12">
        <v>0</v>
      </c>
      <c r="AW27" s="12">
        <v>0</v>
      </c>
      <c r="AX27" s="12">
        <v>2.4366709227199999E-5</v>
      </c>
      <c r="AY27" s="6">
        <f t="shared" si="6"/>
        <v>8.353512819967732E-5</v>
      </c>
      <c r="AZ27" s="6">
        <f t="shared" si="7"/>
        <v>1.9130008482451264E-4</v>
      </c>
      <c r="BA27" s="7">
        <f t="shared" si="8"/>
        <v>4.9393469510226907E-5</v>
      </c>
    </row>
    <row r="28" spans="1:53">
      <c r="A28" s="25" t="s">
        <v>94</v>
      </c>
      <c r="B28" s="12">
        <v>2.7369277433399999E-3</v>
      </c>
      <c r="C28" s="12">
        <v>4.1879723843499996E-3</v>
      </c>
      <c r="D28" s="12">
        <v>3.61974436882E-3</v>
      </c>
      <c r="E28" s="12">
        <v>3.5669899302299998E-3</v>
      </c>
      <c r="F28" s="12">
        <v>2.70570904609E-3</v>
      </c>
      <c r="G28" s="12">
        <v>1.12419961875E-3</v>
      </c>
      <c r="H28" s="12">
        <v>4.6395887730099998E-3</v>
      </c>
      <c r="I28" s="12">
        <v>3.1817668960800001E-3</v>
      </c>
      <c r="J28" s="12">
        <v>2.7593436915900002E-3</v>
      </c>
      <c r="K28" s="12">
        <v>1.76199296264E-3</v>
      </c>
      <c r="L28" s="12">
        <v>1.34996387421E-3</v>
      </c>
      <c r="M28" s="12">
        <v>3.6591362702800001E-3</v>
      </c>
      <c r="N28" s="12">
        <v>4.8933443712399997E-3</v>
      </c>
      <c r="O28" s="12">
        <v>4.6681347480299999E-3</v>
      </c>
      <c r="P28" s="6">
        <f t="shared" si="0"/>
        <v>3.2039153341899998E-3</v>
      </c>
      <c r="Q28" s="6">
        <f t="shared" si="1"/>
        <v>1.2103881617002543E-3</v>
      </c>
      <c r="R28" s="7">
        <f t="shared" si="4"/>
        <v>3.2348984329210633E-4</v>
      </c>
      <c r="S28" s="11">
        <v>4.2429175309200004E-3</v>
      </c>
      <c r="T28" s="12">
        <v>2.5526285873699998E-3</v>
      </c>
      <c r="U28" s="12">
        <v>4.3639302309899999E-3</v>
      </c>
      <c r="V28" s="12">
        <v>2.6656951688700001E-5</v>
      </c>
      <c r="W28" s="12">
        <v>2.2982415063599998E-3</v>
      </c>
      <c r="X28" s="12">
        <v>7.9404257368500004E-3</v>
      </c>
      <c r="Y28" s="12">
        <v>3.66871417636E-3</v>
      </c>
      <c r="Z28" s="12">
        <v>1.24136218811E-3</v>
      </c>
      <c r="AA28" s="12">
        <v>5.27633808432E-3</v>
      </c>
      <c r="AB28" s="12">
        <v>6.3076500664200003E-5</v>
      </c>
      <c r="AC28" s="12">
        <v>5.1065046461799997E-3</v>
      </c>
      <c r="AD28" s="12">
        <v>1.1470902969299999E-2</v>
      </c>
      <c r="AE28" s="12">
        <v>2.2883405902300001E-3</v>
      </c>
      <c r="AF28" s="12">
        <v>1.91656710474E-3</v>
      </c>
      <c r="AG28" s="6">
        <f t="shared" si="2"/>
        <v>3.7469004860059213E-3</v>
      </c>
      <c r="AH28" s="6">
        <f t="shared" si="3"/>
        <v>3.097857220726679E-3</v>
      </c>
      <c r="AI28" s="7">
        <f t="shared" si="5"/>
        <v>8.2793716807878358E-4</v>
      </c>
      <c r="AJ28" s="12">
        <v>9.7334283205499997E-4</v>
      </c>
      <c r="AK28" s="12">
        <v>5.6959047970200002E-3</v>
      </c>
      <c r="AL28" s="12">
        <v>1.9140869437200001E-3</v>
      </c>
      <c r="AM28" s="12">
        <v>7.0552964690199999E-3</v>
      </c>
      <c r="AN28" s="12">
        <v>2.08964683978E-3</v>
      </c>
      <c r="AO28" s="12">
        <v>9.30437487041E-3</v>
      </c>
      <c r="AP28" s="12">
        <v>9.0415615747299997E-3</v>
      </c>
      <c r="AQ28" s="12">
        <v>8.4918623208800007E-3</v>
      </c>
      <c r="AR28" s="12">
        <v>6.0764151310099997E-3</v>
      </c>
      <c r="AS28" s="12">
        <v>3.3213258865099999E-3</v>
      </c>
      <c r="AT28" s="12">
        <v>2.17745511802E-3</v>
      </c>
      <c r="AU28" s="12">
        <v>4.6169097861499999E-3</v>
      </c>
      <c r="AV28" s="12">
        <v>5.4701043602E-3</v>
      </c>
      <c r="AW28" s="12">
        <v>8.2480091012499999E-4</v>
      </c>
      <c r="AX28" s="12">
        <v>2.1735104630600001E-3</v>
      </c>
      <c r="AY28" s="6">
        <f t="shared" si="6"/>
        <v>4.6151065535126662E-3</v>
      </c>
      <c r="AZ28" s="6">
        <f t="shared" si="7"/>
        <v>2.9457086654606163E-3</v>
      </c>
      <c r="BA28" s="7">
        <f t="shared" si="8"/>
        <v>7.6057870694052276E-4</v>
      </c>
    </row>
    <row r="29" spans="1:53">
      <c r="A29" s="25" t="s">
        <v>95</v>
      </c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9.0996778714000005E-6</v>
      </c>
      <c r="P29" s="6">
        <f t="shared" si="0"/>
        <v>6.4997699081428579E-7</v>
      </c>
      <c r="Q29" s="6">
        <f t="shared" si="1"/>
        <v>2.4319912089133705E-6</v>
      </c>
      <c r="R29" s="7">
        <f t="shared" si="4"/>
        <v>6.4997699081428579E-7</v>
      </c>
      <c r="S29" s="11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6">
        <f t="shared" si="2"/>
        <v>0</v>
      </c>
      <c r="AH29" s="6">
        <f t="shared" si="3"/>
        <v>0</v>
      </c>
      <c r="AI29" s="7">
        <f t="shared" si="5"/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6">
        <f t="shared" si="6"/>
        <v>0</v>
      </c>
      <c r="AZ29" s="6">
        <f t="shared" si="7"/>
        <v>0</v>
      </c>
      <c r="BA29" s="7">
        <f t="shared" si="8"/>
        <v>0</v>
      </c>
    </row>
    <row r="30" spans="1:53">
      <c r="A30" s="25" t="s">
        <v>96</v>
      </c>
      <c r="B30" s="12">
        <v>4.4215310877899997E-5</v>
      </c>
      <c r="C30" s="12">
        <v>1.5495067403499999E-4</v>
      </c>
      <c r="D30" s="12">
        <v>0</v>
      </c>
      <c r="E30" s="12">
        <v>3.8654623386499999E-4</v>
      </c>
      <c r="F30" s="12">
        <v>2.34494783994E-4</v>
      </c>
      <c r="G30" s="12">
        <v>1.4663473288E-5</v>
      </c>
      <c r="H30" s="12">
        <v>2.7081300106799997E-4</v>
      </c>
      <c r="I30" s="12">
        <v>9.0262890669099994E-5</v>
      </c>
      <c r="J30" s="12">
        <v>2.4725301895900002E-4</v>
      </c>
      <c r="K30" s="12">
        <v>1.91059477877E-4</v>
      </c>
      <c r="L30" s="12">
        <v>9.0314484542000005E-5</v>
      </c>
      <c r="M30" s="12">
        <v>1.01240924474E-4</v>
      </c>
      <c r="N30" s="12">
        <v>1.6443451537199999E-4</v>
      </c>
      <c r="O30" s="12">
        <v>1.36495168071E-4</v>
      </c>
      <c r="P30" s="6">
        <f t="shared" si="0"/>
        <v>1.5191028264942858E-4</v>
      </c>
      <c r="Q30" s="6">
        <f t="shared" si="1"/>
        <v>1.0767192464889259E-4</v>
      </c>
      <c r="R30" s="7">
        <f t="shared" si="4"/>
        <v>2.8776532300764014E-5</v>
      </c>
      <c r="S30" s="11">
        <v>0</v>
      </c>
      <c r="T30" s="12">
        <v>0</v>
      </c>
      <c r="U30" s="12">
        <v>2.0203380699E-5</v>
      </c>
      <c r="V30" s="12">
        <v>0</v>
      </c>
      <c r="W30" s="12">
        <v>3.6969032273999999E-5</v>
      </c>
      <c r="X30" s="12">
        <v>0</v>
      </c>
      <c r="Y30" s="12">
        <v>9.3351505759800001E-5</v>
      </c>
      <c r="Z30" s="12">
        <v>0</v>
      </c>
      <c r="AA30" s="12">
        <v>0</v>
      </c>
      <c r="AB30" s="12">
        <v>0</v>
      </c>
      <c r="AC30" s="12">
        <v>4.0028591851300001E-5</v>
      </c>
      <c r="AD30" s="12">
        <v>2.8709882289499998E-4</v>
      </c>
      <c r="AE30" s="12">
        <v>4.8379293662299998E-6</v>
      </c>
      <c r="AF30" s="12">
        <v>1.7778915628399999E-5</v>
      </c>
      <c r="AG30" s="6">
        <f t="shared" si="2"/>
        <v>3.5733441319552135E-5</v>
      </c>
      <c r="AH30" s="6">
        <f t="shared" si="3"/>
        <v>7.6951834906799596E-5</v>
      </c>
      <c r="AI30" s="7">
        <f t="shared" si="5"/>
        <v>2.056624296463111E-5</v>
      </c>
      <c r="AJ30" s="12">
        <v>1.2425653175199999E-4</v>
      </c>
      <c r="AK30" s="12">
        <v>1.44092829687E-4</v>
      </c>
      <c r="AL30" s="12">
        <v>1.8404682151099999E-5</v>
      </c>
      <c r="AM30" s="12">
        <v>6.86209193871E-4</v>
      </c>
      <c r="AN30" s="12">
        <v>0</v>
      </c>
      <c r="AO30" s="12">
        <v>3.6284470246699999E-5</v>
      </c>
      <c r="AP30" s="12">
        <v>5.4830573527800001E-5</v>
      </c>
      <c r="AQ30" s="12">
        <v>9.8147152452399995E-5</v>
      </c>
      <c r="AR30" s="12">
        <v>3.0230921049800001E-5</v>
      </c>
      <c r="AS30" s="12">
        <v>0</v>
      </c>
      <c r="AT30" s="12">
        <v>1.9930939295300001E-5</v>
      </c>
      <c r="AU30" s="12">
        <v>4.9568049851299999E-5</v>
      </c>
      <c r="AV30" s="12">
        <v>4.8346881971400001E-5</v>
      </c>
      <c r="AW30" s="12">
        <v>2.8441410693999998E-5</v>
      </c>
      <c r="AX30" s="12">
        <v>2.9240051072600001E-5</v>
      </c>
      <c r="AY30" s="6">
        <f t="shared" si="6"/>
        <v>9.1198912508159993E-5</v>
      </c>
      <c r="AZ30" s="6">
        <f t="shared" si="7"/>
        <v>1.6995605959807384E-4</v>
      </c>
      <c r="BA30" s="7">
        <f t="shared" si="8"/>
        <v>4.388246589402501E-5</v>
      </c>
    </row>
    <row r="31" spans="1:53">
      <c r="A31" s="25" t="s">
        <v>97</v>
      </c>
      <c r="B31" s="12">
        <v>1.10538277195E-4</v>
      </c>
      <c r="C31" s="12">
        <v>2.5825112339199999E-5</v>
      </c>
      <c r="D31" s="12">
        <v>1.6974182268799999E-5</v>
      </c>
      <c r="E31" s="12">
        <v>9.2966815739800005E-4</v>
      </c>
      <c r="F31" s="12">
        <v>6.6139554459900002E-5</v>
      </c>
      <c r="G31" s="12">
        <v>5.37660687228E-5</v>
      </c>
      <c r="H31" s="12">
        <v>0</v>
      </c>
      <c r="I31" s="12">
        <v>4.5131445334500002E-5</v>
      </c>
      <c r="J31" s="12">
        <v>9.8901207583700006E-6</v>
      </c>
      <c r="K31" s="12">
        <v>1.5921623156399998E-5</v>
      </c>
      <c r="L31" s="12">
        <v>0</v>
      </c>
      <c r="M31" s="12">
        <v>1.4462989210600001E-5</v>
      </c>
      <c r="N31" s="12">
        <v>1.7010467107399999E-5</v>
      </c>
      <c r="O31" s="12">
        <v>2.72990336142E-5</v>
      </c>
      <c r="P31" s="6">
        <f t="shared" si="0"/>
        <v>9.5187645111797879E-5</v>
      </c>
      <c r="Q31" s="6">
        <f t="shared" si="1"/>
        <v>2.4202736431016357E-4</v>
      </c>
      <c r="R31" s="7">
        <f t="shared" si="4"/>
        <v>6.4684533962325099E-5</v>
      </c>
      <c r="S31" s="11">
        <v>1.18675663612E-3</v>
      </c>
      <c r="T31" s="12">
        <v>4.7022105556900003E-4</v>
      </c>
      <c r="U31" s="12">
        <v>3.09785170719E-4</v>
      </c>
      <c r="V31" s="12">
        <v>0</v>
      </c>
      <c r="W31" s="12">
        <v>8.6261075305900004E-5</v>
      </c>
      <c r="X31" s="12">
        <v>1.8060104026199999E-4</v>
      </c>
      <c r="Y31" s="12">
        <v>8.4949870241399997E-4</v>
      </c>
      <c r="Z31" s="12">
        <v>6.2068109405400004E-4</v>
      </c>
      <c r="AA31" s="12">
        <v>2.1927638792E-3</v>
      </c>
      <c r="AB31" s="12">
        <v>0</v>
      </c>
      <c r="AC31" s="12">
        <v>1.8870621872800001E-4</v>
      </c>
      <c r="AD31" s="12">
        <v>8.3084659352900003E-4</v>
      </c>
      <c r="AE31" s="12">
        <v>1.45137880987E-5</v>
      </c>
      <c r="AF31" s="12">
        <v>3.9113614382400001E-4</v>
      </c>
      <c r="AG31" s="6">
        <f t="shared" si="2"/>
        <v>5.2298367127311433E-4</v>
      </c>
      <c r="AH31" s="6">
        <f t="shared" si="3"/>
        <v>6.0323343850722695E-4</v>
      </c>
      <c r="AI31" s="7">
        <f t="shared" si="5"/>
        <v>1.6122091793854357E-4</v>
      </c>
      <c r="AJ31" s="12">
        <v>1.24256531752E-5</v>
      </c>
      <c r="AK31" s="12">
        <v>5.5094317233100003E-5</v>
      </c>
      <c r="AL31" s="12">
        <v>0</v>
      </c>
      <c r="AM31" s="12">
        <v>0</v>
      </c>
      <c r="AN31" s="12">
        <v>6.6353714817700003E-4</v>
      </c>
      <c r="AO31" s="12">
        <v>6.7385444743899998E-5</v>
      </c>
      <c r="AP31" s="12">
        <v>3.1253426910799999E-4</v>
      </c>
      <c r="AQ31" s="12">
        <v>2.43234247382E-4</v>
      </c>
      <c r="AR31" s="12">
        <v>2.2457255636999999E-4</v>
      </c>
      <c r="AS31" s="12">
        <v>7.1604040671100006E-5</v>
      </c>
      <c r="AT31" s="12">
        <v>1.19585635772E-4</v>
      </c>
      <c r="AU31" s="12">
        <v>2.6200254921400002E-4</v>
      </c>
      <c r="AV31" s="12">
        <v>1.45040645914E-4</v>
      </c>
      <c r="AW31" s="12">
        <v>0</v>
      </c>
      <c r="AX31" s="12">
        <v>2.9240051072600001E-5</v>
      </c>
      <c r="AY31" s="6">
        <f t="shared" si="6"/>
        <v>1.4708377058886003E-4</v>
      </c>
      <c r="AZ31" s="6">
        <f t="shared" si="7"/>
        <v>1.774312667879587E-4</v>
      </c>
      <c r="BA31" s="7">
        <f t="shared" si="8"/>
        <v>4.5812556091083278E-5</v>
      </c>
    </row>
    <row r="32" spans="1:53">
      <c r="A32" s="25" t="s">
        <v>98</v>
      </c>
      <c r="B32" s="12">
        <v>0</v>
      </c>
      <c r="C32" s="12">
        <v>0</v>
      </c>
      <c r="D32" s="12">
        <v>8.4870911343800008E-6</v>
      </c>
      <c r="E32" s="12">
        <v>0</v>
      </c>
      <c r="F32" s="12">
        <v>0</v>
      </c>
      <c r="G32" s="12">
        <v>9.7756488586900007E-6</v>
      </c>
      <c r="H32" s="12">
        <v>0</v>
      </c>
      <c r="I32" s="12">
        <v>0</v>
      </c>
      <c r="J32" s="12">
        <v>9.8901207583700006E-6</v>
      </c>
      <c r="K32" s="12">
        <v>0</v>
      </c>
      <c r="L32" s="12">
        <v>0</v>
      </c>
      <c r="M32" s="12">
        <v>0</v>
      </c>
      <c r="N32" s="12">
        <v>5.67015570248E-6</v>
      </c>
      <c r="O32" s="12">
        <v>0</v>
      </c>
      <c r="P32" s="6">
        <f t="shared" si="0"/>
        <v>2.4159297467085716E-6</v>
      </c>
      <c r="Q32" s="6">
        <f t="shared" si="1"/>
        <v>4.0747359448449366E-6</v>
      </c>
      <c r="R32" s="7">
        <f t="shared" si="4"/>
        <v>1.0890189890844537E-6</v>
      </c>
      <c r="S32" s="11">
        <v>5.2511355580599996E-6</v>
      </c>
      <c r="T32" s="12">
        <v>0</v>
      </c>
      <c r="U32" s="12">
        <v>6.7344602330099998E-6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4.8379293662299998E-6</v>
      </c>
      <c r="AF32" s="12">
        <v>0</v>
      </c>
      <c r="AG32" s="6">
        <f t="shared" si="2"/>
        <v>1.2016803683785714E-6</v>
      </c>
      <c r="AH32" s="6">
        <f t="shared" si="3"/>
        <v>2.4197336141258221E-6</v>
      </c>
      <c r="AI32" s="7">
        <f t="shared" si="5"/>
        <v>6.4670101080850634E-7</v>
      </c>
      <c r="AJ32" s="12">
        <v>0</v>
      </c>
      <c r="AK32" s="12">
        <v>0</v>
      </c>
      <c r="AL32" s="12">
        <v>0</v>
      </c>
      <c r="AM32" s="12">
        <v>2.6648900732799999E-5</v>
      </c>
      <c r="AN32" s="12">
        <v>0</v>
      </c>
      <c r="AO32" s="12">
        <v>0</v>
      </c>
      <c r="AP32" s="12">
        <v>1.09661147056E-5</v>
      </c>
      <c r="AQ32" s="12">
        <v>2.1336337489700002E-5</v>
      </c>
      <c r="AR32" s="12">
        <v>0</v>
      </c>
      <c r="AS32" s="12">
        <v>0</v>
      </c>
      <c r="AT32" s="12">
        <v>9.9654696476700008E-6</v>
      </c>
      <c r="AU32" s="12">
        <v>0</v>
      </c>
      <c r="AV32" s="12">
        <v>0</v>
      </c>
      <c r="AW32" s="12">
        <v>0</v>
      </c>
      <c r="AX32" s="12">
        <v>2.4366709227199999E-5</v>
      </c>
      <c r="AY32" s="6">
        <f t="shared" si="6"/>
        <v>6.2189021201980007E-6</v>
      </c>
      <c r="AZ32" s="6">
        <f t="shared" si="7"/>
        <v>9.9949445422240502E-6</v>
      </c>
      <c r="BA32" s="7">
        <f t="shared" si="8"/>
        <v>2.5806835838866974E-6</v>
      </c>
    </row>
    <row r="33" spans="1:53">
      <c r="A33" s="25" t="s">
        <v>99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6">
        <f t="shared" si="0"/>
        <v>0</v>
      </c>
      <c r="Q33" s="6">
        <f t="shared" si="1"/>
        <v>0</v>
      </c>
      <c r="R33" s="7">
        <f t="shared" si="4"/>
        <v>0</v>
      </c>
      <c r="S33" s="11">
        <v>0</v>
      </c>
      <c r="T33" s="12">
        <v>0</v>
      </c>
      <c r="U33" s="12">
        <v>0</v>
      </c>
      <c r="V33" s="12">
        <v>0</v>
      </c>
      <c r="W33" s="12">
        <v>0</v>
      </c>
      <c r="X33" s="12">
        <v>6.0200346753999999E-6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6">
        <f t="shared" si="2"/>
        <v>4.3000247681428569E-7</v>
      </c>
      <c r="AH33" s="6">
        <f t="shared" si="3"/>
        <v>1.6089219437032625E-6</v>
      </c>
      <c r="AI33" s="7">
        <f t="shared" si="5"/>
        <v>4.3000247681428569E-7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4.3187030071100002E-6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6">
        <f t="shared" si="6"/>
        <v>2.8791353380733335E-7</v>
      </c>
      <c r="AZ33" s="6">
        <f t="shared" si="7"/>
        <v>1.1150843215835283E-6</v>
      </c>
      <c r="BA33" s="7">
        <f t="shared" si="8"/>
        <v>2.8791353380733335E-7</v>
      </c>
    </row>
    <row r="34" spans="1:53">
      <c r="A34" s="25" t="s">
        <v>100</v>
      </c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4.8878244293500004E-6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6">
        <f t="shared" si="0"/>
        <v>3.4913031638214287E-7</v>
      </c>
      <c r="Q34" s="6">
        <f t="shared" si="1"/>
        <v>1.3063260272379681E-6</v>
      </c>
      <c r="R34" s="7">
        <f t="shared" si="4"/>
        <v>3.4913031638214292E-7</v>
      </c>
      <c r="S34" s="11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1.03446849009E-5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6">
        <f t="shared" si="2"/>
        <v>7.3890606434999995E-7</v>
      </c>
      <c r="AH34" s="6">
        <f t="shared" si="3"/>
        <v>2.764733333807239E-6</v>
      </c>
      <c r="AI34" s="7">
        <f t="shared" si="5"/>
        <v>7.3890606435000006E-7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6">
        <f t="shared" si="6"/>
        <v>0</v>
      </c>
      <c r="AZ34" s="6">
        <f t="shared" si="7"/>
        <v>0</v>
      </c>
      <c r="BA34" s="7">
        <f t="shared" si="8"/>
        <v>0</v>
      </c>
    </row>
    <row r="35" spans="1:53">
      <c r="A35" s="25" t="s">
        <v>101</v>
      </c>
      <c r="B35" s="12">
        <v>1.01518353776E-2</v>
      </c>
      <c r="C35" s="12">
        <v>2.3324380627699998E-2</v>
      </c>
      <c r="D35" s="12">
        <v>1.5641708960699999E-2</v>
      </c>
      <c r="E35" s="12">
        <v>1.7986632350499999E-2</v>
      </c>
      <c r="F35" s="12">
        <v>2.6948862099E-2</v>
      </c>
      <c r="G35" s="12">
        <v>2.158463268E-2</v>
      </c>
      <c r="H35" s="12">
        <v>1.4097605093300001E-2</v>
      </c>
      <c r="I35" s="12">
        <v>1.14521042536E-2</v>
      </c>
      <c r="J35" s="12">
        <v>1.8296723402999999E-2</v>
      </c>
      <c r="K35" s="12">
        <v>1.79808197513E-2</v>
      </c>
      <c r="L35" s="12">
        <v>8.3564665170899992E-3</v>
      </c>
      <c r="M35" s="12">
        <v>1.4542535651300001E-2</v>
      </c>
      <c r="N35" s="12">
        <v>1.17599029269E-2</v>
      </c>
      <c r="O35" s="12">
        <v>1.29897901614E-2</v>
      </c>
      <c r="P35" s="6">
        <f t="shared" si="0"/>
        <v>1.6079571418099285E-2</v>
      </c>
      <c r="Q35" s="6">
        <f t="shared" si="1"/>
        <v>5.2914180355652148E-3</v>
      </c>
      <c r="R35" s="7">
        <f t="shared" si="4"/>
        <v>1.4141909556629603E-3</v>
      </c>
      <c r="S35" s="11">
        <v>1.3757975162100001E-2</v>
      </c>
      <c r="T35" s="12">
        <v>2.6177361181399999E-2</v>
      </c>
      <c r="U35" s="12">
        <v>1.3670954273E-2</v>
      </c>
      <c r="V35" s="12">
        <v>3.5889142623599997E-2</v>
      </c>
      <c r="W35" s="12">
        <v>2.1509815278099999E-2</v>
      </c>
      <c r="X35" s="12">
        <v>2.9648670776299998E-2</v>
      </c>
      <c r="Y35" s="12">
        <v>2.18722577995E-2</v>
      </c>
      <c r="Z35" s="12">
        <v>2.4299664832199998E-2</v>
      </c>
      <c r="AA35" s="12">
        <v>2.25318947473E-2</v>
      </c>
      <c r="AB35" s="12">
        <v>1.84331797235E-2</v>
      </c>
      <c r="AC35" s="12">
        <v>2.6721944245899999E-2</v>
      </c>
      <c r="AD35" s="12">
        <v>1.8496124165900001E-2</v>
      </c>
      <c r="AE35" s="12">
        <v>1.3517174649300001E-2</v>
      </c>
      <c r="AF35" s="12">
        <v>9.5792797405700007E-3</v>
      </c>
      <c r="AG35" s="6">
        <f t="shared" si="2"/>
        <v>2.1150388514190717E-2</v>
      </c>
      <c r="AH35" s="6">
        <f t="shared" si="3"/>
        <v>7.2079854860526904E-3</v>
      </c>
      <c r="AI35" s="7">
        <f t="shared" si="5"/>
        <v>1.926415152689172E-3</v>
      </c>
      <c r="AJ35" s="12">
        <v>8.4163090839800003E-3</v>
      </c>
      <c r="AK35" s="12">
        <v>2.2275056259799999E-2</v>
      </c>
      <c r="AL35" s="12">
        <v>7.9278168366000001E-3</v>
      </c>
      <c r="AM35" s="12">
        <v>1.2944703530999999E-2</v>
      </c>
      <c r="AN35" s="12">
        <v>1.63358884465E-2</v>
      </c>
      <c r="AO35" s="12">
        <v>2.5233257308700002E-2</v>
      </c>
      <c r="AP35" s="12">
        <v>1.96732097818E-2</v>
      </c>
      <c r="AQ35" s="12">
        <v>1.7901187153799999E-2</v>
      </c>
      <c r="AR35" s="12">
        <v>2.5463072929900001E-2</v>
      </c>
      <c r="AS35" s="12">
        <v>1.54609647818E-2</v>
      </c>
      <c r="AT35" s="12">
        <v>1.6149043564100001E-2</v>
      </c>
      <c r="AU35" s="12">
        <v>1.2767313411699999E-2</v>
      </c>
      <c r="AV35" s="12">
        <v>1.10023689972E-2</v>
      </c>
      <c r="AW35" s="12">
        <v>4.9274744027299998E-3</v>
      </c>
      <c r="AX35" s="12">
        <v>8.9230889190000003E-3</v>
      </c>
      <c r="AY35" s="6">
        <f t="shared" si="6"/>
        <v>1.5026717027240668E-2</v>
      </c>
      <c r="AZ35" s="6">
        <f t="shared" si="7"/>
        <v>6.311100869569884E-3</v>
      </c>
      <c r="BA35" s="7">
        <f t="shared" si="8"/>
        <v>1.6295192376052871E-3</v>
      </c>
    </row>
    <row r="36" spans="1:53">
      <c r="A36" s="25" t="s">
        <v>102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6">
        <f t="shared" si="0"/>
        <v>0</v>
      </c>
      <c r="Q36" s="6">
        <f t="shared" si="1"/>
        <v>0</v>
      </c>
      <c r="R36" s="7">
        <f t="shared" si="4"/>
        <v>0</v>
      </c>
      <c r="S36" s="11">
        <v>0</v>
      </c>
      <c r="T36" s="12">
        <v>0</v>
      </c>
      <c r="U36" s="12">
        <v>0</v>
      </c>
      <c r="V36" s="12">
        <v>0</v>
      </c>
      <c r="W36" s="12">
        <v>0</v>
      </c>
      <c r="X36" s="12">
        <v>6.0200346753999999E-6</v>
      </c>
      <c r="Y36" s="12">
        <v>9.3351505759800001E-6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6">
        <f t="shared" si="2"/>
        <v>1.0967989465271427E-6</v>
      </c>
      <c r="AH36" s="6">
        <f t="shared" si="3"/>
        <v>2.8628160257098576E-6</v>
      </c>
      <c r="AI36" s="7">
        <f t="shared" si="5"/>
        <v>7.6511976639800756E-7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6">
        <f t="shared" si="6"/>
        <v>0</v>
      </c>
      <c r="AZ36" s="6">
        <f t="shared" si="7"/>
        <v>0</v>
      </c>
      <c r="BA36" s="7">
        <f t="shared" si="8"/>
        <v>0</v>
      </c>
    </row>
    <row r="37" spans="1:53">
      <c r="A37" s="25" t="s">
        <v>103</v>
      </c>
      <c r="B37" s="12">
        <v>4.4215310877900003E-6</v>
      </c>
      <c r="C37" s="12">
        <v>1.72167415595E-5</v>
      </c>
      <c r="D37" s="12">
        <v>4.2435455671900004E-6</v>
      </c>
      <c r="E37" s="12">
        <v>2.4464951510500001E-5</v>
      </c>
      <c r="F37" s="12">
        <v>9.6202988305299996E-5</v>
      </c>
      <c r="G37" s="12">
        <v>2.4439122146699999E-5</v>
      </c>
      <c r="H37" s="12">
        <v>1.02193585309E-5</v>
      </c>
      <c r="I37" s="12">
        <v>7.8980029335400001E-5</v>
      </c>
      <c r="J37" s="12">
        <v>9.8901207583700006E-6</v>
      </c>
      <c r="K37" s="12">
        <v>5.3072077187999999E-5</v>
      </c>
      <c r="L37" s="12">
        <v>1.9013575693000001E-5</v>
      </c>
      <c r="M37" s="12">
        <v>1.4462989210600001E-5</v>
      </c>
      <c r="N37" s="12">
        <v>4.53612456198E-5</v>
      </c>
      <c r="O37" s="12">
        <v>4.5498389357000002E-6</v>
      </c>
      <c r="P37" s="6">
        <f t="shared" si="0"/>
        <v>2.9038436817767859E-5</v>
      </c>
      <c r="Q37" s="6">
        <f t="shared" si="1"/>
        <v>2.893672124521794E-5</v>
      </c>
      <c r="R37" s="7">
        <f t="shared" si="4"/>
        <v>7.7336640568705815E-6</v>
      </c>
      <c r="S37" s="11">
        <v>0</v>
      </c>
      <c r="T37" s="12">
        <v>0</v>
      </c>
      <c r="U37" s="12">
        <v>0</v>
      </c>
      <c r="V37" s="12">
        <v>0</v>
      </c>
      <c r="W37" s="12">
        <v>0</v>
      </c>
      <c r="X37" s="12">
        <v>3.0100173376999999E-5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6">
        <f t="shared" si="2"/>
        <v>2.1500123840714284E-6</v>
      </c>
      <c r="AH37" s="6">
        <f t="shared" si="3"/>
        <v>8.0446097185163148E-6</v>
      </c>
      <c r="AI37" s="7">
        <f t="shared" si="5"/>
        <v>2.1500123840714292E-6</v>
      </c>
      <c r="AJ37" s="12">
        <v>1.65675375669E-5</v>
      </c>
      <c r="AK37" s="12">
        <v>5.5094317233100003E-5</v>
      </c>
      <c r="AL37" s="12">
        <v>2.3005852688899998E-5</v>
      </c>
      <c r="AM37" s="12">
        <v>5.9960026648900001E-5</v>
      </c>
      <c r="AN37" s="12">
        <v>9.9035395250299995E-5</v>
      </c>
      <c r="AO37" s="12">
        <v>3.6284470246699999E-5</v>
      </c>
      <c r="AP37" s="12">
        <v>3.8381401469500003E-5</v>
      </c>
      <c r="AQ37" s="12">
        <v>1.28018024938E-5</v>
      </c>
      <c r="AR37" s="12">
        <v>1.7274812028500001E-5</v>
      </c>
      <c r="AS37" s="12">
        <v>1.1016006257099999E-5</v>
      </c>
      <c r="AT37" s="12">
        <v>9.9654696476700008E-6</v>
      </c>
      <c r="AU37" s="12">
        <v>8.4973799745100006E-5</v>
      </c>
      <c r="AV37" s="12">
        <v>4.8346881971400001E-5</v>
      </c>
      <c r="AW37" s="12">
        <v>0</v>
      </c>
      <c r="AX37" s="12">
        <v>7.7973469526999996E-5</v>
      </c>
      <c r="AY37" s="6">
        <f t="shared" si="6"/>
        <v>3.9378749518324672E-5</v>
      </c>
      <c r="AZ37" s="6">
        <f t="shared" si="7"/>
        <v>3.0580753237871092E-5</v>
      </c>
      <c r="BA37" s="7">
        <f t="shared" si="8"/>
        <v>7.8959165336502187E-6</v>
      </c>
    </row>
    <row r="38" spans="1:53">
      <c r="A38" s="25" t="s">
        <v>104</v>
      </c>
      <c r="B38" s="12">
        <v>0</v>
      </c>
      <c r="C38" s="12">
        <v>0</v>
      </c>
      <c r="D38" s="12">
        <v>4.2435455671900004E-6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6">
        <f t="shared" si="0"/>
        <v>3.0311039765642859E-7</v>
      </c>
      <c r="Q38" s="6">
        <f t="shared" si="1"/>
        <v>1.1341352583991631E-6</v>
      </c>
      <c r="R38" s="7">
        <f t="shared" si="4"/>
        <v>3.0311039765642865E-7</v>
      </c>
      <c r="S38" s="11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1.03446849009E-5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6">
        <f t="shared" si="2"/>
        <v>7.3890606434999995E-7</v>
      </c>
      <c r="AH38" s="6">
        <f t="shared" si="3"/>
        <v>2.764733333807239E-6</v>
      </c>
      <c r="AI38" s="7">
        <f t="shared" si="5"/>
        <v>7.3890606435000006E-7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6">
        <f t="shared" si="6"/>
        <v>0</v>
      </c>
      <c r="AZ38" s="6">
        <f t="shared" si="7"/>
        <v>0</v>
      </c>
      <c r="BA38" s="7">
        <f t="shared" si="8"/>
        <v>0</v>
      </c>
    </row>
    <row r="39" spans="1:53">
      <c r="A39" s="25" t="s">
        <v>105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6">
        <f t="shared" si="0"/>
        <v>0</v>
      </c>
      <c r="Q39" s="6">
        <f t="shared" si="1"/>
        <v>0</v>
      </c>
      <c r="R39" s="7">
        <f t="shared" si="4"/>
        <v>0</v>
      </c>
      <c r="S39" s="11">
        <v>0</v>
      </c>
      <c r="T39" s="12">
        <v>0</v>
      </c>
      <c r="U39" s="12">
        <v>0</v>
      </c>
      <c r="V39" s="12">
        <v>0</v>
      </c>
      <c r="W39" s="12">
        <v>0</v>
      </c>
      <c r="X39" s="12">
        <v>1.20400693508E-5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6">
        <f t="shared" si="2"/>
        <v>8.6000495362857139E-7</v>
      </c>
      <c r="AH39" s="6">
        <f t="shared" si="3"/>
        <v>3.217843887406525E-6</v>
      </c>
      <c r="AI39" s="7">
        <f t="shared" si="5"/>
        <v>8.6000495362857139E-7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6">
        <f t="shared" si="6"/>
        <v>0</v>
      </c>
      <c r="AZ39" s="6">
        <f t="shared" si="7"/>
        <v>0</v>
      </c>
      <c r="BA39" s="7">
        <f t="shared" si="8"/>
        <v>0</v>
      </c>
    </row>
    <row r="40" spans="1:53">
      <c r="A40" s="25" t="s">
        <v>106</v>
      </c>
      <c r="B40" s="12">
        <v>2.42211472989E-2</v>
      </c>
      <c r="C40" s="12">
        <v>3.7269941290899999E-2</v>
      </c>
      <c r="D40" s="12">
        <v>3.0926960093699999E-2</v>
      </c>
      <c r="E40" s="12">
        <v>3.4118821376499998E-2</v>
      </c>
      <c r="F40" s="12">
        <v>7.3883895018499998E-2</v>
      </c>
      <c r="G40" s="12">
        <v>2.32025025661E-2</v>
      </c>
      <c r="H40" s="12">
        <v>5.8137930682099999E-2</v>
      </c>
      <c r="I40" s="12">
        <v>3.5834367595599999E-2</v>
      </c>
      <c r="J40" s="12">
        <v>2.19461779628E-2</v>
      </c>
      <c r="K40" s="12">
        <v>3.1461127357100001E-2</v>
      </c>
      <c r="L40" s="12">
        <v>2.0472867627499999E-2</v>
      </c>
      <c r="M40" s="12">
        <v>2.9880535709100001E-2</v>
      </c>
      <c r="N40" s="12">
        <v>2.8679647543100002E-2</v>
      </c>
      <c r="O40" s="12">
        <v>3.8045753180299999E-2</v>
      </c>
      <c r="P40" s="6">
        <f t="shared" si="0"/>
        <v>3.4862976807300002E-2</v>
      </c>
      <c r="Q40" s="6">
        <f t="shared" si="1"/>
        <v>1.466296659957517E-2</v>
      </c>
      <c r="R40" s="7">
        <f t="shared" si="4"/>
        <v>3.9188426635228587E-3</v>
      </c>
      <c r="S40" s="11">
        <v>2.5483760863299999E-2</v>
      </c>
      <c r="T40" s="12">
        <v>3.1308454677899999E-2</v>
      </c>
      <c r="U40" s="12">
        <v>1.64859586504E-2</v>
      </c>
      <c r="V40" s="12">
        <v>1.6136341422199999E-2</v>
      </c>
      <c r="W40" s="12">
        <v>1.7615743878500002E-2</v>
      </c>
      <c r="X40" s="12">
        <v>3.5379743787300001E-2</v>
      </c>
      <c r="Y40" s="12">
        <v>2.0135919792399998E-2</v>
      </c>
      <c r="Z40" s="12">
        <v>1.18756982662E-2</v>
      </c>
      <c r="AA40" s="12">
        <v>3.5619954151300003E-2</v>
      </c>
      <c r="AB40" s="12">
        <v>7.9736117604300005E-3</v>
      </c>
      <c r="AC40" s="12">
        <v>2.10493209435E-2</v>
      </c>
      <c r="AD40" s="12">
        <v>3.2851065310600003E-2</v>
      </c>
      <c r="AE40" s="12">
        <v>8.3502660861200003E-3</v>
      </c>
      <c r="AF40" s="12">
        <v>1.50160721397E-2</v>
      </c>
      <c r="AG40" s="6">
        <f t="shared" si="2"/>
        <v>2.1091565123560717E-2</v>
      </c>
      <c r="AH40" s="6">
        <f t="shared" si="3"/>
        <v>9.5764761659486719E-3</v>
      </c>
      <c r="AI40" s="7">
        <f t="shared" si="5"/>
        <v>2.5594209132561744E-3</v>
      </c>
      <c r="AJ40" s="12">
        <v>6.4406302291299998E-3</v>
      </c>
      <c r="AK40" s="12">
        <v>2.6131658466100001E-2</v>
      </c>
      <c r="AL40" s="12">
        <v>1.44568778297E-2</v>
      </c>
      <c r="AM40" s="12">
        <v>2.7934710193199999E-2</v>
      </c>
      <c r="AN40" s="12">
        <v>2.0683542297999999E-2</v>
      </c>
      <c r="AO40" s="12">
        <v>4.6231598590100002E-2</v>
      </c>
      <c r="AP40" s="12">
        <v>7.9158899002100006E-2</v>
      </c>
      <c r="AQ40" s="12">
        <v>3.8435278353900003E-2</v>
      </c>
      <c r="AR40" s="12">
        <v>2.8866210899499999E-2</v>
      </c>
      <c r="AS40" s="12">
        <v>3.9630082509900001E-2</v>
      </c>
      <c r="AT40" s="12">
        <v>3.1067351626600001E-2</v>
      </c>
      <c r="AU40" s="12">
        <v>2.91247698626E-2</v>
      </c>
      <c r="AV40" s="12">
        <v>1.4041315864E-2</v>
      </c>
      <c r="AW40" s="12">
        <v>2.12955062571E-2</v>
      </c>
      <c r="AX40" s="12">
        <v>1.8021618144399999E-2</v>
      </c>
      <c r="AY40" s="6">
        <f t="shared" si="6"/>
        <v>2.9434670008421995E-2</v>
      </c>
      <c r="AZ40" s="6">
        <f t="shared" si="7"/>
        <v>1.7359516111263386E-2</v>
      </c>
      <c r="BA40" s="7">
        <f t="shared" si="8"/>
        <v>4.4822077864761622E-3</v>
      </c>
    </row>
    <row r="41" spans="1:53">
      <c r="A41" s="25" t="s">
        <v>107</v>
      </c>
      <c r="B41" s="12">
        <v>2.7554981739099999E-2</v>
      </c>
      <c r="C41" s="12">
        <v>2.1503710207800002E-2</v>
      </c>
      <c r="D41" s="12">
        <v>8.6971466399600003E-2</v>
      </c>
      <c r="E41" s="12">
        <v>1.38080186325E-2</v>
      </c>
      <c r="F41" s="12">
        <v>5.0747076331099997E-2</v>
      </c>
      <c r="G41" s="12">
        <v>5.8605014907900004E-3</v>
      </c>
      <c r="H41" s="12">
        <v>7.84335767244E-3</v>
      </c>
      <c r="I41" s="12">
        <v>3.2099740494200002E-2</v>
      </c>
      <c r="J41" s="12">
        <v>7.6569314911299993E-2</v>
      </c>
      <c r="K41" s="12">
        <v>5.0567075144800001E-2</v>
      </c>
      <c r="L41" s="12">
        <v>5.01007719512E-3</v>
      </c>
      <c r="M41" s="12">
        <v>6.3926412310899997E-3</v>
      </c>
      <c r="N41" s="12">
        <v>3.4877127725900001E-2</v>
      </c>
      <c r="O41" s="12">
        <v>1.4950770742700001E-2</v>
      </c>
      <c r="P41" s="6">
        <f t="shared" si="0"/>
        <v>3.1053989994174292E-2</v>
      </c>
      <c r="Q41" s="6">
        <f t="shared" si="1"/>
        <v>2.6461580308259465E-2</v>
      </c>
      <c r="R41" s="7">
        <f t="shared" si="4"/>
        <v>7.0721548161507787E-3</v>
      </c>
      <c r="S41" s="11">
        <v>1.19725890724E-2</v>
      </c>
      <c r="T41" s="12">
        <v>1.1228465425799999E-2</v>
      </c>
      <c r="U41" s="12">
        <v>3.2372550340099997E-2</v>
      </c>
      <c r="V41" s="12">
        <v>4.5778871700099998E-2</v>
      </c>
      <c r="W41" s="12">
        <v>8.1516716164100004E-3</v>
      </c>
      <c r="X41" s="12">
        <v>4.5788383741100003E-2</v>
      </c>
      <c r="Y41" s="12">
        <v>1.6672578928699999E-2</v>
      </c>
      <c r="Z41" s="12">
        <v>1.4472214176399999E-2</v>
      </c>
      <c r="AA41" s="12">
        <v>1.2197249078000001E-2</v>
      </c>
      <c r="AB41" s="12">
        <v>2.0321764361E-2</v>
      </c>
      <c r="AC41" s="12">
        <v>2.25246604718E-2</v>
      </c>
      <c r="AD41" s="12">
        <v>3.9119389610500002E-2</v>
      </c>
      <c r="AE41" s="12">
        <v>6.5263667150499997E-3</v>
      </c>
      <c r="AF41" s="12">
        <v>2.0573761165199999E-2</v>
      </c>
      <c r="AG41" s="6">
        <f t="shared" si="2"/>
        <v>2.1978608314468569E-2</v>
      </c>
      <c r="AH41" s="6">
        <f t="shared" si="3"/>
        <v>1.3490829047712876E-2</v>
      </c>
      <c r="AI41" s="7">
        <f t="shared" si="5"/>
        <v>3.6055757257199531E-3</v>
      </c>
      <c r="AJ41" s="12">
        <v>1.06322172336E-2</v>
      </c>
      <c r="AK41" s="12">
        <v>8.7727105132700007E-3</v>
      </c>
      <c r="AL41" s="12">
        <v>7.7115618213300001E-3</v>
      </c>
      <c r="AM41" s="12">
        <v>4.2305129913400002E-3</v>
      </c>
      <c r="AN41" s="12">
        <v>2.94135123893E-3</v>
      </c>
      <c r="AO41" s="12">
        <v>3.9912917271400002E-3</v>
      </c>
      <c r="AP41" s="12">
        <v>5.7451474942400001E-2</v>
      </c>
      <c r="AQ41" s="12">
        <v>4.9854486178300003E-2</v>
      </c>
      <c r="AR41" s="12">
        <v>1.5184559772999999E-2</v>
      </c>
      <c r="AS41" s="12">
        <v>1.27620432488E-2</v>
      </c>
      <c r="AT41" s="12">
        <v>6.9907769578399998E-3</v>
      </c>
      <c r="AU41" s="12">
        <v>1.28027191616E-2</v>
      </c>
      <c r="AV41" s="12">
        <v>3.19780090754E-3</v>
      </c>
      <c r="AW41" s="12">
        <v>2.88680318544E-3</v>
      </c>
      <c r="AX41" s="12">
        <v>8.5673349642800007E-3</v>
      </c>
      <c r="AY41" s="6">
        <f t="shared" si="6"/>
        <v>1.3865176322987333E-2</v>
      </c>
      <c r="AZ41" s="6">
        <f t="shared" si="7"/>
        <v>1.6674674765107752E-2</v>
      </c>
      <c r="BA41" s="7">
        <f t="shared" si="8"/>
        <v>4.305382511245826E-3</v>
      </c>
    </row>
    <row r="42" spans="1:53">
      <c r="A42" s="25" t="s">
        <v>108</v>
      </c>
      <c r="B42" s="12">
        <v>1.2380287045800001E-4</v>
      </c>
      <c r="C42" s="12">
        <v>4.7346039288599999E-5</v>
      </c>
      <c r="D42" s="12">
        <v>1.4428054928499999E-4</v>
      </c>
      <c r="E42" s="12">
        <v>2.82814839461E-3</v>
      </c>
      <c r="F42" s="12">
        <v>4.5095150768099997E-3</v>
      </c>
      <c r="G42" s="12">
        <v>2.4439122146699999E-5</v>
      </c>
      <c r="H42" s="12">
        <v>8.3798739953099997E-4</v>
      </c>
      <c r="I42" s="12">
        <v>5.19011621347E-4</v>
      </c>
      <c r="J42" s="12">
        <v>1.3846169061699999E-4</v>
      </c>
      <c r="K42" s="12">
        <v>4.2139229287300002E-3</v>
      </c>
      <c r="L42" s="12">
        <v>1.4260181769800001E-4</v>
      </c>
      <c r="M42" s="12">
        <v>7.0145497671500001E-4</v>
      </c>
      <c r="N42" s="12">
        <v>6.2371712727200002E-5</v>
      </c>
      <c r="O42" s="12">
        <v>9.8276521011200009E-4</v>
      </c>
      <c r="P42" s="6">
        <f t="shared" si="0"/>
        <v>1.0911506721482502E-3</v>
      </c>
      <c r="Q42" s="6">
        <f t="shared" si="1"/>
        <v>1.5673250497508827E-3</v>
      </c>
      <c r="R42" s="7">
        <f t="shared" si="4"/>
        <v>4.1888523927687324E-4</v>
      </c>
      <c r="S42" s="11">
        <v>3.36597789272E-3</v>
      </c>
      <c r="T42" s="12">
        <v>1.7051972344799999E-4</v>
      </c>
      <c r="U42" s="12">
        <v>1.69910431679E-2</v>
      </c>
      <c r="V42" s="12">
        <v>7.6416594840999998E-4</v>
      </c>
      <c r="W42" s="12">
        <v>3.7585182811899999E-3</v>
      </c>
      <c r="X42" s="12">
        <v>1.05651608553E-2</v>
      </c>
      <c r="Y42" s="12">
        <v>2.94057243143E-3</v>
      </c>
      <c r="Z42" s="12">
        <v>1.9365250134499998E-2</v>
      </c>
      <c r="AA42" s="12">
        <v>1.51998405263E-3</v>
      </c>
      <c r="AB42" s="12">
        <v>2.0778141395299998E-3</v>
      </c>
      <c r="AC42" s="12">
        <v>1.3432451751299999E-2</v>
      </c>
      <c r="AD42" s="12">
        <v>1.58339350809E-3</v>
      </c>
      <c r="AE42" s="12">
        <v>2.0029027576200001E-3</v>
      </c>
      <c r="AF42" s="12">
        <v>3.7300164988299999E-3</v>
      </c>
      <c r="AG42" s="6">
        <f t="shared" si="2"/>
        <v>5.8762693673498562E-3</v>
      </c>
      <c r="AH42" s="6">
        <f t="shared" si="3"/>
        <v>6.4097879568142105E-3</v>
      </c>
      <c r="AI42" s="7">
        <f t="shared" si="5"/>
        <v>1.7130878897334671E-3</v>
      </c>
      <c r="AJ42" s="12">
        <v>0</v>
      </c>
      <c r="AK42" s="12">
        <v>4.2380244025399997E-6</v>
      </c>
      <c r="AL42" s="12">
        <v>4.6011705377799999E-6</v>
      </c>
      <c r="AM42" s="12">
        <v>6.6622251832099997E-6</v>
      </c>
      <c r="AN42" s="12">
        <v>9.9035395250300005E-6</v>
      </c>
      <c r="AO42" s="12">
        <v>0</v>
      </c>
      <c r="AP42" s="12">
        <v>8.3342471762300001E-4</v>
      </c>
      <c r="AQ42" s="12">
        <v>1.28018024938E-5</v>
      </c>
      <c r="AR42" s="12">
        <v>1.7706682329200001E-4</v>
      </c>
      <c r="AS42" s="12">
        <v>1.7625610011299999E-4</v>
      </c>
      <c r="AT42" s="12">
        <v>0</v>
      </c>
      <c r="AU42" s="12">
        <v>1.2746069961800001E-4</v>
      </c>
      <c r="AV42" s="12">
        <v>0</v>
      </c>
      <c r="AW42" s="12">
        <v>2.7232650739500001E-3</v>
      </c>
      <c r="AX42" s="12">
        <v>4.8733418454400002E-6</v>
      </c>
      <c r="AY42" s="6">
        <f t="shared" si="6"/>
        <v>2.7203690123892E-4</v>
      </c>
      <c r="AZ42" s="6">
        <f t="shared" si="7"/>
        <v>7.1112298633213859E-4</v>
      </c>
      <c r="BA42" s="7">
        <f t="shared" si="8"/>
        <v>1.836111655446438E-4</v>
      </c>
    </row>
    <row r="43" spans="1:53">
      <c r="A43" s="25" t="s">
        <v>109</v>
      </c>
      <c r="B43" s="12">
        <v>1.2822440154600001E-4</v>
      </c>
      <c r="C43" s="12">
        <v>1.6355904481499999E-4</v>
      </c>
      <c r="D43" s="12">
        <v>1.7398536825499999E-4</v>
      </c>
      <c r="E43" s="12">
        <v>4.4036912718800001E-4</v>
      </c>
      <c r="F43" s="12">
        <v>5.9525599013900002E-4</v>
      </c>
      <c r="G43" s="12">
        <v>6.3541717581500006E-5</v>
      </c>
      <c r="H43" s="12">
        <v>3.1169043519099998E-4</v>
      </c>
      <c r="I43" s="12">
        <v>9.816089360259999E-4</v>
      </c>
      <c r="J43" s="12">
        <v>1.8791229440900001E-4</v>
      </c>
      <c r="K43" s="12">
        <v>4.7234148697299999E-4</v>
      </c>
      <c r="L43" s="12">
        <v>9.9821272388499996E-4</v>
      </c>
      <c r="M43" s="12">
        <v>1.4462989210600001E-4</v>
      </c>
      <c r="N43" s="12">
        <v>6.9175899570200002E-4</v>
      </c>
      <c r="O43" s="12">
        <v>1.1693086064800001E-3</v>
      </c>
      <c r="P43" s="6">
        <f t="shared" si="0"/>
        <v>4.6588564430689275E-4</v>
      </c>
      <c r="Q43" s="6">
        <f t="shared" si="1"/>
        <v>3.6892236238002642E-4</v>
      </c>
      <c r="R43" s="7">
        <f t="shared" si="4"/>
        <v>9.8598648738951333E-5</v>
      </c>
      <c r="S43" s="11">
        <v>2.1949746632699998E-3</v>
      </c>
      <c r="T43" s="12">
        <v>2.6353048169199997E-4</v>
      </c>
      <c r="U43" s="12">
        <v>4.55249511752E-3</v>
      </c>
      <c r="V43" s="12">
        <v>1.06627806755E-3</v>
      </c>
      <c r="W43" s="12">
        <v>1.0536174198100001E-3</v>
      </c>
      <c r="X43" s="12">
        <v>4.69562704681E-4</v>
      </c>
      <c r="Y43" s="12">
        <v>6.2545508859100001E-4</v>
      </c>
      <c r="Z43" s="12">
        <v>3.5171928663099998E-4</v>
      </c>
      <c r="AA43" s="12">
        <v>2.12424000797E-3</v>
      </c>
      <c r="AB43" s="12">
        <v>1.5954644285599999E-4</v>
      </c>
      <c r="AC43" s="12">
        <v>2.34453180843E-3</v>
      </c>
      <c r="AD43" s="12">
        <v>5.8289761011999996E-4</v>
      </c>
      <c r="AE43" s="12">
        <v>7.3536526366699999E-4</v>
      </c>
      <c r="AF43" s="12">
        <v>9.2805939580100001E-4</v>
      </c>
      <c r="AG43" s="6">
        <f t="shared" si="2"/>
        <v>1.2465909541849289E-3</v>
      </c>
      <c r="AH43" s="6">
        <f t="shared" si="3"/>
        <v>1.1966518047266332E-3</v>
      </c>
      <c r="AI43" s="7">
        <f t="shared" si="5"/>
        <v>3.1981864746798394E-4</v>
      </c>
      <c r="AJ43" s="12">
        <v>9.4020775692100003E-4</v>
      </c>
      <c r="AK43" s="12">
        <v>7.3741624604299995E-4</v>
      </c>
      <c r="AL43" s="12">
        <v>1.6564213935999999E-4</v>
      </c>
      <c r="AM43" s="12">
        <v>3.2644903397700001E-4</v>
      </c>
      <c r="AN43" s="12">
        <v>3.1691326480100002E-4</v>
      </c>
      <c r="AO43" s="12">
        <v>2.3844080447899999E-4</v>
      </c>
      <c r="AP43" s="12">
        <v>6.4151771027500003E-4</v>
      </c>
      <c r="AQ43" s="12">
        <v>6.4435739218700002E-4</v>
      </c>
      <c r="AR43" s="12">
        <v>2.46166071405E-4</v>
      </c>
      <c r="AS43" s="12">
        <v>6.1689635039699996E-4</v>
      </c>
      <c r="AT43" s="12">
        <v>1.99309392953E-4</v>
      </c>
      <c r="AU43" s="12">
        <v>4.9568049851299995E-4</v>
      </c>
      <c r="AV43" s="12">
        <v>2.2792101500800001E-4</v>
      </c>
      <c r="AW43" s="12">
        <v>2.5597269624600002E-4</v>
      </c>
      <c r="AX43" s="12">
        <v>4.87334184544E-4</v>
      </c>
      <c r="AY43" s="6">
        <f t="shared" si="6"/>
        <v>4.3601497047393334E-4</v>
      </c>
      <c r="AZ43" s="6">
        <f t="shared" si="7"/>
        <v>2.3539027250631917E-4</v>
      </c>
      <c r="BA43" s="7">
        <f t="shared" si="8"/>
        <v>6.0777507018413315E-5</v>
      </c>
    </row>
    <row r="44" spans="1:53">
      <c r="A44" s="25" t="s">
        <v>110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6">
        <f t="shared" si="0"/>
        <v>0</v>
      </c>
      <c r="Q44" s="6">
        <f t="shared" si="1"/>
        <v>0</v>
      </c>
      <c r="R44" s="7">
        <f t="shared" si="4"/>
        <v>0</v>
      </c>
      <c r="S44" s="11">
        <v>0</v>
      </c>
      <c r="T44" s="12">
        <v>0</v>
      </c>
      <c r="U44" s="12">
        <v>0</v>
      </c>
      <c r="V44" s="12">
        <v>0</v>
      </c>
      <c r="W44" s="12">
        <v>0</v>
      </c>
      <c r="X44" s="12">
        <v>1.8060104026200001E-5</v>
      </c>
      <c r="Y44" s="12">
        <v>9.3351505759800001E-6</v>
      </c>
      <c r="Z44" s="12">
        <v>2.0689369801799999E-5</v>
      </c>
      <c r="AA44" s="12">
        <v>1.24588856773E-5</v>
      </c>
      <c r="AB44" s="12">
        <v>7.4207647840199996E-6</v>
      </c>
      <c r="AC44" s="12">
        <v>2.2873481057899999E-5</v>
      </c>
      <c r="AD44" s="12">
        <v>0</v>
      </c>
      <c r="AE44" s="12">
        <v>0</v>
      </c>
      <c r="AF44" s="12">
        <v>1.0667349377E-5</v>
      </c>
      <c r="AG44" s="6">
        <f t="shared" si="2"/>
        <v>7.2503646642999994E-6</v>
      </c>
      <c r="AH44" s="6">
        <f t="shared" si="3"/>
        <v>8.5606139631151785E-6</v>
      </c>
      <c r="AI44" s="7">
        <f t="shared" si="5"/>
        <v>2.2879203193150038E-6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1.7069069991699999E-5</v>
      </c>
      <c r="AR44" s="12">
        <v>4.3187030071100002E-6</v>
      </c>
      <c r="AS44" s="12">
        <v>1.1016006257099999E-5</v>
      </c>
      <c r="AT44" s="12">
        <v>9.9654696476700008E-6</v>
      </c>
      <c r="AU44" s="12">
        <v>0</v>
      </c>
      <c r="AV44" s="12">
        <v>0</v>
      </c>
      <c r="AW44" s="12">
        <v>0</v>
      </c>
      <c r="AX44" s="12">
        <v>9.7466836908700004E-6</v>
      </c>
      <c r="AY44" s="6">
        <f t="shared" si="6"/>
        <v>3.4743955062966667E-6</v>
      </c>
      <c r="AZ44" s="6">
        <f t="shared" si="7"/>
        <v>5.6353083713159255E-6</v>
      </c>
      <c r="BA44" s="7">
        <f t="shared" si="8"/>
        <v>1.4550303648566547E-6</v>
      </c>
    </row>
    <row r="45" spans="1:53">
      <c r="A45" s="25" t="s">
        <v>111</v>
      </c>
      <c r="B45" s="12">
        <v>0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6">
        <f t="shared" si="0"/>
        <v>0</v>
      </c>
      <c r="Q45" s="6">
        <f t="shared" si="1"/>
        <v>0</v>
      </c>
      <c r="R45" s="7">
        <f t="shared" si="4"/>
        <v>0</v>
      </c>
      <c r="S45" s="11">
        <v>0</v>
      </c>
      <c r="T45" s="12">
        <v>3.1003586081500003E-5</v>
      </c>
      <c r="U45" s="12">
        <v>7.4079062563099998E-5</v>
      </c>
      <c r="V45" s="12">
        <v>2.1325561351E-4</v>
      </c>
      <c r="W45" s="12">
        <v>0</v>
      </c>
      <c r="X45" s="12">
        <v>3.0100173376999999E-5</v>
      </c>
      <c r="Y45" s="12">
        <v>9.3351505759800001E-6</v>
      </c>
      <c r="Z45" s="12">
        <v>7.2412794306299998E-5</v>
      </c>
      <c r="AA45" s="12">
        <v>9.3441642579500001E-5</v>
      </c>
      <c r="AB45" s="12">
        <v>1.8551911960000001E-5</v>
      </c>
      <c r="AC45" s="12">
        <v>5.7183702644699998E-6</v>
      </c>
      <c r="AD45" s="12">
        <v>4.3499821650699999E-6</v>
      </c>
      <c r="AE45" s="12">
        <v>6.6763425254000005E-4</v>
      </c>
      <c r="AF45" s="12">
        <v>1.10229276896E-4</v>
      </c>
      <c r="AG45" s="6">
        <f t="shared" si="2"/>
        <v>9.5007986915637138E-5</v>
      </c>
      <c r="AH45" s="6">
        <f t="shared" si="3"/>
        <v>1.7514950613166353E-4</v>
      </c>
      <c r="AI45" s="7">
        <f t="shared" si="5"/>
        <v>4.6810674529096187E-5</v>
      </c>
      <c r="AJ45" s="12">
        <v>1.24256531752E-5</v>
      </c>
      <c r="AK45" s="12">
        <v>1.6952097610199999E-5</v>
      </c>
      <c r="AL45" s="12">
        <v>0</v>
      </c>
      <c r="AM45" s="12">
        <v>0</v>
      </c>
      <c r="AN45" s="12">
        <v>0</v>
      </c>
      <c r="AO45" s="12">
        <v>0</v>
      </c>
      <c r="AP45" s="12">
        <v>1.09661147056E-5</v>
      </c>
      <c r="AQ45" s="12">
        <v>2.9870872485499999E-5</v>
      </c>
      <c r="AR45" s="12">
        <v>3.0230921049800001E-5</v>
      </c>
      <c r="AS45" s="12">
        <v>0</v>
      </c>
      <c r="AT45" s="12">
        <v>4.9827348238400004E-6</v>
      </c>
      <c r="AU45" s="12">
        <v>1.6994759949E-4</v>
      </c>
      <c r="AV45" s="12">
        <v>0</v>
      </c>
      <c r="AW45" s="12">
        <v>0</v>
      </c>
      <c r="AX45" s="12">
        <v>1.94933673817E-5</v>
      </c>
      <c r="AY45" s="6">
        <f t="shared" si="6"/>
        <v>1.9657957381455998E-5</v>
      </c>
      <c r="AZ45" s="6">
        <f t="shared" si="7"/>
        <v>4.2977302994027057E-5</v>
      </c>
      <c r="BA45" s="7">
        <f t="shared" si="8"/>
        <v>1.1096691917385129E-5</v>
      </c>
    </row>
    <row r="46" spans="1:53">
      <c r="A46" s="25" t="s">
        <v>112</v>
      </c>
      <c r="B46" s="12">
        <v>8.8430621755700004E-6</v>
      </c>
      <c r="C46" s="12">
        <v>8.6083707797499998E-6</v>
      </c>
      <c r="D46" s="12">
        <v>4.2435455671900004E-6</v>
      </c>
      <c r="E46" s="12">
        <v>1.95719612084E-5</v>
      </c>
      <c r="F46" s="12">
        <v>0</v>
      </c>
      <c r="G46" s="12">
        <v>0</v>
      </c>
      <c r="H46" s="12">
        <v>1.02193585309E-5</v>
      </c>
      <c r="I46" s="12">
        <v>0</v>
      </c>
      <c r="J46" s="12">
        <v>4.9450603791900003E-6</v>
      </c>
      <c r="K46" s="12">
        <v>1.06144154376E-5</v>
      </c>
      <c r="L46" s="12">
        <v>0</v>
      </c>
      <c r="M46" s="12">
        <v>0</v>
      </c>
      <c r="N46" s="12">
        <v>1.1340311405E-5</v>
      </c>
      <c r="O46" s="12">
        <v>1.36495168071E-5</v>
      </c>
      <c r="P46" s="6">
        <f t="shared" si="0"/>
        <v>6.5739715921928562E-6</v>
      </c>
      <c r="Q46" s="6">
        <f t="shared" si="1"/>
        <v>6.231436453522229E-6</v>
      </c>
      <c r="R46" s="7">
        <f t="shared" si="4"/>
        <v>1.6654214454667043E-6</v>
      </c>
      <c r="S46" s="11">
        <v>3.1506813348400003E-5</v>
      </c>
      <c r="T46" s="12">
        <v>3.1003586081500003E-5</v>
      </c>
      <c r="U46" s="12">
        <v>4.0406761398099997E-5</v>
      </c>
      <c r="V46" s="12">
        <v>7.9970855066199996E-5</v>
      </c>
      <c r="W46" s="12">
        <v>1.2323010758000001E-5</v>
      </c>
      <c r="X46" s="12">
        <v>4.81602774032E-5</v>
      </c>
      <c r="Y46" s="12">
        <v>9.3351505759800001E-6</v>
      </c>
      <c r="Z46" s="12">
        <v>2.0689369801799999E-5</v>
      </c>
      <c r="AA46" s="12">
        <v>1.24588856773E-5</v>
      </c>
      <c r="AB46" s="12">
        <v>3.7103823920099998E-6</v>
      </c>
      <c r="AC46" s="12">
        <v>4.5746962115799999E-5</v>
      </c>
      <c r="AD46" s="12">
        <v>1.73999286603E-5</v>
      </c>
      <c r="AE46" s="12">
        <v>9.6758587324599997E-6</v>
      </c>
      <c r="AF46" s="12">
        <v>3.5557831256800002E-6</v>
      </c>
      <c r="AG46" s="6">
        <f t="shared" si="2"/>
        <v>2.6138830366909285E-5</v>
      </c>
      <c r="AH46" s="6">
        <f t="shared" si="3"/>
        <v>2.1615290103432954E-5</v>
      </c>
      <c r="AI46" s="7">
        <f t="shared" si="5"/>
        <v>5.7769292773408273E-6</v>
      </c>
      <c r="AJ46" s="12">
        <v>2.89931907421E-5</v>
      </c>
      <c r="AK46" s="12">
        <v>0</v>
      </c>
      <c r="AL46" s="12">
        <v>4.6011705377799999E-6</v>
      </c>
      <c r="AM46" s="12">
        <v>7.3284477015299993E-5</v>
      </c>
      <c r="AN46" s="12">
        <v>1.48553092875E-5</v>
      </c>
      <c r="AO46" s="12">
        <v>5.1834957495299997E-6</v>
      </c>
      <c r="AP46" s="12">
        <v>1.09661147056E-5</v>
      </c>
      <c r="AQ46" s="12">
        <v>0</v>
      </c>
      <c r="AR46" s="12">
        <v>0</v>
      </c>
      <c r="AS46" s="12">
        <v>2.7540015642699999E-5</v>
      </c>
      <c r="AT46" s="12">
        <v>0</v>
      </c>
      <c r="AU46" s="12">
        <v>0</v>
      </c>
      <c r="AV46" s="12">
        <v>0</v>
      </c>
      <c r="AW46" s="12">
        <v>2.8441410693999998E-5</v>
      </c>
      <c r="AX46" s="12">
        <v>0</v>
      </c>
      <c r="AY46" s="6">
        <f t="shared" si="6"/>
        <v>1.2924345624967332E-5</v>
      </c>
      <c r="AZ46" s="6">
        <f t="shared" si="7"/>
        <v>2.0110375114497799E-5</v>
      </c>
      <c r="BA46" s="7">
        <f t="shared" si="8"/>
        <v>5.1924765269622697E-6</v>
      </c>
    </row>
    <row r="47" spans="1:53">
      <c r="A47" s="25" t="s">
        <v>113</v>
      </c>
      <c r="B47" s="12">
        <v>0</v>
      </c>
      <c r="C47" s="12">
        <v>0</v>
      </c>
      <c r="D47" s="12">
        <v>0</v>
      </c>
      <c r="E47" s="12">
        <v>8.8073825437699998E-5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6">
        <f t="shared" si="0"/>
        <v>6.2909875312642855E-6</v>
      </c>
      <c r="Q47" s="6">
        <f t="shared" si="1"/>
        <v>2.3538719966457773E-5</v>
      </c>
      <c r="R47" s="7">
        <f t="shared" si="4"/>
        <v>6.2909875312642846E-6</v>
      </c>
      <c r="S47" s="11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6">
        <f t="shared" si="2"/>
        <v>0</v>
      </c>
      <c r="AH47" s="6">
        <f t="shared" si="3"/>
        <v>0</v>
      </c>
      <c r="AI47" s="7">
        <f t="shared" si="5"/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6">
        <f t="shared" si="6"/>
        <v>0</v>
      </c>
      <c r="AZ47" s="6">
        <f t="shared" si="7"/>
        <v>0</v>
      </c>
      <c r="BA47" s="7">
        <f t="shared" si="8"/>
        <v>0</v>
      </c>
    </row>
    <row r="48" spans="1:53">
      <c r="A48" s="25" t="s">
        <v>114</v>
      </c>
      <c r="B48" s="12">
        <v>1.17701157557E-2</v>
      </c>
      <c r="C48" s="12">
        <v>1.85338222888E-2</v>
      </c>
      <c r="D48" s="12">
        <v>1.25778690612E-2</v>
      </c>
      <c r="E48" s="12">
        <v>5.4199653576300001E-2</v>
      </c>
      <c r="F48" s="12">
        <v>4.4644199260400003E-2</v>
      </c>
      <c r="G48" s="12">
        <v>1.7469084510499999E-2</v>
      </c>
      <c r="H48" s="12">
        <v>3.3974257435899997E-2</v>
      </c>
      <c r="I48" s="12">
        <v>2.8026627552699999E-2</v>
      </c>
      <c r="J48" s="12">
        <v>2.7331348715800001E-2</v>
      </c>
      <c r="K48" s="12">
        <v>3.0267005620299998E-2</v>
      </c>
      <c r="L48" s="12">
        <v>1.4521618435600001E-2</v>
      </c>
      <c r="M48" s="12">
        <v>4.4437534349600002E-2</v>
      </c>
      <c r="N48" s="12">
        <v>2.8106961817199998E-2</v>
      </c>
      <c r="O48" s="12">
        <v>5.85609769414E-2</v>
      </c>
      <c r="P48" s="6">
        <f t="shared" si="0"/>
        <v>3.031579109438572E-2</v>
      </c>
      <c r="Q48" s="6">
        <f t="shared" si="1"/>
        <v>1.5234711563032775E-2</v>
      </c>
      <c r="R48" s="7">
        <f t="shared" si="4"/>
        <v>4.0716479325137115E-3</v>
      </c>
      <c r="S48" s="11">
        <v>6.3838054979399997E-2</v>
      </c>
      <c r="T48" s="12">
        <v>7.3928051011199994E-2</v>
      </c>
      <c r="U48" s="12">
        <v>4.4858239612099997E-2</v>
      </c>
      <c r="V48" s="12">
        <v>4.1673701139999996E-3</v>
      </c>
      <c r="W48" s="12">
        <v>6.3032200027099999E-2</v>
      </c>
      <c r="X48" s="12">
        <v>0.17077032363700001</v>
      </c>
      <c r="Y48" s="12">
        <v>7.7584436436999998E-2</v>
      </c>
      <c r="Z48" s="12">
        <v>9.9567592171100006E-2</v>
      </c>
      <c r="AA48" s="12">
        <v>8.3898136150700006E-2</v>
      </c>
      <c r="AB48" s="12">
        <v>4.01092336576E-3</v>
      </c>
      <c r="AC48" s="12">
        <v>5.9791279485299997E-2</v>
      </c>
      <c r="AD48" s="12">
        <v>6.5149682886300006E-2</v>
      </c>
      <c r="AE48" s="12">
        <v>1.0256410256400001E-2</v>
      </c>
      <c r="AF48" s="12">
        <v>9.5735904875699995E-2</v>
      </c>
      <c r="AG48" s="6">
        <f t="shared" si="2"/>
        <v>6.5470614643504274E-2</v>
      </c>
      <c r="AH48" s="6">
        <f t="shared" si="3"/>
        <v>4.3654496301151313E-2</v>
      </c>
      <c r="AI48" s="7">
        <f t="shared" si="5"/>
        <v>1.1667154896507036E-2</v>
      </c>
      <c r="AJ48" s="12">
        <v>1.2131579383399999E-2</v>
      </c>
      <c r="AK48" s="12">
        <v>3.6671625155199998E-2</v>
      </c>
      <c r="AL48" s="12">
        <v>2.5950601833099999E-2</v>
      </c>
      <c r="AM48" s="12">
        <v>5.2158560959399997E-2</v>
      </c>
      <c r="AN48" s="12">
        <v>2.27880444471E-2</v>
      </c>
      <c r="AO48" s="12">
        <v>7.4502384408E-2</v>
      </c>
      <c r="AP48" s="12">
        <v>6.8965895383300002E-2</v>
      </c>
      <c r="AQ48" s="12">
        <v>4.5228768210599998E-2</v>
      </c>
      <c r="AR48" s="12">
        <v>9.7321972265299997E-2</v>
      </c>
      <c r="AS48" s="12">
        <v>2.1371052138800001E-2</v>
      </c>
      <c r="AT48" s="12">
        <v>3.1431091268799997E-2</v>
      </c>
      <c r="AU48" s="12">
        <v>3.81319926356E-2</v>
      </c>
      <c r="AV48" s="12">
        <v>3.4678527768399997E-2</v>
      </c>
      <c r="AW48" s="12">
        <v>1.5955631399300001E-2</v>
      </c>
      <c r="AX48" s="12">
        <v>4.0477977368199997E-2</v>
      </c>
      <c r="AY48" s="6">
        <f t="shared" si="6"/>
        <v>4.1184380308299996E-2</v>
      </c>
      <c r="AZ48" s="6">
        <f t="shared" si="7"/>
        <v>2.3575669793990787E-2</v>
      </c>
      <c r="BA48" s="7">
        <f t="shared" si="8"/>
        <v>6.0872117658541036E-3</v>
      </c>
    </row>
    <row r="49" spans="1:53">
      <c r="A49" s="25" t="s">
        <v>115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9.8901207583700006E-6</v>
      </c>
      <c r="K49" s="12">
        <v>0</v>
      </c>
      <c r="L49" s="12">
        <v>4.7533939232600003E-6</v>
      </c>
      <c r="M49" s="12">
        <v>0</v>
      </c>
      <c r="N49" s="12">
        <v>0</v>
      </c>
      <c r="O49" s="12">
        <v>0</v>
      </c>
      <c r="P49" s="6">
        <f t="shared" si="0"/>
        <v>1.0459653344021429E-6</v>
      </c>
      <c r="Q49" s="6">
        <f t="shared" si="1"/>
        <v>2.8432461631305062E-6</v>
      </c>
      <c r="R49" s="7">
        <f t="shared" si="4"/>
        <v>7.5988950062099463E-7</v>
      </c>
      <c r="S49" s="11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6">
        <f t="shared" si="2"/>
        <v>0</v>
      </c>
      <c r="AH49" s="6">
        <f t="shared" si="3"/>
        <v>0</v>
      </c>
      <c r="AI49" s="7">
        <f t="shared" si="5"/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6">
        <f t="shared" si="6"/>
        <v>0</v>
      </c>
      <c r="AZ49" s="6">
        <f t="shared" si="7"/>
        <v>0</v>
      </c>
      <c r="BA49" s="7">
        <f t="shared" si="8"/>
        <v>0</v>
      </c>
    </row>
    <row r="50" spans="1:53">
      <c r="A50" s="25" t="s">
        <v>116</v>
      </c>
      <c r="B50" s="12">
        <v>0</v>
      </c>
      <c r="C50" s="12">
        <v>8.6083707797499998E-6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5.3072077187999998E-6</v>
      </c>
      <c r="L50" s="12">
        <v>0</v>
      </c>
      <c r="M50" s="12">
        <v>0</v>
      </c>
      <c r="N50" s="12">
        <v>0</v>
      </c>
      <c r="O50" s="12">
        <v>0</v>
      </c>
      <c r="P50" s="6">
        <f t="shared" si="0"/>
        <v>9.9396989275357131E-7</v>
      </c>
      <c r="Q50" s="6">
        <f t="shared" si="1"/>
        <v>2.6082536920077438E-6</v>
      </c>
      <c r="R50" s="7">
        <f t="shared" si="4"/>
        <v>6.9708512094865571E-7</v>
      </c>
      <c r="S50" s="11">
        <v>5.2511355580599996E-6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6">
        <f t="shared" si="2"/>
        <v>3.7508111128999999E-7</v>
      </c>
      <c r="AH50" s="6">
        <f t="shared" si="3"/>
        <v>1.4034250106976071E-6</v>
      </c>
      <c r="AI50" s="7">
        <f t="shared" si="5"/>
        <v>3.7508111128999994E-7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5.48305735278E-6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6">
        <f t="shared" si="6"/>
        <v>3.6553715685199998E-7</v>
      </c>
      <c r="AZ50" s="6">
        <f t="shared" si="7"/>
        <v>1.4157193209078046E-6</v>
      </c>
      <c r="BA50" s="7">
        <f t="shared" si="8"/>
        <v>3.6553715685200004E-7</v>
      </c>
    </row>
    <row r="51" spans="1:53">
      <c r="A51" s="25" t="s">
        <v>117</v>
      </c>
      <c r="B51" s="12">
        <v>0</v>
      </c>
      <c r="C51" s="12">
        <v>3.8737668508900003E-5</v>
      </c>
      <c r="D51" s="12">
        <v>1.3154991258300001E-4</v>
      </c>
      <c r="E51" s="12">
        <v>9.78598060419E-6</v>
      </c>
      <c r="F51" s="12">
        <v>7.8164927998100001E-5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1.4462989210600001E-5</v>
      </c>
      <c r="N51" s="12">
        <v>0</v>
      </c>
      <c r="O51" s="12">
        <v>2.27491946785E-5</v>
      </c>
      <c r="P51" s="6">
        <f t="shared" si="0"/>
        <v>2.1103619541663571E-5</v>
      </c>
      <c r="Q51" s="6">
        <f t="shared" si="1"/>
        <v>3.873294478688489E-5</v>
      </c>
      <c r="R51" s="7">
        <f t="shared" si="4"/>
        <v>1.035181492666822E-5</v>
      </c>
      <c r="S51" s="11">
        <v>5.7762491138700002E-5</v>
      </c>
      <c r="T51" s="12">
        <v>2.0669057387600001E-5</v>
      </c>
      <c r="U51" s="12">
        <v>0</v>
      </c>
      <c r="V51" s="12">
        <v>1.7771301125800002E-5</v>
      </c>
      <c r="W51" s="12">
        <v>6.1615053789900003E-6</v>
      </c>
      <c r="X51" s="12">
        <v>0</v>
      </c>
      <c r="Y51" s="12">
        <v>0</v>
      </c>
      <c r="Z51" s="12">
        <v>0</v>
      </c>
      <c r="AA51" s="12">
        <v>0</v>
      </c>
      <c r="AB51" s="12">
        <v>1.1131147176E-5</v>
      </c>
      <c r="AC51" s="12">
        <v>6.8620443173699998E-5</v>
      </c>
      <c r="AD51" s="12">
        <v>3.47998573206E-5</v>
      </c>
      <c r="AE51" s="12">
        <v>0</v>
      </c>
      <c r="AF51" s="12">
        <v>0</v>
      </c>
      <c r="AG51" s="6">
        <f t="shared" si="2"/>
        <v>1.5493985907242143E-5</v>
      </c>
      <c r="AH51" s="6">
        <f t="shared" si="3"/>
        <v>2.2871389494483661E-5</v>
      </c>
      <c r="AI51" s="7">
        <f t="shared" si="5"/>
        <v>6.1126359605584799E-6</v>
      </c>
      <c r="AJ51" s="12">
        <v>1.65675375669E-5</v>
      </c>
      <c r="AK51" s="12">
        <v>0</v>
      </c>
      <c r="AL51" s="12">
        <v>4.6011705377799999E-6</v>
      </c>
      <c r="AM51" s="12">
        <v>0</v>
      </c>
      <c r="AN51" s="12">
        <v>9.9035395250300005E-6</v>
      </c>
      <c r="AO51" s="12">
        <v>0</v>
      </c>
      <c r="AP51" s="12">
        <v>0</v>
      </c>
      <c r="AQ51" s="12">
        <v>3.4138139983399998E-5</v>
      </c>
      <c r="AR51" s="12">
        <v>4.3187030071100002E-6</v>
      </c>
      <c r="AS51" s="12">
        <v>2.2032012514199998E-5</v>
      </c>
      <c r="AT51" s="12">
        <v>0</v>
      </c>
      <c r="AU51" s="12">
        <v>1.41622999575E-5</v>
      </c>
      <c r="AV51" s="12">
        <v>0</v>
      </c>
      <c r="AW51" s="12">
        <v>4.2662116041000003E-5</v>
      </c>
      <c r="AX51" s="12">
        <v>0</v>
      </c>
      <c r="AY51" s="6">
        <f t="shared" si="6"/>
        <v>9.8923679421946663E-6</v>
      </c>
      <c r="AZ51" s="6">
        <f t="shared" si="7"/>
        <v>1.3669440033764191E-5</v>
      </c>
      <c r="BA51" s="7">
        <f t="shared" si="8"/>
        <v>3.5294342401833108E-6</v>
      </c>
    </row>
    <row r="52" spans="1:53">
      <c r="A52" s="25" t="s">
        <v>118</v>
      </c>
      <c r="B52" s="12">
        <v>2.9801119531700001E-3</v>
      </c>
      <c r="C52" s="12">
        <v>3.0387548852499999E-3</v>
      </c>
      <c r="D52" s="12">
        <v>2.5333967036099999E-3</v>
      </c>
      <c r="E52" s="12">
        <v>2.5737128989000001E-3</v>
      </c>
      <c r="F52" s="12">
        <v>2.8379881550100001E-3</v>
      </c>
      <c r="G52" s="12">
        <v>7.5761278654900004E-4</v>
      </c>
      <c r="H52" s="12">
        <v>5.9476666649600001E-3</v>
      </c>
      <c r="I52" s="12">
        <v>3.3284440934199999E-3</v>
      </c>
      <c r="J52" s="12">
        <v>3.0511022539600001E-3</v>
      </c>
      <c r="K52" s="12">
        <v>8.5976765044600001E-4</v>
      </c>
      <c r="L52" s="12">
        <v>1.7492489637600001E-3</v>
      </c>
      <c r="M52" s="12">
        <v>1.7717161783E-3</v>
      </c>
      <c r="N52" s="12">
        <v>3.0902348578500001E-3</v>
      </c>
      <c r="O52" s="12">
        <v>1.4650481373E-3</v>
      </c>
      <c r="P52" s="6">
        <f t="shared" si="0"/>
        <v>2.5703432987489289E-3</v>
      </c>
      <c r="Q52" s="6">
        <f t="shared" si="1"/>
        <v>1.2916452185127458E-3</v>
      </c>
      <c r="R52" s="7">
        <f t="shared" si="4"/>
        <v>3.452067052099612E-4</v>
      </c>
      <c r="S52" s="11">
        <v>2.6255677790299999E-3</v>
      </c>
      <c r="T52" s="12">
        <v>5.1827661399499996E-3</v>
      </c>
      <c r="U52" s="12">
        <v>1.70381843895E-3</v>
      </c>
      <c r="V52" s="12">
        <v>1.15513457318E-4</v>
      </c>
      <c r="W52" s="12">
        <v>4.89223527092E-3</v>
      </c>
      <c r="X52" s="12">
        <v>1.9866114428800001E-3</v>
      </c>
      <c r="Y52" s="12">
        <v>3.11794029238E-3</v>
      </c>
      <c r="Z52" s="12">
        <v>5.4826829974800005E-4</v>
      </c>
      <c r="AA52" s="12">
        <v>4.1737267018799999E-4</v>
      </c>
      <c r="AB52" s="12">
        <v>1.4841529568000001E-5</v>
      </c>
      <c r="AC52" s="12">
        <v>1.2237312366E-3</v>
      </c>
      <c r="AD52" s="12">
        <v>1.66169318706E-3</v>
      </c>
      <c r="AE52" s="12">
        <v>1.96419932269E-3</v>
      </c>
      <c r="AF52" s="12">
        <v>8.2494168515699997E-4</v>
      </c>
      <c r="AG52" s="6">
        <f t="shared" si="2"/>
        <v>1.8771071966027857E-3</v>
      </c>
      <c r="AH52" s="6">
        <f t="shared" si="3"/>
        <v>1.6223459463096811E-3</v>
      </c>
      <c r="AI52" s="7">
        <f t="shared" si="5"/>
        <v>4.3359019242231276E-4</v>
      </c>
      <c r="AJ52" s="12">
        <v>4.1833032356399999E-4</v>
      </c>
      <c r="AK52" s="12">
        <v>2.6063850075600001E-3</v>
      </c>
      <c r="AL52" s="12">
        <v>1.3895535024100001E-3</v>
      </c>
      <c r="AM52" s="12">
        <v>1.51898734177E-3</v>
      </c>
      <c r="AN52" s="12">
        <v>1.8618654307000001E-3</v>
      </c>
      <c r="AO52" s="12">
        <v>5.3182666390200004E-3</v>
      </c>
      <c r="AP52" s="12">
        <v>1.23917096173E-3</v>
      </c>
      <c r="AQ52" s="12">
        <v>1.5874235092300001E-3</v>
      </c>
      <c r="AR52" s="12">
        <v>1.42085328934E-3</v>
      </c>
      <c r="AS52" s="12">
        <v>5.8660233319000003E-3</v>
      </c>
      <c r="AT52" s="12">
        <v>1.6841643704600001E-3</v>
      </c>
      <c r="AU52" s="12">
        <v>2.2234810933299998E-3</v>
      </c>
      <c r="AV52" s="12">
        <v>3.8608438602899999E-3</v>
      </c>
      <c r="AW52" s="12">
        <v>8.7457337883999997E-4</v>
      </c>
      <c r="AX52" s="12">
        <v>3.4746927358000001E-3</v>
      </c>
      <c r="AY52" s="6">
        <f t="shared" si="6"/>
        <v>2.3563076517296002E-3</v>
      </c>
      <c r="AZ52" s="6">
        <f t="shared" si="7"/>
        <v>1.5965009600385056E-3</v>
      </c>
      <c r="BA52" s="7">
        <f t="shared" si="8"/>
        <v>4.1221477536221898E-4</v>
      </c>
    </row>
    <row r="53" spans="1:53">
      <c r="A53" s="25" t="s">
        <v>119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2.1694483815900001E-5</v>
      </c>
      <c r="N53" s="12">
        <v>0</v>
      </c>
      <c r="O53" s="12">
        <v>0</v>
      </c>
      <c r="P53" s="6">
        <f t="shared" si="0"/>
        <v>1.5496059868500002E-6</v>
      </c>
      <c r="Q53" s="6">
        <f t="shared" si="1"/>
        <v>5.7980946872864271E-6</v>
      </c>
      <c r="R53" s="7">
        <f t="shared" si="4"/>
        <v>1.5496059868500004E-6</v>
      </c>
      <c r="S53" s="11">
        <v>0</v>
      </c>
      <c r="T53" s="12">
        <v>0</v>
      </c>
      <c r="U53" s="12">
        <v>0</v>
      </c>
      <c r="V53" s="12">
        <v>0</v>
      </c>
      <c r="W53" s="12">
        <v>0</v>
      </c>
      <c r="X53" s="12">
        <v>6.62203814294E-5</v>
      </c>
      <c r="Y53" s="12">
        <v>0</v>
      </c>
      <c r="Z53" s="12">
        <v>0</v>
      </c>
      <c r="AA53" s="12">
        <v>0</v>
      </c>
      <c r="AB53" s="12">
        <v>0</v>
      </c>
      <c r="AC53" s="12">
        <v>5.7183702644699998E-6</v>
      </c>
      <c r="AD53" s="12">
        <v>1.73999286603E-5</v>
      </c>
      <c r="AE53" s="12">
        <v>4.8379293662299998E-6</v>
      </c>
      <c r="AF53" s="12">
        <v>7.1115662513500003E-6</v>
      </c>
      <c r="AG53" s="6">
        <f t="shared" si="2"/>
        <v>7.2348697122678583E-6</v>
      </c>
      <c r="AH53" s="6">
        <f t="shared" si="3"/>
        <v>1.7676079819199879E-5</v>
      </c>
      <c r="AI53" s="7">
        <f t="shared" si="5"/>
        <v>4.7241310446225021E-6</v>
      </c>
      <c r="AJ53" s="12">
        <v>0</v>
      </c>
      <c r="AK53" s="12">
        <v>0</v>
      </c>
      <c r="AL53" s="12">
        <v>4.6011705377799999E-6</v>
      </c>
      <c r="AM53" s="12">
        <v>0</v>
      </c>
      <c r="AN53" s="12">
        <v>0</v>
      </c>
      <c r="AO53" s="12">
        <v>0</v>
      </c>
      <c r="AP53" s="12">
        <v>4.9347516175000001E-5</v>
      </c>
      <c r="AQ53" s="12">
        <v>0</v>
      </c>
      <c r="AR53" s="12">
        <v>1.7274812028500001E-5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4.8733418454400002E-6</v>
      </c>
      <c r="AY53" s="6">
        <f t="shared" si="6"/>
        <v>5.0731227057813331E-6</v>
      </c>
      <c r="AZ53" s="6">
        <f t="shared" si="7"/>
        <v>1.3072512340522093E-5</v>
      </c>
      <c r="BA53" s="7">
        <f t="shared" si="8"/>
        <v>3.3753081725288671E-6</v>
      </c>
    </row>
    <row r="54" spans="1:53">
      <c r="A54" s="25" t="s">
        <v>120</v>
      </c>
      <c r="B54" s="12">
        <v>2.21076554389E-5</v>
      </c>
      <c r="C54" s="12">
        <v>1.03300449357E-4</v>
      </c>
      <c r="D54" s="12">
        <v>2.2066436949400001E-4</v>
      </c>
      <c r="E54" s="12">
        <v>2.1039858299000001E-4</v>
      </c>
      <c r="F54" s="12">
        <v>1.8639328984200001E-4</v>
      </c>
      <c r="G54" s="12">
        <v>3.9102595434800003E-5</v>
      </c>
      <c r="H54" s="12">
        <v>6.13161511852E-5</v>
      </c>
      <c r="I54" s="12">
        <v>2.2565722667299999E-4</v>
      </c>
      <c r="J54" s="12">
        <v>2.4230795858E-4</v>
      </c>
      <c r="K54" s="12">
        <v>1.5390902384500001E-4</v>
      </c>
      <c r="L54" s="12">
        <v>9.50678784652E-5</v>
      </c>
      <c r="M54" s="12">
        <v>1.4462989210600001E-4</v>
      </c>
      <c r="N54" s="12">
        <v>3.1752871933900001E-4</v>
      </c>
      <c r="O54" s="12">
        <v>5.8237938376999999E-4</v>
      </c>
      <c r="P54" s="6">
        <f t="shared" si="0"/>
        <v>1.8605451260857858E-4</v>
      </c>
      <c r="Q54" s="6">
        <f t="shared" si="1"/>
        <v>1.4217852195372345E-4</v>
      </c>
      <c r="R54" s="7">
        <f t="shared" si="4"/>
        <v>3.7998808350625028E-5</v>
      </c>
      <c r="S54" s="11">
        <v>4.4634652243500002E-4</v>
      </c>
      <c r="T54" s="12">
        <v>5.16726434691E-5</v>
      </c>
      <c r="U54" s="12">
        <v>1.01016903495E-4</v>
      </c>
      <c r="V54" s="12">
        <v>8.8856505629099992E-6</v>
      </c>
      <c r="W54" s="12">
        <v>6.1615053789900003E-6</v>
      </c>
      <c r="X54" s="12">
        <v>1.8662107493700001E-4</v>
      </c>
      <c r="Y54" s="12">
        <v>4.6675752879900001E-5</v>
      </c>
      <c r="Z54" s="12">
        <v>0</v>
      </c>
      <c r="AA54" s="12">
        <v>1.24588856773E-5</v>
      </c>
      <c r="AB54" s="12">
        <v>7.4207647840199996E-6</v>
      </c>
      <c r="AC54" s="12">
        <v>9.7212294496099995E-5</v>
      </c>
      <c r="AD54" s="12">
        <v>1.78349268768E-4</v>
      </c>
      <c r="AE54" s="12">
        <v>2.4189646831199999E-5</v>
      </c>
      <c r="AF54" s="12">
        <v>5.6892530010800002E-5</v>
      </c>
      <c r="AG54" s="6">
        <f t="shared" si="2"/>
        <v>8.7421674551808578E-5</v>
      </c>
      <c r="AH54" s="6">
        <f t="shared" si="3"/>
        <v>1.2010183477585914E-4</v>
      </c>
      <c r="AI54" s="7">
        <f t="shared" si="5"/>
        <v>3.209856551815691E-5</v>
      </c>
      <c r="AJ54" s="12">
        <v>6.2128265875799999E-5</v>
      </c>
      <c r="AK54" s="12">
        <v>2.1613924452999999E-4</v>
      </c>
      <c r="AL54" s="12">
        <v>3.2208193764499997E-5</v>
      </c>
      <c r="AM54" s="12">
        <v>3.9973351099300002E-5</v>
      </c>
      <c r="AN54" s="12">
        <v>1.48553092875E-5</v>
      </c>
      <c r="AO54" s="12">
        <v>6.7385444743899998E-5</v>
      </c>
      <c r="AP54" s="12">
        <v>1.86423949995E-4</v>
      </c>
      <c r="AQ54" s="12">
        <v>1.8349250241100001E-4</v>
      </c>
      <c r="AR54" s="12">
        <v>2.4184736839799999E-4</v>
      </c>
      <c r="AS54" s="12">
        <v>2.7540015642699999E-5</v>
      </c>
      <c r="AT54" s="12">
        <v>1.9930939295300001E-5</v>
      </c>
      <c r="AU54" s="12">
        <v>4.9568049851299999E-5</v>
      </c>
      <c r="AV54" s="12">
        <v>4.8346881971400001E-5</v>
      </c>
      <c r="AW54" s="12">
        <v>0</v>
      </c>
      <c r="AX54" s="12">
        <v>8.7720153217900004E-5</v>
      </c>
      <c r="AY54" s="6">
        <f t="shared" si="6"/>
        <v>8.5170644672240002E-5</v>
      </c>
      <c r="AZ54" s="6">
        <f t="shared" si="7"/>
        <v>8.0053865115535172E-5</v>
      </c>
      <c r="BA54" s="7">
        <f t="shared" si="8"/>
        <v>2.0669819092800173E-5</v>
      </c>
    </row>
    <row r="55" spans="1:53">
      <c r="A55" s="25" t="s">
        <v>121</v>
      </c>
      <c r="B55" s="12">
        <v>3.9793779790100001E-5</v>
      </c>
      <c r="C55" s="12">
        <v>7.3171151627800005E-5</v>
      </c>
      <c r="D55" s="12">
        <v>3.8191910104699998E-5</v>
      </c>
      <c r="E55" s="12">
        <v>5.3876716216299997E-2</v>
      </c>
      <c r="F55" s="12">
        <v>1.14241048613E-4</v>
      </c>
      <c r="G55" s="12">
        <v>3.4214771005400002E-5</v>
      </c>
      <c r="H55" s="12">
        <v>2.8701068433899999E-2</v>
      </c>
      <c r="I55" s="12">
        <v>1.1801872955000001E-2</v>
      </c>
      <c r="J55" s="12">
        <v>3.9560483033499999E-5</v>
      </c>
      <c r="K55" s="12">
        <v>6.3686492625599994E-5</v>
      </c>
      <c r="L55" s="12">
        <v>2.8520363539599999E-5</v>
      </c>
      <c r="M55" s="12">
        <v>1.06302970698E-3</v>
      </c>
      <c r="N55" s="12">
        <v>1.70104671074E-4</v>
      </c>
      <c r="O55" s="12">
        <v>9.1997743279900006E-3</v>
      </c>
      <c r="P55" s="6">
        <f t="shared" si="0"/>
        <v>7.5174247365416931E-3</v>
      </c>
      <c r="Q55" s="6">
        <f t="shared" si="1"/>
        <v>1.5591902501664853E-2</v>
      </c>
      <c r="R55" s="7">
        <f t="shared" si="4"/>
        <v>4.1671112263723855E-3</v>
      </c>
      <c r="S55" s="11">
        <v>4.8573003912100003E-3</v>
      </c>
      <c r="T55" s="12">
        <v>3.6170850428399997E-5</v>
      </c>
      <c r="U55" s="12">
        <v>4.3773991514599997E-4</v>
      </c>
      <c r="V55" s="12">
        <v>2.6656951688700001E-5</v>
      </c>
      <c r="W55" s="12">
        <v>5.6747464540500003E-3</v>
      </c>
      <c r="X55" s="12">
        <v>6.0200346753999999E-6</v>
      </c>
      <c r="Y55" s="12">
        <v>3.50068146599E-2</v>
      </c>
      <c r="Z55" s="12">
        <v>3.1034054702699999E-5</v>
      </c>
      <c r="AA55" s="12">
        <v>1.3094288846800001E-2</v>
      </c>
      <c r="AB55" s="12">
        <v>0</v>
      </c>
      <c r="AC55" s="12">
        <v>3.4310221586799997E-5</v>
      </c>
      <c r="AD55" s="12">
        <v>2.43860000174E-2</v>
      </c>
      <c r="AE55" s="12">
        <v>8.4325108853399999E-3</v>
      </c>
      <c r="AF55" s="12">
        <v>6.01282926552E-3</v>
      </c>
      <c r="AG55" s="6">
        <f t="shared" si="2"/>
        <v>7.0026016106034287E-3</v>
      </c>
      <c r="AH55" s="6">
        <f t="shared" si="3"/>
        <v>1.0627821765269779E-2</v>
      </c>
      <c r="AI55" s="7">
        <f t="shared" si="5"/>
        <v>2.8404048438098956E-3</v>
      </c>
      <c r="AJ55" s="12">
        <v>0</v>
      </c>
      <c r="AK55" s="12">
        <v>0</v>
      </c>
      <c r="AL55" s="12">
        <v>4.6011705377799999E-6</v>
      </c>
      <c r="AM55" s="12">
        <v>2.6648900732799999E-5</v>
      </c>
      <c r="AN55" s="12">
        <v>4.9517697625100002E-6</v>
      </c>
      <c r="AO55" s="12">
        <v>0</v>
      </c>
      <c r="AP55" s="12">
        <v>0</v>
      </c>
      <c r="AQ55" s="12">
        <v>4.2672674979299998E-6</v>
      </c>
      <c r="AR55" s="12">
        <v>5.18244360854E-5</v>
      </c>
      <c r="AS55" s="12">
        <v>0</v>
      </c>
      <c r="AT55" s="12">
        <v>0</v>
      </c>
      <c r="AU55" s="12">
        <v>1.2746069961800001E-4</v>
      </c>
      <c r="AV55" s="12">
        <v>0</v>
      </c>
      <c r="AW55" s="12">
        <v>0</v>
      </c>
      <c r="AX55" s="12">
        <v>0</v>
      </c>
      <c r="AY55" s="6">
        <f t="shared" si="6"/>
        <v>1.4650282948961335E-5</v>
      </c>
      <c r="AZ55" s="6">
        <f t="shared" si="7"/>
        <v>3.4316389817689251E-5</v>
      </c>
      <c r="BA55" s="7">
        <f t="shared" si="8"/>
        <v>8.8604537510581503E-6</v>
      </c>
    </row>
    <row r="56" spans="1:53">
      <c r="A56" s="30" t="s">
        <v>122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5">
        <f t="shared" si="0"/>
        <v>0</v>
      </c>
      <c r="Q56" s="15">
        <f t="shared" si="1"/>
        <v>0</v>
      </c>
      <c r="R56" s="16">
        <f t="shared" si="4"/>
        <v>0</v>
      </c>
      <c r="S56" s="13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5">
        <f t="shared" si="2"/>
        <v>0</v>
      </c>
      <c r="AH56" s="15">
        <f t="shared" si="3"/>
        <v>0</v>
      </c>
      <c r="AI56" s="16">
        <f t="shared" si="5"/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8.6374060142300005E-6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5">
        <f t="shared" si="6"/>
        <v>5.7582706761533332E-7</v>
      </c>
      <c r="AZ56" s="15">
        <f t="shared" si="7"/>
        <v>2.2301686431696384E-6</v>
      </c>
      <c r="BA56" s="16">
        <f t="shared" si="8"/>
        <v>5.7582706761533332E-7</v>
      </c>
    </row>
  </sheetData>
  <mergeCells count="3">
    <mergeCell ref="B1:R1"/>
    <mergeCell ref="S1:AI1"/>
    <mergeCell ref="AJ1:BA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06"/>
  <sheetViews>
    <sheetView workbookViewId="0">
      <selection activeCell="A11" sqref="A11"/>
    </sheetView>
  </sheetViews>
  <sheetFormatPr defaultColWidth="9" defaultRowHeight="12.75"/>
  <cols>
    <col min="1" max="1" width="101" style="3" bestFit="1" customWidth="1"/>
    <col min="2" max="50" width="8.28515625" style="31" customWidth="1"/>
    <col min="51" max="53" width="9" style="31"/>
    <col min="54" max="16384" width="9" style="3"/>
  </cols>
  <sheetData>
    <row r="1" spans="1:53" s="2" customFormat="1" ht="21" customHeight="1">
      <c r="A1" s="21"/>
      <c r="B1" s="42" t="s">
        <v>63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1"/>
      <c r="S1" s="42" t="s">
        <v>64</v>
      </c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1"/>
      <c r="AJ1" s="42" t="s">
        <v>65</v>
      </c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1"/>
    </row>
    <row r="2" spans="1:53">
      <c r="A2" s="8" t="s">
        <v>0</v>
      </c>
      <c r="B2" s="36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34" t="s">
        <v>66</v>
      </c>
      <c r="Q2" s="34" t="s">
        <v>67</v>
      </c>
      <c r="R2" s="35" t="s">
        <v>68</v>
      </c>
      <c r="S2" s="36" t="s">
        <v>15</v>
      </c>
      <c r="T2" s="22" t="s">
        <v>16</v>
      </c>
      <c r="U2" s="22" t="s">
        <v>17</v>
      </c>
      <c r="V2" s="22" t="s">
        <v>18</v>
      </c>
      <c r="W2" s="22" t="s">
        <v>19</v>
      </c>
      <c r="X2" s="22" t="s">
        <v>20</v>
      </c>
      <c r="Y2" s="22" t="s">
        <v>21</v>
      </c>
      <c r="Z2" s="22" t="s">
        <v>22</v>
      </c>
      <c r="AA2" s="22" t="s">
        <v>23</v>
      </c>
      <c r="AB2" s="22" t="s">
        <v>24</v>
      </c>
      <c r="AC2" s="22" t="s">
        <v>25</v>
      </c>
      <c r="AD2" s="22" t="s">
        <v>26</v>
      </c>
      <c r="AE2" s="22" t="s">
        <v>27</v>
      </c>
      <c r="AF2" s="22" t="s">
        <v>28</v>
      </c>
      <c r="AG2" s="34" t="s">
        <v>66</v>
      </c>
      <c r="AH2" s="34" t="s">
        <v>67</v>
      </c>
      <c r="AI2" s="35" t="s">
        <v>68</v>
      </c>
      <c r="AJ2" s="36" t="s">
        <v>29</v>
      </c>
      <c r="AK2" s="22" t="s">
        <v>30</v>
      </c>
      <c r="AL2" s="22" t="s">
        <v>31</v>
      </c>
      <c r="AM2" s="22" t="s">
        <v>32</v>
      </c>
      <c r="AN2" s="22" t="s">
        <v>33</v>
      </c>
      <c r="AO2" s="22" t="s">
        <v>34</v>
      </c>
      <c r="AP2" s="22" t="s">
        <v>35</v>
      </c>
      <c r="AQ2" s="22" t="s">
        <v>36</v>
      </c>
      <c r="AR2" s="22" t="s">
        <v>37</v>
      </c>
      <c r="AS2" s="22" t="s">
        <v>38</v>
      </c>
      <c r="AT2" s="22" t="s">
        <v>39</v>
      </c>
      <c r="AU2" s="22" t="s">
        <v>40</v>
      </c>
      <c r="AV2" s="22" t="s">
        <v>41</v>
      </c>
      <c r="AW2" s="22" t="s">
        <v>42</v>
      </c>
      <c r="AX2" s="22" t="s">
        <v>43</v>
      </c>
      <c r="AY2" s="34" t="s">
        <v>66</v>
      </c>
      <c r="AZ2" s="34" t="s">
        <v>67</v>
      </c>
      <c r="BA2" s="35" t="s">
        <v>68</v>
      </c>
    </row>
    <row r="3" spans="1:53">
      <c r="A3" s="33" t="s">
        <v>338</v>
      </c>
      <c r="B3" s="11">
        <v>4.7221952017499997E-3</v>
      </c>
      <c r="C3" s="12">
        <v>4.8981629736799997E-3</v>
      </c>
      <c r="D3" s="12">
        <v>4.5872727581299996E-3</v>
      </c>
      <c r="E3" s="12">
        <v>7.6819947742900003E-3</v>
      </c>
      <c r="F3" s="12">
        <v>8.08706370442E-3</v>
      </c>
      <c r="G3" s="12">
        <v>4.3452759176900004E-3</v>
      </c>
      <c r="H3" s="12">
        <v>2.3606718206300001E-3</v>
      </c>
      <c r="I3" s="12">
        <v>1.45548911204E-3</v>
      </c>
      <c r="J3" s="12">
        <v>2.0522000573600001E-3</v>
      </c>
      <c r="K3" s="12">
        <v>2.8128200909699999E-3</v>
      </c>
      <c r="L3" s="12">
        <v>1.04432064494E-2</v>
      </c>
      <c r="M3" s="12">
        <v>7.4990599057E-3</v>
      </c>
      <c r="N3" s="12">
        <v>1.1073814086900001E-2</v>
      </c>
      <c r="O3" s="12">
        <v>8.9449833475900003E-3</v>
      </c>
      <c r="P3" s="6">
        <f t="shared" ref="P3:P66" si="0">AVERAGE(B3:O3)</f>
        <v>5.7831578714678585E-3</v>
      </c>
      <c r="Q3" s="6">
        <f t="shared" ref="Q3:Q66" si="1">STDEV(B3:O3)</f>
        <v>3.1641465444900304E-3</v>
      </c>
      <c r="R3" s="7">
        <f>(Q3/SQRT(14))</f>
        <v>8.4565373507331171E-4</v>
      </c>
      <c r="S3" s="12">
        <v>3.9646073463400003E-3</v>
      </c>
      <c r="T3" s="12">
        <v>3.4651674710400003E-2</v>
      </c>
      <c r="U3" s="12">
        <v>2.2425752575899998E-3</v>
      </c>
      <c r="V3" s="12">
        <v>4.5405674376400003E-3</v>
      </c>
      <c r="W3" s="12">
        <v>9.6181098966099995E-3</v>
      </c>
      <c r="X3" s="12">
        <v>8.1089867077600002E-3</v>
      </c>
      <c r="Y3" s="12">
        <v>4.1634771568899998E-3</v>
      </c>
      <c r="Z3" s="12">
        <v>1.01791699425E-2</v>
      </c>
      <c r="AA3" s="12">
        <v>6.0799362105100003E-3</v>
      </c>
      <c r="AB3" s="12">
        <v>1.3617103378699999E-3</v>
      </c>
      <c r="AC3" s="12">
        <v>8.3545389564000008E-3</v>
      </c>
      <c r="AD3" s="12">
        <v>3.1406871231800001E-3</v>
      </c>
      <c r="AE3" s="12">
        <v>8.5195936139299995E-3</v>
      </c>
      <c r="AF3" s="12">
        <v>5.6465836035699997E-3</v>
      </c>
      <c r="AG3" s="6">
        <f t="shared" ref="AG3:AG66" si="2">AVERAGE(S3:AF3)</f>
        <v>7.8980155929421429E-3</v>
      </c>
      <c r="AH3" s="6">
        <f t="shared" ref="AH3:AH66" si="3">STDEV(S3:AF3)</f>
        <v>8.1851869385604313E-3</v>
      </c>
      <c r="AI3" s="7">
        <f>(AH3/SQRT(14))</f>
        <v>2.187583226485016E-3</v>
      </c>
      <c r="AJ3" s="12">
        <v>1.60705114399E-3</v>
      </c>
      <c r="AK3" s="12">
        <v>3.4116096440499999E-3</v>
      </c>
      <c r="AL3" s="12">
        <v>1.3389406264999999E-3</v>
      </c>
      <c r="AM3" s="12">
        <v>3.8507661559000002E-3</v>
      </c>
      <c r="AN3" s="12">
        <v>1.1290035058500001E-3</v>
      </c>
      <c r="AO3" s="12">
        <v>5.24569769853E-3</v>
      </c>
      <c r="AP3" s="12">
        <v>2.9279526263800001E-3</v>
      </c>
      <c r="AQ3" s="12">
        <v>4.0325677855400002E-3</v>
      </c>
      <c r="AR3" s="12">
        <v>5.5624894731600002E-3</v>
      </c>
      <c r="AS3" s="12">
        <v>4.7258666842900001E-3</v>
      </c>
      <c r="AT3" s="12">
        <v>4.1207216993099996E-3</v>
      </c>
      <c r="AU3" s="12">
        <v>3.6892791389300001E-3</v>
      </c>
      <c r="AV3" s="12">
        <v>1.83027481749E-3</v>
      </c>
      <c r="AW3" s="12">
        <v>4.9985779294699998E-3</v>
      </c>
      <c r="AX3" s="12">
        <v>1.6179494926899999E-3</v>
      </c>
      <c r="AY3" s="6">
        <f>AVERAGE(AJ3:AX3)</f>
        <v>3.3392498948053339E-3</v>
      </c>
      <c r="AZ3" s="6">
        <f>STDEV(AJ3:AX3)</f>
        <v>1.5125709275043704E-3</v>
      </c>
      <c r="BA3" s="7">
        <f>(AZ3/SQRT(15))</f>
        <v>3.9054413414546215E-4</v>
      </c>
    </row>
    <row r="4" spans="1:53">
      <c r="A4" s="33" t="s">
        <v>339</v>
      </c>
      <c r="B4" s="11">
        <v>2.2726669791199999E-2</v>
      </c>
      <c r="C4" s="12">
        <v>2.7008763321499998E-2</v>
      </c>
      <c r="D4" s="12">
        <v>2.0827321643799999E-2</v>
      </c>
      <c r="E4" s="12">
        <v>4.6434477966899998E-3</v>
      </c>
      <c r="F4" s="12">
        <v>1.2927276553500001E-2</v>
      </c>
      <c r="G4" s="12">
        <v>1.1227332714200001E-2</v>
      </c>
      <c r="H4" s="12">
        <v>1.6565580178499999E-2</v>
      </c>
      <c r="I4" s="12">
        <v>2.00270788672E-2</v>
      </c>
      <c r="J4" s="12">
        <v>1.9112658365599999E-2</v>
      </c>
      <c r="K4" s="12">
        <v>1.4785880704599999E-2</v>
      </c>
      <c r="L4" s="12">
        <v>1.81722249686E-2</v>
      </c>
      <c r="M4" s="12">
        <v>2.0190332937999999E-2</v>
      </c>
      <c r="N4" s="12">
        <v>3.3584332225799998E-2</v>
      </c>
      <c r="O4" s="12">
        <v>3.3909949587799998E-2</v>
      </c>
      <c r="P4" s="6">
        <f t="shared" si="0"/>
        <v>1.9693489261213566E-2</v>
      </c>
      <c r="Q4" s="6">
        <f t="shared" si="1"/>
        <v>8.0378988282212935E-3</v>
      </c>
      <c r="R4" s="7">
        <f t="shared" ref="R4:R67" si="4">(Q4/SQRT(14))</f>
        <v>2.1482188231968435E-3</v>
      </c>
      <c r="S4" s="12">
        <v>1.5916191876500001E-2</v>
      </c>
      <c r="T4" s="12">
        <v>2.9685933673000001E-2</v>
      </c>
      <c r="U4" s="12">
        <v>1.011515927E-2</v>
      </c>
      <c r="V4" s="12">
        <v>1.15513457318E-4</v>
      </c>
      <c r="W4" s="12">
        <v>2.7270822807400001E-2</v>
      </c>
      <c r="X4" s="12">
        <v>3.7035253323100002E-2</v>
      </c>
      <c r="Y4" s="12">
        <v>1.9127723530200001E-2</v>
      </c>
      <c r="Z4" s="12">
        <v>2.4454835105699999E-2</v>
      </c>
      <c r="AA4" s="12">
        <v>1.7909648161100002E-2</v>
      </c>
      <c r="AB4" s="12">
        <v>5.1945353488100002E-5</v>
      </c>
      <c r="AC4" s="12">
        <v>3.0170121515400002E-2</v>
      </c>
      <c r="AD4" s="12">
        <v>2.00099179593E-4</v>
      </c>
      <c r="AE4" s="12">
        <v>4.8330914368699997E-3</v>
      </c>
      <c r="AF4" s="12">
        <v>5.0065426409499998E-3</v>
      </c>
      <c r="AG4" s="6">
        <f t="shared" si="2"/>
        <v>1.5849491523615648E-2</v>
      </c>
      <c r="AH4" s="6">
        <f t="shared" si="3"/>
        <v>1.2645143527668767E-2</v>
      </c>
      <c r="AI4" s="7">
        <f t="shared" ref="AI4:AI67" si="5">(AH4/SQRT(14))</f>
        <v>3.37955676336561E-3</v>
      </c>
      <c r="AJ4" s="12">
        <v>1.0081346609500001E-2</v>
      </c>
      <c r="AK4" s="12">
        <v>1.61044927297E-2</v>
      </c>
      <c r="AL4" s="12">
        <v>1.0306622004600001E-2</v>
      </c>
      <c r="AM4" s="12">
        <v>1.9860093271199999E-2</v>
      </c>
      <c r="AN4" s="12">
        <v>8.6705488541599998E-3</v>
      </c>
      <c r="AO4" s="12">
        <v>1.3337134563500001E-2</v>
      </c>
      <c r="AP4" s="12">
        <v>1.78089702818E-2</v>
      </c>
      <c r="AQ4" s="12">
        <v>1.03566582175E-2</v>
      </c>
      <c r="AR4" s="12">
        <v>3.0705978380600001E-2</v>
      </c>
      <c r="AS4" s="12">
        <v>1.87382266433E-2</v>
      </c>
      <c r="AT4" s="12">
        <v>8.52047654876E-3</v>
      </c>
      <c r="AU4" s="12">
        <v>7.42104517774E-3</v>
      </c>
      <c r="AV4" s="12">
        <v>1.7943599908800002E-2</v>
      </c>
      <c r="AW4" s="12">
        <v>1.4583333333300001E-2</v>
      </c>
      <c r="AX4" s="12">
        <v>1.7953391358599999E-2</v>
      </c>
      <c r="AY4" s="6">
        <f t="shared" ref="AY4:AY67" si="6">AVERAGE(AJ4:AX4)</f>
        <v>1.4826127858870667E-2</v>
      </c>
      <c r="AZ4" s="6">
        <f t="shared" ref="AZ4:AZ67" si="7">STDEV(AJ4:AX4)</f>
        <v>6.0975620661626491E-3</v>
      </c>
      <c r="BA4" s="7">
        <f t="shared" ref="BA4:BA67" si="8">(AZ4/SQRT(15))</f>
        <v>1.5743837556476017E-3</v>
      </c>
    </row>
    <row r="5" spans="1:53">
      <c r="A5" s="33" t="s">
        <v>340</v>
      </c>
      <c r="B5" s="11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6">
        <f t="shared" si="0"/>
        <v>0</v>
      </c>
      <c r="Q5" s="6">
        <f t="shared" si="1"/>
        <v>0</v>
      </c>
      <c r="R5" s="7">
        <f t="shared" si="4"/>
        <v>0</v>
      </c>
      <c r="S5" s="12">
        <v>1.8956599364600001E-3</v>
      </c>
      <c r="T5" s="12">
        <v>0</v>
      </c>
      <c r="U5" s="12">
        <v>2.0203380699E-5</v>
      </c>
      <c r="V5" s="12">
        <v>0</v>
      </c>
      <c r="W5" s="12">
        <v>0</v>
      </c>
      <c r="X5" s="12">
        <v>0</v>
      </c>
      <c r="Y5" s="12">
        <v>0</v>
      </c>
      <c r="Z5" s="12">
        <v>3.1034054702699999E-5</v>
      </c>
      <c r="AA5" s="12">
        <v>0</v>
      </c>
      <c r="AB5" s="12">
        <v>0</v>
      </c>
      <c r="AC5" s="12">
        <v>0</v>
      </c>
      <c r="AD5" s="12">
        <v>1.41635419295E-2</v>
      </c>
      <c r="AE5" s="12">
        <v>4.8379293662299998E-6</v>
      </c>
      <c r="AF5" s="12">
        <v>0</v>
      </c>
      <c r="AG5" s="6">
        <f t="shared" si="2"/>
        <v>1.1510912307662808E-3</v>
      </c>
      <c r="AH5" s="6">
        <f t="shared" si="3"/>
        <v>3.7789974960446156E-3</v>
      </c>
      <c r="AI5" s="7">
        <f t="shared" si="5"/>
        <v>1.009979563976826E-3</v>
      </c>
      <c r="AJ5" s="12">
        <v>0</v>
      </c>
      <c r="AK5" s="12">
        <v>0</v>
      </c>
      <c r="AL5" s="12">
        <v>4.6011705377799999E-6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6">
        <f t="shared" si="6"/>
        <v>3.0674470251866666E-7</v>
      </c>
      <c r="AZ5" s="6">
        <f t="shared" si="7"/>
        <v>1.1880171243921445E-6</v>
      </c>
      <c r="BA5" s="7">
        <f t="shared" si="8"/>
        <v>3.0674470251866672E-7</v>
      </c>
    </row>
    <row r="6" spans="1:53">
      <c r="A6" s="33" t="s">
        <v>341</v>
      </c>
      <c r="B6" s="11">
        <v>2.87399520706E-4</v>
      </c>
      <c r="C6" s="12">
        <v>2.23817640273E-4</v>
      </c>
      <c r="D6" s="12">
        <v>8.4870911343800008E-6</v>
      </c>
      <c r="E6" s="12">
        <v>1.25260551734E-3</v>
      </c>
      <c r="F6" s="12">
        <v>2.0142500676399999E-3</v>
      </c>
      <c r="G6" s="12">
        <v>0</v>
      </c>
      <c r="H6" s="12">
        <v>5.8250343625900001E-4</v>
      </c>
      <c r="I6" s="12">
        <v>4.9644589867999997E-4</v>
      </c>
      <c r="J6" s="12">
        <v>1.48351811376E-5</v>
      </c>
      <c r="K6" s="12">
        <v>2.9189642453400001E-4</v>
      </c>
      <c r="L6" s="12">
        <v>9.5067878465200007E-6</v>
      </c>
      <c r="M6" s="12">
        <v>3.5434323566E-4</v>
      </c>
      <c r="N6" s="12">
        <v>2.26806228099E-4</v>
      </c>
      <c r="O6" s="12">
        <v>2.95739530821E-4</v>
      </c>
      <c r="P6" s="6">
        <f t="shared" si="0"/>
        <v>4.3275975429503573E-4</v>
      </c>
      <c r="Q6" s="6">
        <f t="shared" si="1"/>
        <v>5.5972517507333816E-4</v>
      </c>
      <c r="R6" s="7">
        <f t="shared" si="4"/>
        <v>1.4959284541974952E-4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6">
        <f t="shared" si="2"/>
        <v>0</v>
      </c>
      <c r="AH6" s="6">
        <f t="shared" si="3"/>
        <v>0</v>
      </c>
      <c r="AI6" s="7">
        <f t="shared" si="5"/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6">
        <f t="shared" si="6"/>
        <v>0</v>
      </c>
      <c r="AZ6" s="6">
        <f t="shared" si="7"/>
        <v>0</v>
      </c>
      <c r="BA6" s="7">
        <f t="shared" si="8"/>
        <v>0</v>
      </c>
    </row>
    <row r="7" spans="1:53">
      <c r="A7" s="33" t="s">
        <v>342</v>
      </c>
      <c r="B7" s="11">
        <v>0</v>
      </c>
      <c r="C7" s="12">
        <v>0</v>
      </c>
      <c r="D7" s="12">
        <v>1.2730636701600001E-5</v>
      </c>
      <c r="E7" s="12">
        <v>0</v>
      </c>
      <c r="F7" s="12">
        <v>0</v>
      </c>
      <c r="G7" s="12">
        <v>3.4214771005400002E-5</v>
      </c>
      <c r="H7" s="12">
        <v>0</v>
      </c>
      <c r="I7" s="12">
        <v>0</v>
      </c>
      <c r="J7" s="12">
        <v>4.9450603791900003E-6</v>
      </c>
      <c r="K7" s="12">
        <v>5.3072077187999998E-6</v>
      </c>
      <c r="L7" s="12">
        <v>9.5067878465200007E-6</v>
      </c>
      <c r="M7" s="12">
        <v>0</v>
      </c>
      <c r="N7" s="12">
        <v>0</v>
      </c>
      <c r="O7" s="12">
        <v>4.5498389357000002E-6</v>
      </c>
      <c r="P7" s="6">
        <f t="shared" si="0"/>
        <v>5.0895930419435718E-6</v>
      </c>
      <c r="Q7" s="6">
        <f t="shared" si="1"/>
        <v>9.3387710793706143E-6</v>
      </c>
      <c r="R7" s="7">
        <f t="shared" si="4"/>
        <v>2.4958915566084225E-6</v>
      </c>
      <c r="S7" s="12">
        <v>0</v>
      </c>
      <c r="T7" s="12">
        <v>5.1672643469100002E-6</v>
      </c>
      <c r="U7" s="12">
        <v>0</v>
      </c>
      <c r="V7" s="12">
        <v>0</v>
      </c>
      <c r="W7" s="12">
        <v>6.1615053789900003E-6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9.6758587324599997E-6</v>
      </c>
      <c r="AF7" s="12">
        <v>3.5557831256800002E-6</v>
      </c>
      <c r="AG7" s="6">
        <f t="shared" si="2"/>
        <v>1.7543151131457142E-6</v>
      </c>
      <c r="AH7" s="6">
        <f t="shared" si="3"/>
        <v>3.1359442693561836E-6</v>
      </c>
      <c r="AI7" s="7">
        <f t="shared" si="5"/>
        <v>8.3811635999628388E-7</v>
      </c>
      <c r="AJ7" s="12">
        <v>0</v>
      </c>
      <c r="AK7" s="12">
        <v>0</v>
      </c>
      <c r="AL7" s="12">
        <v>0</v>
      </c>
      <c r="AM7" s="12">
        <v>0</v>
      </c>
      <c r="AN7" s="12">
        <v>4.9517697625100002E-6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9.9654696476700008E-6</v>
      </c>
      <c r="AU7" s="12">
        <v>2.1243449936299999E-5</v>
      </c>
      <c r="AV7" s="12">
        <v>0</v>
      </c>
      <c r="AW7" s="12">
        <v>0</v>
      </c>
      <c r="AX7" s="12">
        <v>0</v>
      </c>
      <c r="AY7" s="6">
        <f t="shared" si="6"/>
        <v>2.4107126230986664E-6</v>
      </c>
      <c r="AZ7" s="6">
        <f t="shared" si="7"/>
        <v>5.9036413945009765E-6</v>
      </c>
      <c r="BA7" s="7">
        <f t="shared" si="8"/>
        <v>1.5243136535255342E-6</v>
      </c>
    </row>
    <row r="8" spans="1:53">
      <c r="A8" s="33" t="s">
        <v>343</v>
      </c>
      <c r="B8" s="11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6">
        <f t="shared" si="0"/>
        <v>0</v>
      </c>
      <c r="Q8" s="6">
        <f t="shared" si="1"/>
        <v>0</v>
      </c>
      <c r="R8" s="7">
        <f t="shared" si="4"/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1.45137880987E-5</v>
      </c>
      <c r="AF8" s="12">
        <v>0</v>
      </c>
      <c r="AG8" s="6">
        <f t="shared" si="2"/>
        <v>1.0366991499071428E-6</v>
      </c>
      <c r="AH8" s="6">
        <f t="shared" si="3"/>
        <v>3.8789730321123268E-6</v>
      </c>
      <c r="AI8" s="7">
        <f t="shared" si="5"/>
        <v>1.036699149907143E-6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6">
        <f t="shared" si="6"/>
        <v>0</v>
      </c>
      <c r="AZ8" s="6">
        <f t="shared" si="7"/>
        <v>0</v>
      </c>
      <c r="BA8" s="7">
        <f t="shared" si="8"/>
        <v>0</v>
      </c>
    </row>
    <row r="9" spans="1:53">
      <c r="A9" s="33" t="s">
        <v>344</v>
      </c>
      <c r="B9" s="11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6">
        <f t="shared" si="0"/>
        <v>0</v>
      </c>
      <c r="Q9" s="6">
        <f t="shared" si="1"/>
        <v>0</v>
      </c>
      <c r="R9" s="7">
        <f t="shared" si="4"/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6">
        <f t="shared" si="2"/>
        <v>0</v>
      </c>
      <c r="AH9" s="6">
        <f t="shared" si="3"/>
        <v>0</v>
      </c>
      <c r="AI9" s="7">
        <f t="shared" si="5"/>
        <v>0</v>
      </c>
      <c r="AJ9" s="12">
        <v>0</v>
      </c>
      <c r="AK9" s="12">
        <v>0</v>
      </c>
      <c r="AL9" s="12">
        <v>0</v>
      </c>
      <c r="AM9" s="12">
        <v>1.3324450366399999E-5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6">
        <f t="shared" si="6"/>
        <v>8.8829669109333328E-7</v>
      </c>
      <c r="AZ9" s="6">
        <f t="shared" si="7"/>
        <v>3.4403582910956331E-6</v>
      </c>
      <c r="BA9" s="7">
        <f t="shared" si="8"/>
        <v>8.8829669109333297E-7</v>
      </c>
    </row>
    <row r="10" spans="1:53">
      <c r="A10" s="33" t="s">
        <v>345</v>
      </c>
      <c r="B10" s="11">
        <v>0</v>
      </c>
      <c r="C10" s="12">
        <v>1.29125561696E-5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6">
        <f t="shared" si="0"/>
        <v>9.2232544068571426E-7</v>
      </c>
      <c r="Q10" s="6">
        <f t="shared" si="1"/>
        <v>3.4510257981512321E-6</v>
      </c>
      <c r="R10" s="7">
        <f t="shared" si="4"/>
        <v>9.2232544068571394E-7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1.9351717464899999E-5</v>
      </c>
      <c r="AF10" s="12">
        <v>3.5557831256800002E-6</v>
      </c>
      <c r="AG10" s="6">
        <f t="shared" si="2"/>
        <v>1.6362500421842855E-6</v>
      </c>
      <c r="AH10" s="6">
        <f t="shared" si="3"/>
        <v>5.1861514089152203E-6</v>
      </c>
      <c r="AI10" s="7">
        <f t="shared" si="5"/>
        <v>1.3860572662925514E-6</v>
      </c>
      <c r="AJ10" s="12">
        <v>1.28398416143E-4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6">
        <f t="shared" si="6"/>
        <v>8.559894409533333E-6</v>
      </c>
      <c r="AZ10" s="6">
        <f t="shared" si="7"/>
        <v>3.3152328493416574E-5</v>
      </c>
      <c r="BA10" s="7">
        <f t="shared" si="8"/>
        <v>8.5598944095333346E-6</v>
      </c>
    </row>
    <row r="11" spans="1:53">
      <c r="A11" s="33" t="s">
        <v>346</v>
      </c>
      <c r="B11" s="11">
        <v>0</v>
      </c>
      <c r="C11" s="12">
        <v>0</v>
      </c>
      <c r="D11" s="12">
        <v>0</v>
      </c>
      <c r="E11" s="12">
        <v>0</v>
      </c>
      <c r="F11" s="12">
        <v>1.2025373538199999E-5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6">
        <f t="shared" si="0"/>
        <v>8.5895525272857141E-7</v>
      </c>
      <c r="Q11" s="6">
        <f t="shared" si="1"/>
        <v>3.2139162662801373E-6</v>
      </c>
      <c r="R11" s="7">
        <f t="shared" si="4"/>
        <v>8.5895525272857152E-7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2.0689369801799999E-5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6">
        <f t="shared" si="2"/>
        <v>1.4778121286999999E-6</v>
      </c>
      <c r="AH11" s="6">
        <f t="shared" si="3"/>
        <v>5.529466667614478E-6</v>
      </c>
      <c r="AI11" s="7">
        <f t="shared" si="5"/>
        <v>1.4778121287000001E-6</v>
      </c>
      <c r="AJ11" s="12">
        <v>0</v>
      </c>
      <c r="AK11" s="12">
        <v>0</v>
      </c>
      <c r="AL11" s="12">
        <v>0</v>
      </c>
      <c r="AM11" s="12">
        <v>1.3324450366399999E-5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6">
        <f t="shared" si="6"/>
        <v>8.8829669109333328E-7</v>
      </c>
      <c r="AZ11" s="6">
        <f t="shared" si="7"/>
        <v>3.4403582910956331E-6</v>
      </c>
      <c r="BA11" s="7">
        <f t="shared" si="8"/>
        <v>8.8829669109333297E-7</v>
      </c>
    </row>
    <row r="12" spans="1:53">
      <c r="A12" s="33" t="s">
        <v>347</v>
      </c>
      <c r="B12" s="11">
        <v>0</v>
      </c>
      <c r="C12" s="12">
        <v>0</v>
      </c>
      <c r="D12" s="12">
        <v>0</v>
      </c>
      <c r="E12" s="12">
        <v>0</v>
      </c>
      <c r="F12" s="12">
        <v>1.8038060307200002E-5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6">
        <f t="shared" si="0"/>
        <v>1.2884328790857144E-6</v>
      </c>
      <c r="Q12" s="6">
        <f t="shared" si="1"/>
        <v>4.8208743993934797E-6</v>
      </c>
      <c r="R12" s="7">
        <f t="shared" si="4"/>
        <v>1.2884328790857144E-6</v>
      </c>
      <c r="S12" s="12">
        <v>0</v>
      </c>
      <c r="T12" s="12">
        <v>0</v>
      </c>
      <c r="U12" s="12">
        <v>0</v>
      </c>
      <c r="V12" s="12">
        <v>0</v>
      </c>
      <c r="W12" s="12">
        <v>6.1615053789900003E-6</v>
      </c>
      <c r="X12" s="12">
        <v>0</v>
      </c>
      <c r="Y12" s="12">
        <v>0</v>
      </c>
      <c r="Z12" s="12">
        <v>0</v>
      </c>
      <c r="AA12" s="12">
        <v>0</v>
      </c>
      <c r="AB12" s="12">
        <v>7.4207647840199996E-6</v>
      </c>
      <c r="AC12" s="12">
        <v>1.1436740528899999E-5</v>
      </c>
      <c r="AD12" s="12">
        <v>0</v>
      </c>
      <c r="AE12" s="12">
        <v>0</v>
      </c>
      <c r="AF12" s="12">
        <v>0</v>
      </c>
      <c r="AG12" s="6">
        <f t="shared" si="2"/>
        <v>1.7870721922792858E-6</v>
      </c>
      <c r="AH12" s="6">
        <f t="shared" si="3"/>
        <v>3.7119366099797911E-6</v>
      </c>
      <c r="AI12" s="7">
        <f t="shared" si="5"/>
        <v>9.9205678828339345E-7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6">
        <f t="shared" si="6"/>
        <v>0</v>
      </c>
      <c r="AZ12" s="6">
        <f t="shared" si="7"/>
        <v>0</v>
      </c>
      <c r="BA12" s="7">
        <f t="shared" si="8"/>
        <v>0</v>
      </c>
    </row>
    <row r="13" spans="1:53">
      <c r="A13" s="33" t="s">
        <v>348</v>
      </c>
      <c r="B13" s="11">
        <v>0</v>
      </c>
      <c r="C13" s="12">
        <v>8.6083707797499998E-6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6">
        <f t="shared" si="0"/>
        <v>6.1488362712499997E-7</v>
      </c>
      <c r="Q13" s="6">
        <f t="shared" si="1"/>
        <v>2.3006838654386111E-6</v>
      </c>
      <c r="R13" s="7">
        <f t="shared" si="4"/>
        <v>6.1488362712500029E-7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2.40801387016E-5</v>
      </c>
      <c r="Y13" s="12">
        <v>0</v>
      </c>
      <c r="Z13" s="12">
        <v>0</v>
      </c>
      <c r="AA13" s="12">
        <v>0</v>
      </c>
      <c r="AB13" s="12">
        <v>0</v>
      </c>
      <c r="AC13" s="12">
        <v>1.1436740528899999E-5</v>
      </c>
      <c r="AD13" s="12">
        <v>0</v>
      </c>
      <c r="AE13" s="12">
        <v>2.4189646831199999E-5</v>
      </c>
      <c r="AF13" s="12">
        <v>0</v>
      </c>
      <c r="AG13" s="6">
        <f t="shared" si="2"/>
        <v>4.2647518615499997E-6</v>
      </c>
      <c r="AH13" s="6">
        <f t="shared" si="3"/>
        <v>8.9492483975924512E-6</v>
      </c>
      <c r="AI13" s="7">
        <f t="shared" si="5"/>
        <v>2.3917872409233324E-6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1.03669914991E-5</v>
      </c>
      <c r="AP13" s="12">
        <v>2.19322294111E-5</v>
      </c>
      <c r="AQ13" s="12">
        <v>1.28018024938E-5</v>
      </c>
      <c r="AR13" s="12">
        <v>0</v>
      </c>
      <c r="AS13" s="12">
        <v>5.5080031285499996E-6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6">
        <f t="shared" si="6"/>
        <v>3.37393510217E-6</v>
      </c>
      <c r="AZ13" s="6">
        <f t="shared" si="7"/>
        <v>6.6115152474035173E-6</v>
      </c>
      <c r="BA13" s="7">
        <f t="shared" si="8"/>
        <v>1.7070858964260154E-6</v>
      </c>
    </row>
    <row r="14" spans="1:53">
      <c r="A14" s="33" t="s">
        <v>349</v>
      </c>
      <c r="B14" s="11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6">
        <f t="shared" si="0"/>
        <v>0</v>
      </c>
      <c r="Q14" s="6">
        <f t="shared" si="1"/>
        <v>0</v>
      </c>
      <c r="R14" s="7">
        <f t="shared" si="4"/>
        <v>0</v>
      </c>
      <c r="S14" s="12">
        <v>0</v>
      </c>
      <c r="T14" s="12">
        <v>0</v>
      </c>
      <c r="U14" s="12">
        <v>0</v>
      </c>
      <c r="V14" s="12">
        <v>8.8856505629099995E-5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2.2262294352100001E-5</v>
      </c>
      <c r="AC14" s="12">
        <v>0</v>
      </c>
      <c r="AD14" s="12">
        <v>0</v>
      </c>
      <c r="AE14" s="12">
        <v>4.8379293662299998E-6</v>
      </c>
      <c r="AF14" s="12">
        <v>0</v>
      </c>
      <c r="AG14" s="6">
        <f t="shared" si="2"/>
        <v>8.2826235248164291E-6</v>
      </c>
      <c r="AH14" s="6">
        <f t="shared" si="3"/>
        <v>2.3945560000571578E-5</v>
      </c>
      <c r="AI14" s="7">
        <f t="shared" si="5"/>
        <v>6.3997201040412335E-6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6">
        <f t="shared" si="6"/>
        <v>0</v>
      </c>
      <c r="AZ14" s="6">
        <f t="shared" si="7"/>
        <v>0</v>
      </c>
      <c r="BA14" s="7">
        <f t="shared" si="8"/>
        <v>0</v>
      </c>
    </row>
    <row r="15" spans="1:53">
      <c r="A15" s="33" t="s">
        <v>350</v>
      </c>
      <c r="B15" s="11">
        <v>2.1223349221399998E-3</v>
      </c>
      <c r="C15" s="12">
        <v>4.7389081142500001E-3</v>
      </c>
      <c r="D15" s="12">
        <v>7.6935481133199998E-3</v>
      </c>
      <c r="E15" s="12">
        <v>7.8238914930499996E-3</v>
      </c>
      <c r="F15" s="12">
        <v>3.2588762288399999E-3</v>
      </c>
      <c r="G15" s="12">
        <v>9.9222835915700009E-4</v>
      </c>
      <c r="H15" s="12">
        <v>6.9338347631899997E-3</v>
      </c>
      <c r="I15" s="12">
        <v>4.2197901387799998E-3</v>
      </c>
      <c r="J15" s="12">
        <v>2.3587938008700002E-3</v>
      </c>
      <c r="K15" s="12">
        <v>6.8091475032200002E-3</v>
      </c>
      <c r="L15" s="12">
        <v>1.09090390539E-2</v>
      </c>
      <c r="M15" s="12">
        <v>5.3296115241099999E-3</v>
      </c>
      <c r="N15" s="12">
        <v>1.1073814086900001E-2</v>
      </c>
      <c r="O15" s="12">
        <v>2.7162538446100001E-3</v>
      </c>
      <c r="P15" s="6">
        <f t="shared" si="0"/>
        <v>5.4985765675954991E-3</v>
      </c>
      <c r="Q15" s="6">
        <f t="shared" si="1"/>
        <v>3.1734701296714605E-3</v>
      </c>
      <c r="R15" s="7">
        <f t="shared" si="4"/>
        <v>8.48145568027977E-4</v>
      </c>
      <c r="S15" s="12">
        <v>1.94292015648E-4</v>
      </c>
      <c r="T15" s="12">
        <v>1.81370978577E-3</v>
      </c>
      <c r="U15" s="12">
        <v>2.28971647922E-4</v>
      </c>
      <c r="V15" s="12">
        <v>1.1018206698000001E-2</v>
      </c>
      <c r="W15" s="12">
        <v>1.6019913985399999E-4</v>
      </c>
      <c r="X15" s="12">
        <v>2.0468117896399999E-4</v>
      </c>
      <c r="Y15" s="12">
        <v>4.0141147476699997E-4</v>
      </c>
      <c r="Z15" s="12">
        <v>2.7930649232400001E-3</v>
      </c>
      <c r="AA15" s="12">
        <v>2.14292833649E-3</v>
      </c>
      <c r="AB15" s="12">
        <v>2.4636939082899999E-3</v>
      </c>
      <c r="AC15" s="12">
        <v>3.5453895639700001E-4</v>
      </c>
      <c r="AD15" s="12">
        <v>1.3919942928200001E-4</v>
      </c>
      <c r="AE15" s="12">
        <v>5.5104015481400002E-3</v>
      </c>
      <c r="AF15" s="12">
        <v>2.8446265005400002E-4</v>
      </c>
      <c r="AG15" s="6">
        <f t="shared" si="2"/>
        <v>1.9792686923441427E-3</v>
      </c>
      <c r="AH15" s="6">
        <f t="shared" si="3"/>
        <v>3.0283009291653361E-3</v>
      </c>
      <c r="AI15" s="7">
        <f t="shared" si="5"/>
        <v>8.093474672132764E-4</v>
      </c>
      <c r="AJ15" s="12">
        <v>9.4931990258300004E-3</v>
      </c>
      <c r="AK15" s="12">
        <v>1.65706754139E-3</v>
      </c>
      <c r="AL15" s="12">
        <v>1.2423160452E-3</v>
      </c>
      <c r="AM15" s="12">
        <v>1.06995336442E-2</v>
      </c>
      <c r="AN15" s="12">
        <v>1.53504862638E-3</v>
      </c>
      <c r="AO15" s="12">
        <v>1.30624092888E-3</v>
      </c>
      <c r="AP15" s="12">
        <v>4.4412764557499998E-4</v>
      </c>
      <c r="AQ15" s="12">
        <v>1.3697928668400001E-3</v>
      </c>
      <c r="AR15" s="12">
        <v>1.1919620299599999E-3</v>
      </c>
      <c r="AS15" s="12">
        <v>1.90026107935E-3</v>
      </c>
      <c r="AT15" s="12">
        <v>2.2521961403700001E-3</v>
      </c>
      <c r="AU15" s="12">
        <v>3.0448944908699997E-4</v>
      </c>
      <c r="AV15" s="12">
        <v>9.9456442912700008E-4</v>
      </c>
      <c r="AW15" s="12">
        <v>5.9371444823699999E-3</v>
      </c>
      <c r="AX15" s="12">
        <v>9.8441505277800006E-4</v>
      </c>
      <c r="AY15" s="6">
        <f t="shared" si="6"/>
        <v>2.754157265822467E-3</v>
      </c>
      <c r="AZ15" s="6">
        <f t="shared" si="7"/>
        <v>3.2585090884646888E-3</v>
      </c>
      <c r="BA15" s="7">
        <f t="shared" si="8"/>
        <v>8.4134342887261671E-4</v>
      </c>
    </row>
    <row r="16" spans="1:53">
      <c r="A16" s="33" t="s">
        <v>351</v>
      </c>
      <c r="B16" s="11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5.67015570248E-6</v>
      </c>
      <c r="O16" s="12">
        <v>0</v>
      </c>
      <c r="P16" s="6">
        <f t="shared" si="0"/>
        <v>4.0501112160571431E-7</v>
      </c>
      <c r="Q16" s="6">
        <f t="shared" si="1"/>
        <v>1.5154128548816198E-6</v>
      </c>
      <c r="R16" s="7">
        <f t="shared" si="4"/>
        <v>4.0501112160571425E-7</v>
      </c>
      <c r="S16" s="12">
        <v>0</v>
      </c>
      <c r="T16" s="12">
        <v>5.1672643469100002E-6</v>
      </c>
      <c r="U16" s="12">
        <v>2.6937840931999999E-5</v>
      </c>
      <c r="V16" s="12">
        <v>0</v>
      </c>
      <c r="W16" s="12">
        <v>1.2323010758000001E-5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6">
        <f t="shared" si="2"/>
        <v>3.1734368597792855E-6</v>
      </c>
      <c r="AH16" s="6">
        <f t="shared" si="3"/>
        <v>7.6621681406780593E-6</v>
      </c>
      <c r="AI16" s="7">
        <f t="shared" si="5"/>
        <v>2.0478005730194296E-6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6">
        <f t="shared" si="6"/>
        <v>0</v>
      </c>
      <c r="AZ16" s="6">
        <f t="shared" si="7"/>
        <v>0</v>
      </c>
      <c r="BA16" s="7">
        <f t="shared" si="8"/>
        <v>0</v>
      </c>
    </row>
    <row r="17" spans="1:53">
      <c r="A17" s="33" t="s">
        <v>352</v>
      </c>
      <c r="B17" s="11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6">
        <f t="shared" si="0"/>
        <v>0</v>
      </c>
      <c r="Q17" s="6">
        <f t="shared" si="1"/>
        <v>0</v>
      </c>
      <c r="R17" s="7">
        <f t="shared" si="4"/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6">
        <f t="shared" si="2"/>
        <v>0</v>
      </c>
      <c r="AH17" s="6">
        <f t="shared" si="3"/>
        <v>0</v>
      </c>
      <c r="AI17" s="7">
        <f t="shared" si="5"/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8.5345349958599995E-6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6">
        <f t="shared" si="6"/>
        <v>5.68968999724E-7</v>
      </c>
      <c r="AZ17" s="6">
        <f t="shared" si="7"/>
        <v>2.2036074604393445E-6</v>
      </c>
      <c r="BA17" s="7">
        <f t="shared" si="8"/>
        <v>5.68968999724E-7</v>
      </c>
    </row>
    <row r="18" spans="1:53">
      <c r="A18" s="33" t="s">
        <v>353</v>
      </c>
      <c r="B18" s="11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2.1694483815900001E-5</v>
      </c>
      <c r="N18" s="12">
        <v>0</v>
      </c>
      <c r="O18" s="12">
        <v>0</v>
      </c>
      <c r="P18" s="6">
        <f t="shared" si="0"/>
        <v>1.5496059868500002E-6</v>
      </c>
      <c r="Q18" s="6">
        <f t="shared" si="1"/>
        <v>5.7980946872864271E-6</v>
      </c>
      <c r="R18" s="7">
        <f t="shared" si="4"/>
        <v>1.5496059868500004E-6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6">
        <f t="shared" si="2"/>
        <v>0</v>
      </c>
      <c r="AH18" s="6">
        <f t="shared" si="3"/>
        <v>0</v>
      </c>
      <c r="AI18" s="7">
        <f t="shared" si="5"/>
        <v>0</v>
      </c>
      <c r="AJ18" s="12">
        <v>0</v>
      </c>
      <c r="AK18" s="12">
        <v>8.4760488050899995E-6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1.28018024938E-5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6">
        <f t="shared" si="6"/>
        <v>1.4185234199259999E-6</v>
      </c>
      <c r="AZ18" s="6">
        <f t="shared" si="7"/>
        <v>3.831695074761795E-6</v>
      </c>
      <c r="BA18" s="7">
        <f t="shared" si="8"/>
        <v>9.8933941415316096E-7</v>
      </c>
    </row>
    <row r="19" spans="1:53">
      <c r="A19" s="33" t="s">
        <v>354</v>
      </c>
      <c r="B19" s="11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6">
        <f t="shared" si="0"/>
        <v>0</v>
      </c>
      <c r="Q19" s="6">
        <f t="shared" si="1"/>
        <v>0</v>
      </c>
      <c r="R19" s="7">
        <f t="shared" si="4"/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6">
        <f t="shared" si="2"/>
        <v>0</v>
      </c>
      <c r="AH19" s="6">
        <f t="shared" si="3"/>
        <v>0</v>
      </c>
      <c r="AI19" s="7">
        <f t="shared" si="5"/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8.5345349958599995E-6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6">
        <f t="shared" si="6"/>
        <v>5.68968999724E-7</v>
      </c>
      <c r="AZ19" s="6">
        <f t="shared" si="7"/>
        <v>2.2036074604393445E-6</v>
      </c>
      <c r="BA19" s="7">
        <f t="shared" si="8"/>
        <v>5.68968999724E-7</v>
      </c>
    </row>
    <row r="20" spans="1:53">
      <c r="A20" s="33" t="s">
        <v>355</v>
      </c>
      <c r="B20" s="11">
        <v>0</v>
      </c>
      <c r="C20" s="12">
        <v>4.3041853898699999E-6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6">
        <f t="shared" si="0"/>
        <v>3.0744181356214286E-7</v>
      </c>
      <c r="Q20" s="6">
        <f t="shared" si="1"/>
        <v>1.1503419327179691E-6</v>
      </c>
      <c r="R20" s="7">
        <f t="shared" si="4"/>
        <v>3.0744181356214296E-7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6.0200346753999999E-6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6">
        <f t="shared" si="2"/>
        <v>4.3000247681428569E-7</v>
      </c>
      <c r="AH20" s="6">
        <f t="shared" si="3"/>
        <v>1.6089219437032625E-6</v>
      </c>
      <c r="AI20" s="7">
        <f t="shared" si="5"/>
        <v>4.3000247681428569E-7</v>
      </c>
      <c r="AJ20" s="12">
        <v>0</v>
      </c>
      <c r="AK20" s="12">
        <v>0</v>
      </c>
      <c r="AL20" s="12">
        <v>2.7607023226700001E-5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7.08114997876E-6</v>
      </c>
      <c r="AV20" s="12">
        <v>0</v>
      </c>
      <c r="AW20" s="12">
        <v>0</v>
      </c>
      <c r="AX20" s="12">
        <v>0</v>
      </c>
      <c r="AY20" s="6">
        <f t="shared" si="6"/>
        <v>2.3125448803640002E-6</v>
      </c>
      <c r="AZ20" s="6">
        <f t="shared" si="7"/>
        <v>7.2312440102742452E-6</v>
      </c>
      <c r="BA20" s="7">
        <f t="shared" si="8"/>
        <v>1.8670991749436191E-6</v>
      </c>
    </row>
    <row r="21" spans="1:53">
      <c r="A21" s="33" t="s">
        <v>356</v>
      </c>
      <c r="B21" s="11">
        <v>0</v>
      </c>
      <c r="C21" s="12">
        <v>1.29125561696E-5</v>
      </c>
      <c r="D21" s="12">
        <v>8.4870911343800008E-6</v>
      </c>
      <c r="E21" s="12">
        <v>0</v>
      </c>
      <c r="F21" s="12">
        <v>0</v>
      </c>
      <c r="G21" s="12">
        <v>1.4663473288E-5</v>
      </c>
      <c r="H21" s="12">
        <v>0</v>
      </c>
      <c r="I21" s="12">
        <v>0</v>
      </c>
      <c r="J21" s="12">
        <v>4.9450603791900003E-6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6">
        <f t="shared" si="0"/>
        <v>2.9291557836550001E-6</v>
      </c>
      <c r="Q21" s="6">
        <f t="shared" si="1"/>
        <v>5.2485642235186378E-6</v>
      </c>
      <c r="R21" s="7">
        <f t="shared" si="4"/>
        <v>1.4027377926347106E-6</v>
      </c>
      <c r="S21" s="12">
        <v>0</v>
      </c>
      <c r="T21" s="12">
        <v>0</v>
      </c>
      <c r="U21" s="12">
        <v>6.7344602330099998E-6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6">
        <f t="shared" si="2"/>
        <v>4.8103287378642854E-7</v>
      </c>
      <c r="AH21" s="6">
        <f t="shared" si="3"/>
        <v>1.7998602054840877E-6</v>
      </c>
      <c r="AI21" s="7">
        <f t="shared" si="5"/>
        <v>4.8103287378642865E-7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5.5080031285499996E-6</v>
      </c>
      <c r="AT21" s="12">
        <v>0</v>
      </c>
      <c r="AU21" s="12">
        <v>7.08114997876E-6</v>
      </c>
      <c r="AV21" s="12">
        <v>0</v>
      </c>
      <c r="AW21" s="12">
        <v>0</v>
      </c>
      <c r="AX21" s="12">
        <v>9.7466836908700004E-6</v>
      </c>
      <c r="AY21" s="6">
        <f t="shared" si="6"/>
        <v>1.4890557865453333E-6</v>
      </c>
      <c r="AZ21" s="6">
        <f t="shared" si="7"/>
        <v>3.187243764759972E-6</v>
      </c>
      <c r="BA21" s="7">
        <f t="shared" si="8"/>
        <v>8.2294280141458677E-7</v>
      </c>
    </row>
    <row r="22" spans="1:53">
      <c r="A22" s="33" t="s">
        <v>357</v>
      </c>
      <c r="B22" s="11">
        <v>0</v>
      </c>
      <c r="C22" s="12">
        <v>0</v>
      </c>
      <c r="D22" s="12">
        <v>0</v>
      </c>
      <c r="E22" s="12">
        <v>0</v>
      </c>
      <c r="F22" s="12">
        <v>0</v>
      </c>
      <c r="G22" s="12">
        <v>4.8878244293500004E-6</v>
      </c>
      <c r="H22" s="12">
        <v>0</v>
      </c>
      <c r="I22" s="12">
        <v>0</v>
      </c>
      <c r="J22" s="12">
        <v>0</v>
      </c>
      <c r="K22" s="12">
        <v>1.5921623156399998E-5</v>
      </c>
      <c r="L22" s="12">
        <v>1.9013575693000001E-5</v>
      </c>
      <c r="M22" s="12">
        <v>0</v>
      </c>
      <c r="N22" s="12">
        <v>0</v>
      </c>
      <c r="O22" s="12">
        <v>0</v>
      </c>
      <c r="P22" s="6">
        <f t="shared" si="0"/>
        <v>2.8445016627678569E-6</v>
      </c>
      <c r="Q22" s="6">
        <f t="shared" si="1"/>
        <v>6.3586906990908392E-6</v>
      </c>
      <c r="R22" s="7">
        <f t="shared" si="4"/>
        <v>1.6994315731759997E-6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6.22944283863E-6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6">
        <f t="shared" si="2"/>
        <v>4.4496020275928571E-7</v>
      </c>
      <c r="AH22" s="6">
        <f t="shared" si="3"/>
        <v>1.6648886294747119E-6</v>
      </c>
      <c r="AI22" s="7">
        <f t="shared" si="5"/>
        <v>4.4496020275928565E-7</v>
      </c>
      <c r="AJ22" s="12">
        <v>0</v>
      </c>
      <c r="AK22" s="12">
        <v>0</v>
      </c>
      <c r="AL22" s="12">
        <v>0</v>
      </c>
      <c r="AM22" s="12">
        <v>6.6622251832099997E-6</v>
      </c>
      <c r="AN22" s="12">
        <v>0</v>
      </c>
      <c r="AO22" s="12">
        <v>5.1834957495299997E-6</v>
      </c>
      <c r="AP22" s="12">
        <v>3.2898344116700002E-5</v>
      </c>
      <c r="AQ22" s="12">
        <v>0</v>
      </c>
      <c r="AR22" s="12">
        <v>4.3187030071100002E-6</v>
      </c>
      <c r="AS22" s="12">
        <v>0</v>
      </c>
      <c r="AT22" s="12">
        <v>0</v>
      </c>
      <c r="AU22" s="12">
        <v>0</v>
      </c>
      <c r="AV22" s="12">
        <v>0</v>
      </c>
      <c r="AW22" s="12">
        <v>3.5551763367500002E-5</v>
      </c>
      <c r="AX22" s="12">
        <v>4.8733418454400002E-6</v>
      </c>
      <c r="AY22" s="6">
        <f t="shared" si="6"/>
        <v>5.9658582179659999E-6</v>
      </c>
      <c r="AZ22" s="6">
        <f t="shared" si="7"/>
        <v>1.1729119711792307E-5</v>
      </c>
      <c r="BA22" s="7">
        <f t="shared" si="8"/>
        <v>3.0284456872963162E-6</v>
      </c>
    </row>
    <row r="23" spans="1:53">
      <c r="A23" s="33" t="s">
        <v>358</v>
      </c>
      <c r="B23" s="11">
        <v>5.6405472086899999E-2</v>
      </c>
      <c r="C23" s="12">
        <v>7.21166262073E-2</v>
      </c>
      <c r="D23" s="12">
        <v>4.7464057168999998E-2</v>
      </c>
      <c r="E23" s="12">
        <v>6.3799700548999999E-2</v>
      </c>
      <c r="F23" s="12">
        <v>1.50738057301E-2</v>
      </c>
      <c r="G23" s="12">
        <v>8.9569382667799999E-2</v>
      </c>
      <c r="H23" s="12">
        <v>2.0592007439699999E-3</v>
      </c>
      <c r="I23" s="12">
        <v>2.8477942006100002E-2</v>
      </c>
      <c r="J23" s="12">
        <v>3.4650038076999998E-2</v>
      </c>
      <c r="K23" s="12">
        <v>3.6715262998700003E-2</v>
      </c>
      <c r="L23" s="12">
        <v>9.5590751796800003E-2</v>
      </c>
      <c r="M23" s="12">
        <v>0.119717393191</v>
      </c>
      <c r="N23" s="12">
        <v>6.1419126569199997E-2</v>
      </c>
      <c r="O23" s="12">
        <v>9.3362694960599998E-3</v>
      </c>
      <c r="P23" s="6">
        <f t="shared" si="0"/>
        <v>5.2313930663495004E-2</v>
      </c>
      <c r="Q23" s="6">
        <f t="shared" si="1"/>
        <v>3.4344683815116427E-2</v>
      </c>
      <c r="R23" s="7">
        <f t="shared" si="4"/>
        <v>9.1790028495175573E-3</v>
      </c>
      <c r="S23" s="12">
        <v>3.67579489065E-5</v>
      </c>
      <c r="T23" s="12">
        <v>2.5836321734500002E-5</v>
      </c>
      <c r="U23" s="12">
        <v>8.0813522796100004E-5</v>
      </c>
      <c r="V23" s="12">
        <v>2.6656951688700001E-5</v>
      </c>
      <c r="W23" s="12">
        <v>3.6969032273999999E-5</v>
      </c>
      <c r="X23" s="12">
        <v>4.2140242727799997E-5</v>
      </c>
      <c r="Y23" s="12">
        <v>5.6010903455899998E-5</v>
      </c>
      <c r="Z23" s="12">
        <v>8.2757479207199998E-5</v>
      </c>
      <c r="AA23" s="12">
        <v>1.8688328515900001E-5</v>
      </c>
      <c r="AB23" s="12">
        <v>1.4841529568000001E-5</v>
      </c>
      <c r="AC23" s="12">
        <v>1.7155110793399999E-5</v>
      </c>
      <c r="AD23" s="12">
        <v>1.3049946495200001E-5</v>
      </c>
      <c r="AE23" s="12">
        <v>5.0024189646799997E-3</v>
      </c>
      <c r="AF23" s="12">
        <v>3.5557831256800002E-6</v>
      </c>
      <c r="AG23" s="6">
        <f t="shared" si="2"/>
        <v>3.8983229042634856E-4</v>
      </c>
      <c r="AH23" s="6">
        <f t="shared" si="3"/>
        <v>1.3278108609533345E-3</v>
      </c>
      <c r="AI23" s="7">
        <f t="shared" si="5"/>
        <v>3.5487237972319364E-4</v>
      </c>
      <c r="AJ23" s="12">
        <v>0</v>
      </c>
      <c r="AK23" s="12">
        <v>0</v>
      </c>
      <c r="AL23" s="12">
        <v>9.2023410755699998E-6</v>
      </c>
      <c r="AM23" s="12">
        <v>0</v>
      </c>
      <c r="AN23" s="12">
        <v>0</v>
      </c>
      <c r="AO23" s="12">
        <v>1.55504872486E-5</v>
      </c>
      <c r="AP23" s="12">
        <v>5.48305735278E-6</v>
      </c>
      <c r="AQ23" s="12">
        <v>1.28018024938E-5</v>
      </c>
      <c r="AR23" s="12">
        <v>8.6374060142300005E-6</v>
      </c>
      <c r="AS23" s="12">
        <v>0</v>
      </c>
      <c r="AT23" s="12">
        <v>0</v>
      </c>
      <c r="AU23" s="12">
        <v>0</v>
      </c>
      <c r="AV23" s="12">
        <v>6.9066974244900004E-6</v>
      </c>
      <c r="AW23" s="12">
        <v>0</v>
      </c>
      <c r="AX23" s="12">
        <v>0</v>
      </c>
      <c r="AY23" s="6">
        <f t="shared" si="6"/>
        <v>3.905452773964667E-6</v>
      </c>
      <c r="AZ23" s="6">
        <f t="shared" si="7"/>
        <v>5.4377623508941185E-6</v>
      </c>
      <c r="BA23" s="7">
        <f t="shared" si="8"/>
        <v>1.4040242017097741E-6</v>
      </c>
    </row>
    <row r="24" spans="1:53">
      <c r="A24" s="33" t="s">
        <v>359</v>
      </c>
      <c r="B24" s="11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6">
        <f t="shared" si="0"/>
        <v>0</v>
      </c>
      <c r="Q24" s="6">
        <f t="shared" si="1"/>
        <v>0</v>
      </c>
      <c r="R24" s="7">
        <f t="shared" si="4"/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4.3499821650699999E-6</v>
      </c>
      <c r="AE24" s="12">
        <v>0</v>
      </c>
      <c r="AF24" s="12">
        <v>0</v>
      </c>
      <c r="AG24" s="6">
        <f t="shared" si="2"/>
        <v>3.1071301179071428E-7</v>
      </c>
      <c r="AH24" s="6">
        <f t="shared" si="3"/>
        <v>1.162581635733505E-6</v>
      </c>
      <c r="AI24" s="7">
        <f t="shared" si="5"/>
        <v>3.1071301179071433E-7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2.1243449936299999E-5</v>
      </c>
      <c r="AV24" s="12">
        <v>0</v>
      </c>
      <c r="AW24" s="12">
        <v>0</v>
      </c>
      <c r="AX24" s="12">
        <v>0</v>
      </c>
      <c r="AY24" s="6">
        <f t="shared" si="6"/>
        <v>1.4162299957533333E-6</v>
      </c>
      <c r="AZ24" s="6">
        <f t="shared" si="7"/>
        <v>5.4850351879520606E-6</v>
      </c>
      <c r="BA24" s="7">
        <f t="shared" si="8"/>
        <v>1.4162299957533333E-6</v>
      </c>
    </row>
    <row r="25" spans="1:53">
      <c r="A25" s="33" t="s">
        <v>360</v>
      </c>
      <c r="B25" s="11">
        <v>0.36084999513600002</v>
      </c>
      <c r="C25" s="12">
        <v>0.26279634316400002</v>
      </c>
      <c r="D25" s="12">
        <v>0.41290122723299999</v>
      </c>
      <c r="E25" s="12">
        <v>0.31455566755100001</v>
      </c>
      <c r="F25" s="12">
        <v>0.35494693803900002</v>
      </c>
      <c r="G25" s="12">
        <v>0.44916662593500001</v>
      </c>
      <c r="H25" s="12">
        <v>0.27497227999000001</v>
      </c>
      <c r="I25" s="12">
        <v>0.38446349994399998</v>
      </c>
      <c r="J25" s="12">
        <v>0.36828831680000002</v>
      </c>
      <c r="K25" s="12">
        <v>0.30620996375199999</v>
      </c>
      <c r="L25" s="12">
        <v>0.35431798304000001</v>
      </c>
      <c r="M25" s="12">
        <v>0.34884729976000001</v>
      </c>
      <c r="N25" s="12">
        <v>0.31469364148700002</v>
      </c>
      <c r="O25" s="12">
        <v>0.39095401022800003</v>
      </c>
      <c r="P25" s="6">
        <f t="shared" si="0"/>
        <v>0.34985455657564291</v>
      </c>
      <c r="Q25" s="6">
        <f t="shared" si="1"/>
        <v>5.1743394968515287E-2</v>
      </c>
      <c r="R25" s="7">
        <f t="shared" si="4"/>
        <v>1.3829004000050486E-2</v>
      </c>
      <c r="S25" s="12">
        <v>0.31813479665</v>
      </c>
      <c r="T25" s="12">
        <v>0.31950745636200001</v>
      </c>
      <c r="U25" s="12">
        <v>0.42530810155600002</v>
      </c>
      <c r="V25" s="12">
        <v>0.45561173261299998</v>
      </c>
      <c r="W25" s="12">
        <v>0.313189318414</v>
      </c>
      <c r="X25" s="12">
        <v>0.29192352147900003</v>
      </c>
      <c r="Y25" s="12">
        <v>0.231381042176</v>
      </c>
      <c r="Z25" s="12">
        <v>0.38340505648200002</v>
      </c>
      <c r="AA25" s="12">
        <v>0.36832826672000002</v>
      </c>
      <c r="AB25" s="12">
        <v>0.66546821315399995</v>
      </c>
      <c r="AC25" s="12">
        <v>0.26501215153699997</v>
      </c>
      <c r="AD25" s="12">
        <v>0.25537005298299997</v>
      </c>
      <c r="AE25" s="12">
        <v>0.41945331398199998</v>
      </c>
      <c r="AF25" s="12">
        <v>0.45774662911800001</v>
      </c>
      <c r="AG25" s="6">
        <f t="shared" si="2"/>
        <v>0.36927426094471427</v>
      </c>
      <c r="AH25" s="6">
        <f t="shared" si="3"/>
        <v>0.11298421004989907</v>
      </c>
      <c r="AI25" s="7">
        <f t="shared" si="5"/>
        <v>3.0196300294430246E-2</v>
      </c>
      <c r="AJ25" s="12">
        <v>0.50893404463299996</v>
      </c>
      <c r="AK25" s="12">
        <v>0.26157934217399997</v>
      </c>
      <c r="AL25" s="12">
        <v>0.35252328192299998</v>
      </c>
      <c r="AM25" s="12">
        <v>0.18141905396399999</v>
      </c>
      <c r="AN25" s="12">
        <v>0.27233743339900002</v>
      </c>
      <c r="AO25" s="12">
        <v>0.22312875803400001</v>
      </c>
      <c r="AP25" s="12">
        <v>8.5365719925399999E-2</v>
      </c>
      <c r="AQ25" s="12">
        <v>0.14867586689500001</v>
      </c>
      <c r="AR25" s="12">
        <v>0.17124953034099999</v>
      </c>
      <c r="AS25" s="12">
        <v>0.42579067384899999</v>
      </c>
      <c r="AT25" s="12">
        <v>0.14209264897099999</v>
      </c>
      <c r="AU25" s="12">
        <v>0.19117688712600001</v>
      </c>
      <c r="AV25" s="12">
        <v>0.25360702273000002</v>
      </c>
      <c r="AW25" s="12">
        <v>0.33713026166100002</v>
      </c>
      <c r="AX25" s="12">
        <v>0.31686956013200002</v>
      </c>
      <c r="AY25" s="6">
        <f t="shared" si="6"/>
        <v>0.25812533905049334</v>
      </c>
      <c r="AZ25" s="6">
        <f t="shared" si="7"/>
        <v>0.11472993366149362</v>
      </c>
      <c r="BA25" s="7">
        <f t="shared" si="8"/>
        <v>2.9623141492163101E-2</v>
      </c>
    </row>
    <row r="26" spans="1:53">
      <c r="A26" s="33" t="s">
        <v>361</v>
      </c>
      <c r="B26" s="11">
        <v>1.7111325309699999E-3</v>
      </c>
      <c r="C26" s="12">
        <v>4.2224058674699997E-3</v>
      </c>
      <c r="D26" s="12">
        <v>5.0328450426900002E-3</v>
      </c>
      <c r="E26" s="12">
        <v>1.7076536154300001E-3</v>
      </c>
      <c r="F26" s="12">
        <v>8.4778883444099995E-4</v>
      </c>
      <c r="G26" s="12">
        <v>8.89584046141E-4</v>
      </c>
      <c r="H26" s="12">
        <v>1.0694558702600001E-2</v>
      </c>
      <c r="I26" s="12">
        <v>1.16213471736E-3</v>
      </c>
      <c r="J26" s="12">
        <v>2.7642887519699999E-3</v>
      </c>
      <c r="K26" s="12">
        <v>4.2139229287300002E-3</v>
      </c>
      <c r="L26" s="12">
        <v>9.8110050576099995E-3</v>
      </c>
      <c r="M26" s="12">
        <v>1.77894767291E-3</v>
      </c>
      <c r="N26" s="12">
        <v>2.7216747371899999E-3</v>
      </c>
      <c r="O26" s="12">
        <v>8.8539865688799999E-3</v>
      </c>
      <c r="P26" s="6">
        <f t="shared" si="0"/>
        <v>4.0294235053137143E-3</v>
      </c>
      <c r="Q26" s="6">
        <f t="shared" si="1"/>
        <v>3.3917149840715049E-3</v>
      </c>
      <c r="R26" s="7">
        <f t="shared" si="4"/>
        <v>9.064739588559291E-4</v>
      </c>
      <c r="S26" s="12">
        <v>3.33447107937E-3</v>
      </c>
      <c r="T26" s="12">
        <v>4.6453706478700001E-3</v>
      </c>
      <c r="U26" s="12">
        <v>1.1717960805399999E-3</v>
      </c>
      <c r="V26" s="12">
        <v>5.7312446130700001E-3</v>
      </c>
      <c r="W26" s="12">
        <v>8.2749017239899993E-3</v>
      </c>
      <c r="X26" s="12">
        <v>2.7511558466599998E-3</v>
      </c>
      <c r="Y26" s="12">
        <v>2.89389667855E-3</v>
      </c>
      <c r="Z26" s="12">
        <v>6.5585302271699997E-3</v>
      </c>
      <c r="AA26" s="12">
        <v>2.2363699790700002E-3</v>
      </c>
      <c r="AB26" s="12">
        <v>6.0442129165799996E-3</v>
      </c>
      <c r="AC26" s="12">
        <v>2.95067905647E-3</v>
      </c>
      <c r="AD26" s="12">
        <v>7.1296207685500003E-3</v>
      </c>
      <c r="AE26" s="12">
        <v>9.3565553942900007E-3</v>
      </c>
      <c r="AF26" s="12">
        <v>2.10857939353E-3</v>
      </c>
      <c r="AG26" s="6">
        <f t="shared" si="2"/>
        <v>4.656241743265001E-3</v>
      </c>
      <c r="AH26" s="6">
        <f t="shared" si="3"/>
        <v>2.5402169142473056E-3</v>
      </c>
      <c r="AI26" s="7">
        <f t="shared" si="5"/>
        <v>6.7890152722868138E-4</v>
      </c>
      <c r="AJ26" s="12">
        <v>1.1845789360300001E-2</v>
      </c>
      <c r="AK26" s="12">
        <v>4.3681317517000003E-2</v>
      </c>
      <c r="AL26" s="12">
        <v>5.2876651820200002E-2</v>
      </c>
      <c r="AM26" s="12">
        <v>5.1745502998000001E-2</v>
      </c>
      <c r="AN26" s="12">
        <v>3.7846376294900001E-2</v>
      </c>
      <c r="AO26" s="12">
        <v>1.59081484553E-2</v>
      </c>
      <c r="AP26" s="12">
        <v>7.1663559600799995E-2</v>
      </c>
      <c r="AQ26" s="12">
        <v>2.50829983528E-2</v>
      </c>
      <c r="AR26" s="12">
        <v>8.2176280819299993E-2</v>
      </c>
      <c r="AS26" s="12">
        <v>2.2792116945899998E-2</v>
      </c>
      <c r="AT26" s="12">
        <v>1.6547662349999999E-2</v>
      </c>
      <c r="AU26" s="12">
        <v>1.7263843648200002E-2</v>
      </c>
      <c r="AV26" s="12">
        <v>4.0694261225099997E-2</v>
      </c>
      <c r="AW26" s="12">
        <v>6.9261945392499996E-2</v>
      </c>
      <c r="AX26" s="12">
        <v>3.0550980028999999E-2</v>
      </c>
      <c r="AY26" s="6">
        <f t="shared" si="6"/>
        <v>3.9329162320620004E-2</v>
      </c>
      <c r="AZ26" s="6">
        <f t="shared" si="7"/>
        <v>2.2362759151289165E-2</v>
      </c>
      <c r="BA26" s="7">
        <f t="shared" si="8"/>
        <v>5.7740395845460295E-3</v>
      </c>
    </row>
    <row r="27" spans="1:53">
      <c r="A27" s="33" t="s">
        <v>362</v>
      </c>
      <c r="B27" s="11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6">
        <f t="shared" si="0"/>
        <v>0</v>
      </c>
      <c r="Q27" s="6">
        <f t="shared" si="1"/>
        <v>0</v>
      </c>
      <c r="R27" s="7">
        <f t="shared" si="4"/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3.7103823920099998E-6</v>
      </c>
      <c r="AC27" s="12">
        <v>1.08649035025E-4</v>
      </c>
      <c r="AD27" s="12">
        <v>0</v>
      </c>
      <c r="AE27" s="12">
        <v>1.45137880987E-5</v>
      </c>
      <c r="AF27" s="12">
        <v>0</v>
      </c>
      <c r="AG27" s="6">
        <f t="shared" si="2"/>
        <v>9.062371822550714E-6</v>
      </c>
      <c r="AH27" s="6">
        <f t="shared" si="3"/>
        <v>2.8928635841737699E-5</v>
      </c>
      <c r="AI27" s="7">
        <f t="shared" si="5"/>
        <v>7.7315031418950901E-6</v>
      </c>
      <c r="AJ27" s="12">
        <v>0</v>
      </c>
      <c r="AK27" s="12">
        <v>1.6952097610199999E-5</v>
      </c>
      <c r="AL27" s="12">
        <v>0</v>
      </c>
      <c r="AM27" s="12">
        <v>0</v>
      </c>
      <c r="AN27" s="12">
        <v>0</v>
      </c>
      <c r="AO27" s="12">
        <v>0</v>
      </c>
      <c r="AP27" s="12">
        <v>1.52264502687E-2</v>
      </c>
      <c r="AQ27" s="12">
        <v>1.28018024938E-5</v>
      </c>
      <c r="AR27" s="12">
        <v>4.3187030071100002E-6</v>
      </c>
      <c r="AS27" s="12">
        <v>1.1016006257099999E-5</v>
      </c>
      <c r="AT27" s="12">
        <v>0</v>
      </c>
      <c r="AU27" s="12">
        <v>6.0189774819400003E-4</v>
      </c>
      <c r="AV27" s="12">
        <v>2.7626789697999998E-5</v>
      </c>
      <c r="AW27" s="12">
        <v>5.6875711035300001E-2</v>
      </c>
      <c r="AX27" s="12">
        <v>9.7466836908700004E-6</v>
      </c>
      <c r="AY27" s="6">
        <f t="shared" si="6"/>
        <v>4.8524347423300725E-3</v>
      </c>
      <c r="AZ27" s="6">
        <f t="shared" si="7"/>
        <v>1.4913711763789592E-2</v>
      </c>
      <c r="BA27" s="7">
        <f t="shared" si="8"/>
        <v>3.8507038194196485E-3</v>
      </c>
    </row>
    <row r="28" spans="1:53">
      <c r="A28" s="33" t="s">
        <v>363</v>
      </c>
      <c r="B28" s="11">
        <v>3.7313300849800002E-2</v>
      </c>
      <c r="C28" s="12">
        <v>3.5987294044699997E-2</v>
      </c>
      <c r="D28" s="12">
        <v>2.1973078946899999E-2</v>
      </c>
      <c r="E28" s="12">
        <v>1.8319355690999999E-2</v>
      </c>
      <c r="F28" s="12">
        <v>1.94089528906E-2</v>
      </c>
      <c r="G28" s="12">
        <v>2.5450901803600001E-2</v>
      </c>
      <c r="H28" s="12">
        <v>2.3678253715999999E-2</v>
      </c>
      <c r="I28" s="12">
        <v>1.0053029448299999E-2</v>
      </c>
      <c r="J28" s="12">
        <v>2.8968163701299999E-2</v>
      </c>
      <c r="K28" s="12">
        <v>2.3908970773199999E-2</v>
      </c>
      <c r="L28" s="12">
        <v>4.8014032018899998E-2</v>
      </c>
      <c r="M28" s="12">
        <v>2.5577796419000001E-2</v>
      </c>
      <c r="N28" s="12">
        <v>2.1535251357999999E-2</v>
      </c>
      <c r="O28" s="12">
        <v>3.1803374160600001E-2</v>
      </c>
      <c r="P28" s="6">
        <f t="shared" si="0"/>
        <v>2.6570839701564281E-2</v>
      </c>
      <c r="Q28" s="6">
        <f t="shared" si="1"/>
        <v>9.4193515054755584E-3</v>
      </c>
      <c r="R28" s="7">
        <f t="shared" si="4"/>
        <v>2.5174275813630619E-3</v>
      </c>
      <c r="S28" s="12">
        <v>4.18830572111E-2</v>
      </c>
      <c r="T28" s="12">
        <v>3.06625466346E-2</v>
      </c>
      <c r="U28" s="12">
        <v>2.7409253148399999E-2</v>
      </c>
      <c r="V28" s="12">
        <v>6.11865897762E-2</v>
      </c>
      <c r="W28" s="12">
        <v>6.5040850780700002E-2</v>
      </c>
      <c r="X28" s="12">
        <v>4.3946253130400001E-2</v>
      </c>
      <c r="Y28" s="12">
        <v>4.4379305838200003E-2</v>
      </c>
      <c r="Z28" s="12">
        <v>9.0267720445199998E-2</v>
      </c>
      <c r="AA28" s="12">
        <v>6.1858367387599998E-2</v>
      </c>
      <c r="AB28" s="12">
        <v>1.55168191634E-2</v>
      </c>
      <c r="AC28" s="12">
        <v>6.3313795568299996E-2</v>
      </c>
      <c r="AD28" s="12">
        <v>1.4742089557399999E-2</v>
      </c>
      <c r="AE28" s="12">
        <v>5.3023705853899997E-2</v>
      </c>
      <c r="AF28" s="12">
        <v>2.9964584400100001E-2</v>
      </c>
      <c r="AG28" s="6">
        <f t="shared" si="2"/>
        <v>4.5942495635392856E-2</v>
      </c>
      <c r="AH28" s="6">
        <f t="shared" si="3"/>
        <v>2.134230537620109E-2</v>
      </c>
      <c r="AI28" s="7">
        <f t="shared" si="5"/>
        <v>5.7039710401177151E-3</v>
      </c>
      <c r="AJ28" s="12">
        <v>5.26143574281E-2</v>
      </c>
      <c r="AK28" s="12">
        <v>4.4791679910500003E-2</v>
      </c>
      <c r="AL28" s="12">
        <v>3.9464239702599997E-2</v>
      </c>
      <c r="AM28" s="12">
        <v>5.9013990672900002E-2</v>
      </c>
      <c r="AN28" s="12">
        <v>3.9688434646500001E-2</v>
      </c>
      <c r="AO28" s="12">
        <v>0.120713249015</v>
      </c>
      <c r="AP28" s="12">
        <v>1.7880250027399999E-2</v>
      </c>
      <c r="AQ28" s="12">
        <v>1.9356325370599999E-2</v>
      </c>
      <c r="AR28" s="12">
        <v>5.4182447927199999E-2</v>
      </c>
      <c r="AS28" s="12">
        <v>5.4584311003900002E-2</v>
      </c>
      <c r="AT28" s="12">
        <v>4.5990642424E-2</v>
      </c>
      <c r="AU28" s="12">
        <v>3.0526837558400001E-2</v>
      </c>
      <c r="AV28" s="12">
        <v>6.6366455551900003E-2</v>
      </c>
      <c r="AW28" s="12">
        <v>2.9472411831600001E-2</v>
      </c>
      <c r="AX28" s="12">
        <v>5.3713973820400003E-2</v>
      </c>
      <c r="AY28" s="6">
        <f t="shared" si="6"/>
        <v>4.8557307126066672E-2</v>
      </c>
      <c r="AZ28" s="6">
        <f t="shared" si="7"/>
        <v>2.4508343361936399E-2</v>
      </c>
      <c r="BA28" s="7">
        <f t="shared" si="8"/>
        <v>6.3280270455941846E-3</v>
      </c>
    </row>
    <row r="29" spans="1:53">
      <c r="A29" s="33" t="s">
        <v>364</v>
      </c>
      <c r="B29" s="11">
        <v>5.1714227602700003E-2</v>
      </c>
      <c r="C29" s="12">
        <v>3.4226882220300001E-2</v>
      </c>
      <c r="D29" s="12">
        <v>3.3668290530100002E-2</v>
      </c>
      <c r="E29" s="12">
        <v>1.22031178134E-2</v>
      </c>
      <c r="F29" s="12">
        <v>2.11706701139E-2</v>
      </c>
      <c r="G29" s="12">
        <v>5.81357837626E-2</v>
      </c>
      <c r="H29" s="12">
        <v>5.4080845345299999E-2</v>
      </c>
      <c r="I29" s="12">
        <v>1.32799277897E-2</v>
      </c>
      <c r="J29" s="12">
        <v>7.4057224238699995E-2</v>
      </c>
      <c r="K29" s="12">
        <v>6.9742016632799997E-2</v>
      </c>
      <c r="L29" s="12">
        <v>0.139602426132</v>
      </c>
      <c r="M29" s="12">
        <v>1.5815278701799999E-2</v>
      </c>
      <c r="N29" s="12">
        <v>7.6422358558000003E-2</v>
      </c>
      <c r="O29" s="12">
        <v>2.2103117549599999E-2</v>
      </c>
      <c r="P29" s="6">
        <f t="shared" si="0"/>
        <v>4.8301583356492865E-2</v>
      </c>
      <c r="Q29" s="6">
        <f t="shared" si="1"/>
        <v>3.4874584873895539E-2</v>
      </c>
      <c r="R29" s="7">
        <f t="shared" si="4"/>
        <v>9.3206248645775723E-3</v>
      </c>
      <c r="S29" s="12">
        <v>4.60839656576E-2</v>
      </c>
      <c r="T29" s="12">
        <v>9.2953918336599994E-2</v>
      </c>
      <c r="U29" s="12">
        <v>6.5256919657900002E-3</v>
      </c>
      <c r="V29" s="12">
        <v>2.0392568041900001E-2</v>
      </c>
      <c r="W29" s="12">
        <v>5.4701844754700003E-2</v>
      </c>
      <c r="X29" s="12">
        <v>3.08707378154E-2</v>
      </c>
      <c r="Y29" s="12">
        <v>8.2616082597400005E-3</v>
      </c>
      <c r="Z29" s="12">
        <v>7.1202466172900006E-2</v>
      </c>
      <c r="AA29" s="12">
        <v>5.2202730987700001E-3</v>
      </c>
      <c r="AB29" s="12">
        <v>0.121748777429</v>
      </c>
      <c r="AC29" s="12">
        <v>1.16940671909E-2</v>
      </c>
      <c r="AD29" s="12">
        <v>1.35545444264E-2</v>
      </c>
      <c r="AE29" s="12">
        <v>0.10836961780400001</v>
      </c>
      <c r="AF29" s="12">
        <v>0.115328269898</v>
      </c>
      <c r="AG29" s="6">
        <f t="shared" si="2"/>
        <v>5.0493453632264283E-2</v>
      </c>
      <c r="AH29" s="6">
        <f t="shared" si="3"/>
        <v>4.3700710034914325E-2</v>
      </c>
      <c r="AI29" s="7">
        <f t="shared" si="5"/>
        <v>1.1679506036385949E-2</v>
      </c>
      <c r="AJ29" s="12">
        <v>6.2128265875799999E-5</v>
      </c>
      <c r="AK29" s="12">
        <v>5.5094317233100003E-5</v>
      </c>
      <c r="AL29" s="12">
        <v>6.4416387528999994E-5</v>
      </c>
      <c r="AM29" s="12">
        <v>1.19920053298E-4</v>
      </c>
      <c r="AN29" s="12">
        <v>6.4373006912700001E-5</v>
      </c>
      <c r="AO29" s="12">
        <v>4.1467965996300001E-5</v>
      </c>
      <c r="AP29" s="12">
        <v>1.6449172058299999E-5</v>
      </c>
      <c r="AQ29" s="12">
        <v>4.2672674979299998E-6</v>
      </c>
      <c r="AR29" s="12">
        <v>0</v>
      </c>
      <c r="AS29" s="12">
        <v>0</v>
      </c>
      <c r="AT29" s="12">
        <v>1.49482044715E-5</v>
      </c>
      <c r="AU29" s="12">
        <v>2.8324599915E-5</v>
      </c>
      <c r="AV29" s="12">
        <v>0</v>
      </c>
      <c r="AW29" s="12">
        <v>0</v>
      </c>
      <c r="AX29" s="12">
        <v>2.4366709227199999E-5</v>
      </c>
      <c r="AY29" s="6">
        <f t="shared" si="6"/>
        <v>3.305039666765533E-5</v>
      </c>
      <c r="AZ29" s="6">
        <f t="shared" si="7"/>
        <v>3.4653791723109715E-5</v>
      </c>
      <c r="BA29" s="7">
        <f t="shared" si="8"/>
        <v>8.9475705484362897E-6</v>
      </c>
    </row>
    <row r="30" spans="1:53">
      <c r="A30" s="33" t="s">
        <v>365</v>
      </c>
      <c r="B30" s="11">
        <v>7.3914735194499995E-2</v>
      </c>
      <c r="C30" s="12">
        <v>1.5056040493800001E-2</v>
      </c>
      <c r="D30" s="12">
        <v>1.37703053655E-2</v>
      </c>
      <c r="E30" s="12">
        <v>5.3426561108600001E-2</v>
      </c>
      <c r="F30" s="12">
        <v>1.42260168956E-2</v>
      </c>
      <c r="G30" s="12">
        <v>1.2947846913300001E-2</v>
      </c>
      <c r="H30" s="12">
        <v>4.0703705028399997E-2</v>
      </c>
      <c r="I30" s="12">
        <v>1.4453345368400001E-2</v>
      </c>
      <c r="J30" s="12">
        <v>3.10648693021E-2</v>
      </c>
      <c r="K30" s="12">
        <v>2.15472633383E-2</v>
      </c>
      <c r="L30" s="12">
        <v>1.0885272084300001E-2</v>
      </c>
      <c r="M30" s="12">
        <v>2.9844378236099998E-2</v>
      </c>
      <c r="N30" s="12">
        <v>1.1323300937800001E-2</v>
      </c>
      <c r="O30" s="12">
        <v>8.43995122573E-3</v>
      </c>
      <c r="P30" s="6">
        <f t="shared" si="0"/>
        <v>2.511454224945928E-2</v>
      </c>
      <c r="Q30" s="6">
        <f t="shared" si="1"/>
        <v>1.9170052080008618E-2</v>
      </c>
      <c r="R30" s="7">
        <f t="shared" si="4"/>
        <v>5.1234119264289574E-3</v>
      </c>
      <c r="S30" s="12">
        <v>1.21931367658E-2</v>
      </c>
      <c r="T30" s="12">
        <v>1.09959385302E-2</v>
      </c>
      <c r="U30" s="12">
        <v>2.2291063371300001E-2</v>
      </c>
      <c r="V30" s="12">
        <v>1.9486231684500002E-2</v>
      </c>
      <c r="W30" s="12">
        <v>2.9513610765399999E-2</v>
      </c>
      <c r="X30" s="12">
        <v>5.3758909651299997E-3</v>
      </c>
      <c r="Y30" s="12">
        <v>1.1230186142900001E-2</v>
      </c>
      <c r="Z30" s="12">
        <v>9.2171142466999992E-3</v>
      </c>
      <c r="AA30" s="12">
        <v>1.33870726602E-2</v>
      </c>
      <c r="AB30" s="12">
        <v>2.19172287896E-2</v>
      </c>
      <c r="AC30" s="12">
        <v>1.91165117941E-2</v>
      </c>
      <c r="AD30" s="12">
        <v>3.6004802380300002E-2</v>
      </c>
      <c r="AE30" s="12">
        <v>3.1373971940000002E-2</v>
      </c>
      <c r="AF30" s="12">
        <v>2.5633640552999999E-2</v>
      </c>
      <c r="AG30" s="6">
        <f t="shared" si="2"/>
        <v>1.912402861350929E-2</v>
      </c>
      <c r="AH30" s="6">
        <f t="shared" si="3"/>
        <v>9.1977847966342122E-3</v>
      </c>
      <c r="AI30" s="7">
        <f t="shared" si="5"/>
        <v>2.4582113875916754E-3</v>
      </c>
      <c r="AJ30" s="12">
        <v>2.0870955449899999E-2</v>
      </c>
      <c r="AK30" s="12">
        <v>6.2298958717399997E-3</v>
      </c>
      <c r="AL30" s="12">
        <v>1.3886332683E-2</v>
      </c>
      <c r="AM30" s="12">
        <v>1.3564290473E-2</v>
      </c>
      <c r="AN30" s="12">
        <v>1.8415631746799999E-2</v>
      </c>
      <c r="AO30" s="12">
        <v>1.7722371967700001E-2</v>
      </c>
      <c r="AP30" s="12">
        <v>1.6229849764199999E-2</v>
      </c>
      <c r="AQ30" s="12">
        <v>2.5449983357700001E-2</v>
      </c>
      <c r="AR30" s="12">
        <v>2.7838359583800001E-2</v>
      </c>
      <c r="AS30" s="12">
        <v>1.42326800842E-2</v>
      </c>
      <c r="AT30" s="12">
        <v>2.1465621621099999E-2</v>
      </c>
      <c r="AU30" s="12">
        <v>1.2292876363099999E-2</v>
      </c>
      <c r="AV30" s="12">
        <v>6.7892835682799996E-3</v>
      </c>
      <c r="AW30" s="12">
        <v>4.50085324232E-3</v>
      </c>
      <c r="AX30" s="12">
        <v>1.20469010419E-2</v>
      </c>
      <c r="AY30" s="6">
        <f t="shared" si="6"/>
        <v>1.5435725787915999E-2</v>
      </c>
      <c r="AZ30" s="6">
        <f t="shared" si="7"/>
        <v>6.774652426539466E-3</v>
      </c>
      <c r="BA30" s="7">
        <f t="shared" si="8"/>
        <v>1.749207734955401E-3</v>
      </c>
    </row>
    <row r="31" spans="1:53">
      <c r="A31" s="33" t="s">
        <v>366</v>
      </c>
      <c r="B31" s="11">
        <v>2.85144539851E-2</v>
      </c>
      <c r="C31" s="12">
        <v>2.1947041303000001E-2</v>
      </c>
      <c r="D31" s="12">
        <v>2.1345034203000001E-2</v>
      </c>
      <c r="E31" s="12">
        <v>2.14361905135E-2</v>
      </c>
      <c r="F31" s="12">
        <v>2.1880167152700001E-2</v>
      </c>
      <c r="G31" s="12">
        <v>2.1164279779100001E-2</v>
      </c>
      <c r="H31" s="12">
        <v>2.8021481091599999E-2</v>
      </c>
      <c r="I31" s="12">
        <v>1.3765090827E-2</v>
      </c>
      <c r="J31" s="12">
        <v>2.4309916824100001E-2</v>
      </c>
      <c r="K31" s="12">
        <v>2.0284147901299999E-2</v>
      </c>
      <c r="L31" s="12">
        <v>2.5939270639199999E-2</v>
      </c>
      <c r="M31" s="12">
        <v>2.4297821873799998E-2</v>
      </c>
      <c r="N31" s="12">
        <v>2.22156700423E-2</v>
      </c>
      <c r="O31" s="12">
        <v>3.0961653957400002E-2</v>
      </c>
      <c r="P31" s="6">
        <f t="shared" si="0"/>
        <v>2.3291587149507142E-2</v>
      </c>
      <c r="Q31" s="6">
        <f t="shared" si="1"/>
        <v>4.2431231540605409E-3</v>
      </c>
      <c r="R31" s="7">
        <f t="shared" si="4"/>
        <v>1.1340223637415834E-3</v>
      </c>
      <c r="S31" s="12">
        <v>1.1673274345600001E-2</v>
      </c>
      <c r="T31" s="12">
        <v>1.50780773643E-2</v>
      </c>
      <c r="U31" s="12">
        <v>1.4229914472400001E-2</v>
      </c>
      <c r="V31" s="12">
        <v>3.8323810877799999E-2</v>
      </c>
      <c r="W31" s="12">
        <v>2.6383566032899999E-2</v>
      </c>
      <c r="X31" s="12">
        <v>1.0396599884400001E-2</v>
      </c>
      <c r="Y31" s="12">
        <v>4.2941692649499999E-3</v>
      </c>
      <c r="Z31" s="12">
        <v>1.6323912773599999E-2</v>
      </c>
      <c r="AA31" s="12">
        <v>1.2085119106899999E-2</v>
      </c>
      <c r="AB31" s="12">
        <v>9.0384915069300006E-3</v>
      </c>
      <c r="AC31" s="12">
        <v>2.7471050750499999E-2</v>
      </c>
      <c r="AD31" s="12">
        <v>1.28628972621E-2</v>
      </c>
      <c r="AE31" s="12">
        <v>2.3681664247700001E-2</v>
      </c>
      <c r="AF31" s="12">
        <v>6.9551117938200001E-3</v>
      </c>
      <c r="AG31" s="6">
        <f t="shared" si="2"/>
        <v>1.6342689977421426E-2</v>
      </c>
      <c r="AH31" s="6">
        <f t="shared" si="3"/>
        <v>9.3717797768618979E-3</v>
      </c>
      <c r="AI31" s="7">
        <f t="shared" si="5"/>
        <v>2.5047135020938543E-3</v>
      </c>
      <c r="AJ31" s="12">
        <v>2.4333570801400001E-2</v>
      </c>
      <c r="AK31" s="12">
        <v>1.39091960892E-2</v>
      </c>
      <c r="AL31" s="12">
        <v>9.46920896676E-3</v>
      </c>
      <c r="AM31" s="12">
        <v>1.7048634243800001E-2</v>
      </c>
      <c r="AN31" s="12">
        <v>1.4746370352799999E-2</v>
      </c>
      <c r="AO31" s="12">
        <v>1.26373626374E-2</v>
      </c>
      <c r="AP31" s="12">
        <v>6.3219651277600002E-3</v>
      </c>
      <c r="AQ31" s="12">
        <v>1.4218535303100001E-2</v>
      </c>
      <c r="AR31" s="12">
        <v>1.0524679228300001E-2</v>
      </c>
      <c r="AS31" s="12">
        <v>2.2962865042899998E-2</v>
      </c>
      <c r="AT31" s="12">
        <v>2.1699810157799999E-2</v>
      </c>
      <c r="AU31" s="12">
        <v>1.9480243591599999E-2</v>
      </c>
      <c r="AV31" s="12">
        <v>1.3799581454100001E-2</v>
      </c>
      <c r="AW31" s="12">
        <v>7.4587599544899998E-3</v>
      </c>
      <c r="AX31" s="12">
        <v>1.27632822932E-2</v>
      </c>
      <c r="AY31" s="6">
        <f t="shared" si="6"/>
        <v>1.4758271016307334E-2</v>
      </c>
      <c r="AZ31" s="6">
        <f t="shared" si="7"/>
        <v>5.4477438422694752E-3</v>
      </c>
      <c r="BA31" s="7">
        <f t="shared" si="8"/>
        <v>1.406601411700912E-3</v>
      </c>
    </row>
    <row r="32" spans="1:53">
      <c r="A32" s="33" t="s">
        <v>367</v>
      </c>
      <c r="B32" s="11">
        <v>1.8017739182699999E-2</v>
      </c>
      <c r="C32" s="12">
        <v>9.9297556944400005E-3</v>
      </c>
      <c r="D32" s="12">
        <v>8.67380713934E-3</v>
      </c>
      <c r="E32" s="12">
        <v>4.02595242056E-2</v>
      </c>
      <c r="F32" s="12">
        <v>1.6174127408800001E-2</v>
      </c>
      <c r="G32" s="12">
        <v>1.3250892028E-2</v>
      </c>
      <c r="H32" s="12">
        <v>4.4965177535799999E-4</v>
      </c>
      <c r="I32" s="12">
        <v>2.478844635E-2</v>
      </c>
      <c r="J32" s="12">
        <v>1.6115951775800001E-2</v>
      </c>
      <c r="K32" s="12">
        <v>3.27720076636E-2</v>
      </c>
      <c r="L32" s="12">
        <v>7.4248013081299998E-3</v>
      </c>
      <c r="M32" s="12">
        <v>1.46076191027E-2</v>
      </c>
      <c r="N32" s="12">
        <v>6.7701659087600003E-3</v>
      </c>
      <c r="O32" s="12">
        <v>2.1511638488000001E-2</v>
      </c>
      <c r="P32" s="6">
        <f t="shared" si="0"/>
        <v>1.6481866287944857E-2</v>
      </c>
      <c r="Q32" s="6">
        <f t="shared" si="1"/>
        <v>1.0665755754372609E-2</v>
      </c>
      <c r="R32" s="7">
        <f t="shared" si="4"/>
        <v>2.8505431288482104E-3</v>
      </c>
      <c r="S32" s="12">
        <v>1.0502271116100001E-5</v>
      </c>
      <c r="T32" s="12">
        <v>2.5836321734500002E-5</v>
      </c>
      <c r="U32" s="12">
        <v>4.7141221631100003E-5</v>
      </c>
      <c r="V32" s="12">
        <v>7.9970855066199996E-5</v>
      </c>
      <c r="W32" s="12">
        <v>4.9292043032000003E-5</v>
      </c>
      <c r="X32" s="12">
        <v>4.2140242727799997E-5</v>
      </c>
      <c r="Y32" s="12">
        <v>1.8670301152000001E-5</v>
      </c>
      <c r="Z32" s="12">
        <v>7.2412794306299998E-5</v>
      </c>
      <c r="AA32" s="12">
        <v>1.24588856773E-5</v>
      </c>
      <c r="AB32" s="12">
        <v>2.0407103156099999E-4</v>
      </c>
      <c r="AC32" s="12">
        <v>4.0028591851299999E-4</v>
      </c>
      <c r="AD32" s="12">
        <v>1.3484944711700001E-4</v>
      </c>
      <c r="AE32" s="12">
        <v>3.3381712627000002E-4</v>
      </c>
      <c r="AF32" s="12">
        <v>1.3867554190100001E-4</v>
      </c>
      <c r="AG32" s="6">
        <f t="shared" si="2"/>
        <v>1.1215171441466429E-4</v>
      </c>
      <c r="AH32" s="6">
        <f t="shared" si="3"/>
        <v>1.221535052278649E-4</v>
      </c>
      <c r="AI32" s="7">
        <f t="shared" si="5"/>
        <v>3.2646897511154994E-5</v>
      </c>
      <c r="AJ32" s="12">
        <v>8.7687834457200006E-2</v>
      </c>
      <c r="AK32" s="12">
        <v>0.101487970368</v>
      </c>
      <c r="AL32" s="12">
        <v>0.128883387934</v>
      </c>
      <c r="AM32" s="12">
        <v>8.0113257828099999E-2</v>
      </c>
      <c r="AN32" s="12">
        <v>0.15942717927399999</v>
      </c>
      <c r="AO32" s="12">
        <v>2.30821065727E-2</v>
      </c>
      <c r="AP32" s="12">
        <v>0.12894505976500001</v>
      </c>
      <c r="AQ32" s="12">
        <v>0.27118911676099999</v>
      </c>
      <c r="AR32" s="12">
        <v>0.113763274613</v>
      </c>
      <c r="AS32" s="12">
        <v>2.56562785728E-2</v>
      </c>
      <c r="AT32" s="12">
        <v>0.339050191088</v>
      </c>
      <c r="AU32" s="12">
        <v>0.25046735589899999</v>
      </c>
      <c r="AV32" s="12">
        <v>0.14832823388800001</v>
      </c>
      <c r="AW32" s="12">
        <v>0.106491751991</v>
      </c>
      <c r="AX32" s="12">
        <v>0.178213237946</v>
      </c>
      <c r="AY32" s="6">
        <f t="shared" si="6"/>
        <v>0.14285241579718669</v>
      </c>
      <c r="AZ32" s="6">
        <f t="shared" si="7"/>
        <v>8.7597693406063437E-2</v>
      </c>
      <c r="BA32" s="7">
        <f t="shared" si="8"/>
        <v>2.2617627181857797E-2</v>
      </c>
    </row>
    <row r="33" spans="1:53">
      <c r="A33" s="33" t="s">
        <v>368</v>
      </c>
      <c r="B33" s="11">
        <v>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6">
        <f t="shared" si="0"/>
        <v>0</v>
      </c>
      <c r="Q33" s="6">
        <f t="shared" si="1"/>
        <v>0</v>
      </c>
      <c r="R33" s="7">
        <f t="shared" si="4"/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1.42730521801E-2</v>
      </c>
      <c r="AD33" s="12">
        <v>4.3499821650699999E-6</v>
      </c>
      <c r="AE33" s="12">
        <v>0</v>
      </c>
      <c r="AF33" s="12">
        <v>7.1115662513500003E-6</v>
      </c>
      <c r="AG33" s="6">
        <f t="shared" si="2"/>
        <v>1.0203224091797443E-3</v>
      </c>
      <c r="AH33" s="6">
        <f t="shared" si="3"/>
        <v>3.8143986174971655E-3</v>
      </c>
      <c r="AI33" s="7">
        <f t="shared" si="5"/>
        <v>1.0194409116613271E-3</v>
      </c>
      <c r="AJ33" s="12">
        <v>0</v>
      </c>
      <c r="AK33" s="12">
        <v>0</v>
      </c>
      <c r="AL33" s="12">
        <v>4.6011705377799999E-6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6">
        <f t="shared" si="6"/>
        <v>3.0674470251866666E-7</v>
      </c>
      <c r="AZ33" s="6">
        <f t="shared" si="7"/>
        <v>1.1880171243921445E-6</v>
      </c>
      <c r="BA33" s="7">
        <f t="shared" si="8"/>
        <v>3.0674470251866672E-7</v>
      </c>
    </row>
    <row r="34" spans="1:53">
      <c r="A34" s="33" t="s">
        <v>369</v>
      </c>
      <c r="B34" s="11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9.0996778714000005E-6</v>
      </c>
      <c r="P34" s="6">
        <f t="shared" si="0"/>
        <v>6.4997699081428579E-7</v>
      </c>
      <c r="Q34" s="6">
        <f t="shared" si="1"/>
        <v>2.4319912089133705E-6</v>
      </c>
      <c r="R34" s="7">
        <f t="shared" si="4"/>
        <v>6.4997699081428579E-7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6">
        <f t="shared" si="2"/>
        <v>0</v>
      </c>
      <c r="AH34" s="6">
        <f t="shared" si="3"/>
        <v>0</v>
      </c>
      <c r="AI34" s="7">
        <f t="shared" si="5"/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6">
        <f t="shared" si="6"/>
        <v>0</v>
      </c>
      <c r="AZ34" s="6">
        <f t="shared" si="7"/>
        <v>0</v>
      </c>
      <c r="BA34" s="7">
        <f t="shared" si="8"/>
        <v>0</v>
      </c>
    </row>
    <row r="35" spans="1:53">
      <c r="A35" s="33" t="s">
        <v>370</v>
      </c>
      <c r="B35" s="11">
        <v>1.6359665024799999E-4</v>
      </c>
      <c r="C35" s="12">
        <v>6.0258595458199998E-5</v>
      </c>
      <c r="D35" s="12">
        <v>1.3579345815E-4</v>
      </c>
      <c r="E35" s="12">
        <v>3.5229530175099997E-4</v>
      </c>
      <c r="F35" s="12">
        <v>1.02816943751E-3</v>
      </c>
      <c r="G35" s="12">
        <v>3.7147465662999999E-4</v>
      </c>
      <c r="H35" s="12">
        <v>3.78116265642E-4</v>
      </c>
      <c r="I35" s="12">
        <v>9.7032607469300003E-4</v>
      </c>
      <c r="J35" s="12">
        <v>6.9626450139E-3</v>
      </c>
      <c r="K35" s="12">
        <v>3.0781804769099998E-4</v>
      </c>
      <c r="L35" s="12">
        <v>1.2358824200499999E-4</v>
      </c>
      <c r="M35" s="12">
        <v>7.8823291197799999E-4</v>
      </c>
      <c r="N35" s="12">
        <v>4.8649935927200004E-3</v>
      </c>
      <c r="O35" s="12">
        <v>1.7289387955699999E-4</v>
      </c>
      <c r="P35" s="6">
        <f t="shared" si="0"/>
        <v>1.1914430091380858E-3</v>
      </c>
      <c r="Q35" s="6">
        <f t="shared" si="1"/>
        <v>2.0659675451905383E-3</v>
      </c>
      <c r="R35" s="7">
        <f t="shared" si="4"/>
        <v>5.5215305187838602E-4</v>
      </c>
      <c r="S35" s="12">
        <v>5.2511355580599996E-6</v>
      </c>
      <c r="T35" s="12">
        <v>2.5836321734500002E-5</v>
      </c>
      <c r="U35" s="12">
        <v>2.0203380699E-5</v>
      </c>
      <c r="V35" s="12">
        <v>0</v>
      </c>
      <c r="W35" s="12">
        <v>6.1615053789900003E-6</v>
      </c>
      <c r="X35" s="12">
        <v>2.40801387016E-5</v>
      </c>
      <c r="Y35" s="12">
        <v>1.8670301152000001E-5</v>
      </c>
      <c r="Z35" s="12">
        <v>5.1723424504499999E-5</v>
      </c>
      <c r="AA35" s="12">
        <v>2.49177713545E-5</v>
      </c>
      <c r="AB35" s="12">
        <v>7.4207647840199996E-6</v>
      </c>
      <c r="AC35" s="12">
        <v>8.0057183702600003E-5</v>
      </c>
      <c r="AD35" s="12">
        <v>4.5239814516799998E-4</v>
      </c>
      <c r="AE35" s="12">
        <v>3.3865505563599999E-5</v>
      </c>
      <c r="AF35" s="12">
        <v>1.4223132502700001E-5</v>
      </c>
      <c r="AG35" s="6">
        <f t="shared" si="2"/>
        <v>5.4629193628862132E-5</v>
      </c>
      <c r="AH35" s="6">
        <f t="shared" si="3"/>
        <v>1.1637553961203303E-4</v>
      </c>
      <c r="AI35" s="7">
        <f t="shared" si="5"/>
        <v>3.1102671244940485E-5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4.8733418454400002E-6</v>
      </c>
      <c r="AY35" s="6">
        <f t="shared" si="6"/>
        <v>3.2488945636266666E-7</v>
      </c>
      <c r="AZ35" s="6">
        <f t="shared" si="7"/>
        <v>1.2582914538509893E-6</v>
      </c>
      <c r="BA35" s="7">
        <f t="shared" si="8"/>
        <v>3.2488945636266666E-7</v>
      </c>
    </row>
    <row r="36" spans="1:53">
      <c r="A36" s="33" t="s">
        <v>371</v>
      </c>
      <c r="B36" s="11">
        <v>7.6536703129600004E-3</v>
      </c>
      <c r="C36" s="12">
        <v>8.2425150216100009E-3</v>
      </c>
      <c r="D36" s="12">
        <v>6.4374586254300004E-3</v>
      </c>
      <c r="E36" s="12">
        <v>4.8783113311899997E-3</v>
      </c>
      <c r="F36" s="12">
        <v>8.4778883444099995E-4</v>
      </c>
      <c r="G36" s="12">
        <v>2.1115401534799998E-3</v>
      </c>
      <c r="H36" s="12">
        <v>6.7447766303700002E-4</v>
      </c>
      <c r="I36" s="12">
        <v>2.47094663207E-3</v>
      </c>
      <c r="J36" s="12">
        <v>3.7087952843899998E-3</v>
      </c>
      <c r="K36" s="12">
        <v>3.7681174803499999E-3</v>
      </c>
      <c r="L36" s="12">
        <v>1.40225120736E-3</v>
      </c>
      <c r="M36" s="12">
        <v>3.2614040669899998E-3</v>
      </c>
      <c r="N36" s="12">
        <v>1.08866989488E-3</v>
      </c>
      <c r="O36" s="12">
        <v>1.34811727665E-2</v>
      </c>
      <c r="P36" s="6">
        <f t="shared" si="0"/>
        <v>4.2876513767634277E-3</v>
      </c>
      <c r="Q36" s="6">
        <f t="shared" si="1"/>
        <v>3.6119796477625545E-3</v>
      </c>
      <c r="R36" s="7">
        <f t="shared" si="4"/>
        <v>9.6534216642342149E-4</v>
      </c>
      <c r="S36" s="12">
        <v>2.1529655788099999E-4</v>
      </c>
      <c r="T36" s="12">
        <v>4.1338114775299998E-5</v>
      </c>
      <c r="U36" s="12">
        <v>2.1886995757299998E-3</v>
      </c>
      <c r="V36" s="12">
        <v>6.2199553940299994E-5</v>
      </c>
      <c r="W36" s="12">
        <v>2.95136107654E-3</v>
      </c>
      <c r="X36" s="12">
        <v>9.6320554806399999E-5</v>
      </c>
      <c r="Y36" s="12">
        <v>4.0421201993999997E-3</v>
      </c>
      <c r="Z36" s="12">
        <v>4.4689038771900001E-3</v>
      </c>
      <c r="AA36" s="12">
        <v>1.30818299611E-3</v>
      </c>
      <c r="AB36" s="12">
        <v>2.59726767441E-5</v>
      </c>
      <c r="AC36" s="12">
        <v>6.9764117226599996E-3</v>
      </c>
      <c r="AD36" s="12">
        <v>2.5925893703799999E-2</v>
      </c>
      <c r="AE36" s="12">
        <v>9.2888243831600005E-4</v>
      </c>
      <c r="AF36" s="12">
        <v>1.39742276839E-3</v>
      </c>
      <c r="AG36" s="6">
        <f t="shared" si="2"/>
        <v>3.6163575583059359E-3</v>
      </c>
      <c r="AH36" s="6">
        <f t="shared" si="3"/>
        <v>6.7489561062256337E-3</v>
      </c>
      <c r="AI36" s="7">
        <f t="shared" si="5"/>
        <v>1.8037343905623027E-3</v>
      </c>
      <c r="AJ36" s="12">
        <v>6.2128265875799999E-5</v>
      </c>
      <c r="AK36" s="12">
        <v>4.6957310380200002E-3</v>
      </c>
      <c r="AL36" s="12">
        <v>1.4493687194E-3</v>
      </c>
      <c r="AM36" s="12">
        <v>6.3957361758799998E-3</v>
      </c>
      <c r="AN36" s="12">
        <v>2.5254025788800001E-4</v>
      </c>
      <c r="AO36" s="12">
        <v>1.38399336513E-3</v>
      </c>
      <c r="AP36" s="12">
        <v>2.2041890558200002E-3</v>
      </c>
      <c r="AQ36" s="12">
        <v>6.9215078816400001E-3</v>
      </c>
      <c r="AR36" s="12">
        <v>4.4439453943199998E-3</v>
      </c>
      <c r="AS36" s="12">
        <v>3.45902596473E-3</v>
      </c>
      <c r="AT36" s="12">
        <v>9.46719616529E-5</v>
      </c>
      <c r="AU36" s="12">
        <v>5.3745928338799999E-3</v>
      </c>
      <c r="AV36" s="12">
        <v>3.9368175319599998E-4</v>
      </c>
      <c r="AW36" s="12">
        <v>0</v>
      </c>
      <c r="AX36" s="12">
        <v>1.4278891607100001E-3</v>
      </c>
      <c r="AY36" s="6">
        <f t="shared" si="6"/>
        <v>2.5706001218761803E-3</v>
      </c>
      <c r="AZ36" s="6">
        <f t="shared" si="7"/>
        <v>2.4420073120133973E-3</v>
      </c>
      <c r="BA36" s="7">
        <f t="shared" si="8"/>
        <v>6.3052357671630841E-4</v>
      </c>
    </row>
    <row r="37" spans="1:53">
      <c r="A37" s="33" t="s">
        <v>372</v>
      </c>
      <c r="B37" s="11">
        <v>8.8430621755700004E-6</v>
      </c>
      <c r="C37" s="12">
        <v>4.3041853898699999E-6</v>
      </c>
      <c r="D37" s="12">
        <v>0</v>
      </c>
      <c r="E37" s="12">
        <v>1.4678970906299999E-5</v>
      </c>
      <c r="F37" s="12">
        <v>4.20888073836E-5</v>
      </c>
      <c r="G37" s="12">
        <v>9.7756488586900007E-6</v>
      </c>
      <c r="H37" s="12">
        <v>5.1096792654299997E-6</v>
      </c>
      <c r="I37" s="12">
        <v>3.3848584000899999E-5</v>
      </c>
      <c r="J37" s="12">
        <v>0</v>
      </c>
      <c r="K37" s="12">
        <v>0</v>
      </c>
      <c r="L37" s="12">
        <v>9.5067878465200007E-6</v>
      </c>
      <c r="M37" s="12">
        <v>1.4462989210600001E-5</v>
      </c>
      <c r="N37" s="12">
        <v>1.1340311405E-5</v>
      </c>
      <c r="O37" s="12">
        <v>9.0996778714000005E-6</v>
      </c>
      <c r="P37" s="6">
        <f t="shared" si="0"/>
        <v>1.1647050308134288E-5</v>
      </c>
      <c r="Q37" s="6">
        <f t="shared" si="1"/>
        <v>1.228781562202182E-5</v>
      </c>
      <c r="R37" s="7">
        <f t="shared" si="4"/>
        <v>3.284056863532441E-6</v>
      </c>
      <c r="S37" s="12">
        <v>0</v>
      </c>
      <c r="T37" s="12">
        <v>5.1672643469100002E-6</v>
      </c>
      <c r="U37" s="12">
        <v>1.14485823961E-4</v>
      </c>
      <c r="V37" s="12">
        <v>1.7771301125800002E-5</v>
      </c>
      <c r="W37" s="12">
        <v>1.04745591443E-4</v>
      </c>
      <c r="X37" s="12">
        <v>1.02340589482E-4</v>
      </c>
      <c r="Y37" s="12">
        <v>5.6010903455899998E-5</v>
      </c>
      <c r="Z37" s="12">
        <v>1.55170273513E-4</v>
      </c>
      <c r="AA37" s="12">
        <v>8.0982756902200006E-5</v>
      </c>
      <c r="AB37" s="12">
        <v>3.7103823920099998E-6</v>
      </c>
      <c r="AC37" s="12">
        <v>6.2902072909200001E-5</v>
      </c>
      <c r="AD37" s="12">
        <v>9.1349625466499999E-5</v>
      </c>
      <c r="AE37" s="12">
        <v>2.4189646831200001E-4</v>
      </c>
      <c r="AF37" s="12">
        <v>8.5338795016199996E-5</v>
      </c>
      <c r="AG37" s="6">
        <f t="shared" si="2"/>
        <v>8.0133703451837145E-5</v>
      </c>
      <c r="AH37" s="6">
        <f t="shared" si="3"/>
        <v>6.6146723819640848E-5</v>
      </c>
      <c r="AI37" s="7">
        <f t="shared" si="5"/>
        <v>1.7678455556475358E-5</v>
      </c>
      <c r="AJ37" s="12">
        <v>4.1418843917199999E-6</v>
      </c>
      <c r="AK37" s="12">
        <v>4.2380244025399997E-6</v>
      </c>
      <c r="AL37" s="12">
        <v>9.2023410755699998E-6</v>
      </c>
      <c r="AM37" s="12">
        <v>1.3324450366399999E-5</v>
      </c>
      <c r="AN37" s="12">
        <v>0</v>
      </c>
      <c r="AO37" s="12">
        <v>2.5917478747700001E-5</v>
      </c>
      <c r="AP37" s="12">
        <v>2.19322294111E-5</v>
      </c>
      <c r="AQ37" s="12">
        <v>8.5345349958599995E-6</v>
      </c>
      <c r="AR37" s="12">
        <v>1.7274812028500001E-5</v>
      </c>
      <c r="AS37" s="12">
        <v>5.5080031285499996E-6</v>
      </c>
      <c r="AT37" s="12">
        <v>1.49482044715E-5</v>
      </c>
      <c r="AU37" s="12">
        <v>1.41622999575E-5</v>
      </c>
      <c r="AV37" s="12">
        <v>0</v>
      </c>
      <c r="AW37" s="12">
        <v>0</v>
      </c>
      <c r="AX37" s="12">
        <v>6.3353443990700001E-5</v>
      </c>
      <c r="AY37" s="6">
        <f t="shared" si="6"/>
        <v>1.3502513797842666E-5</v>
      </c>
      <c r="AZ37" s="6">
        <f t="shared" si="7"/>
        <v>1.5934204592241471E-5</v>
      </c>
      <c r="BA37" s="7">
        <f t="shared" si="8"/>
        <v>4.1141939347208637E-6</v>
      </c>
    </row>
    <row r="38" spans="1:53">
      <c r="A38" s="33" t="s">
        <v>373</v>
      </c>
      <c r="B38" s="11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4.9450603791900003E-6</v>
      </c>
      <c r="K38" s="12">
        <v>0</v>
      </c>
      <c r="L38" s="12">
        <v>0</v>
      </c>
      <c r="M38" s="12">
        <v>0</v>
      </c>
      <c r="N38" s="12">
        <v>1.7010467107399999E-5</v>
      </c>
      <c r="O38" s="12">
        <v>0</v>
      </c>
      <c r="P38" s="6">
        <f t="shared" si="0"/>
        <v>1.5682519633278572E-6</v>
      </c>
      <c r="Q38" s="6">
        <f t="shared" si="1"/>
        <v>4.6357956273316033E-6</v>
      </c>
      <c r="R38" s="7">
        <f t="shared" si="4"/>
        <v>1.2389684966128309E-6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6">
        <f t="shared" si="2"/>
        <v>0</v>
      </c>
      <c r="AH38" s="6">
        <f t="shared" si="3"/>
        <v>0</v>
      </c>
      <c r="AI38" s="7">
        <f t="shared" si="5"/>
        <v>0</v>
      </c>
      <c r="AJ38" s="12">
        <v>0</v>
      </c>
      <c r="AK38" s="12">
        <v>0</v>
      </c>
      <c r="AL38" s="12">
        <v>4.6011705377799999E-6</v>
      </c>
      <c r="AM38" s="12">
        <v>0</v>
      </c>
      <c r="AN38" s="12">
        <v>0</v>
      </c>
      <c r="AO38" s="12">
        <v>0</v>
      </c>
      <c r="AP38" s="12">
        <v>0</v>
      </c>
      <c r="AQ38" s="12">
        <v>4.2672674979299998E-6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6">
        <f t="shared" si="6"/>
        <v>5.9122920238066666E-7</v>
      </c>
      <c r="AZ38" s="6">
        <f t="shared" si="7"/>
        <v>1.5615254142392138E-6</v>
      </c>
      <c r="BA38" s="7">
        <f t="shared" si="8"/>
        <v>4.0318412826854087E-7</v>
      </c>
    </row>
    <row r="39" spans="1:53">
      <c r="A39" s="33" t="s">
        <v>374</v>
      </c>
      <c r="B39" s="11">
        <v>0</v>
      </c>
      <c r="C39" s="12">
        <v>1.72167415595E-5</v>
      </c>
      <c r="D39" s="12">
        <v>1.6549827712E-4</v>
      </c>
      <c r="E39" s="12">
        <v>0</v>
      </c>
      <c r="F39" s="12">
        <v>3.0063433845400001E-5</v>
      </c>
      <c r="G39" s="12">
        <v>0</v>
      </c>
      <c r="H39" s="12">
        <v>0</v>
      </c>
      <c r="I39" s="12">
        <v>0</v>
      </c>
      <c r="J39" s="12">
        <v>4.7967085678100001E-4</v>
      </c>
      <c r="K39" s="12">
        <v>6.8993700344399995E-5</v>
      </c>
      <c r="L39" s="12">
        <v>8.0807696695399994E-5</v>
      </c>
      <c r="M39" s="12">
        <v>0</v>
      </c>
      <c r="N39" s="12">
        <v>2.7953867613200001E-3</v>
      </c>
      <c r="O39" s="12">
        <v>9.0996778714000005E-6</v>
      </c>
      <c r="P39" s="6">
        <f t="shared" si="0"/>
        <v>2.604812246812214E-4</v>
      </c>
      <c r="Q39" s="6">
        <f t="shared" si="1"/>
        <v>7.4080660006468186E-4</v>
      </c>
      <c r="R39" s="7">
        <f t="shared" si="4"/>
        <v>1.9798889195020756E-4</v>
      </c>
      <c r="S39" s="12">
        <v>5.2511355580599996E-6</v>
      </c>
      <c r="T39" s="12">
        <v>5.1672643469100002E-6</v>
      </c>
      <c r="U39" s="12">
        <v>1.88564886524E-4</v>
      </c>
      <c r="V39" s="12">
        <v>0</v>
      </c>
      <c r="W39" s="12">
        <v>0</v>
      </c>
      <c r="X39" s="12">
        <v>0</v>
      </c>
      <c r="Y39" s="12">
        <v>2.80054517279E-5</v>
      </c>
      <c r="Z39" s="12">
        <v>0</v>
      </c>
      <c r="AA39" s="12">
        <v>6.22944283863E-6</v>
      </c>
      <c r="AB39" s="12">
        <v>0</v>
      </c>
      <c r="AC39" s="12">
        <v>7.4338813438199996E-5</v>
      </c>
      <c r="AD39" s="12">
        <v>0</v>
      </c>
      <c r="AE39" s="12">
        <v>9.6758587324599997E-6</v>
      </c>
      <c r="AF39" s="12">
        <v>0</v>
      </c>
      <c r="AG39" s="6">
        <f t="shared" si="2"/>
        <v>2.2659489511868572E-5</v>
      </c>
      <c r="AH39" s="6">
        <f t="shared" si="3"/>
        <v>5.1787769328528736E-5</v>
      </c>
      <c r="AI39" s="7">
        <f t="shared" si="5"/>
        <v>1.384086354661675E-5</v>
      </c>
      <c r="AJ39" s="12">
        <v>0</v>
      </c>
      <c r="AK39" s="12">
        <v>4.2380244025400002E-5</v>
      </c>
      <c r="AL39" s="12">
        <v>1.8404682151100001E-4</v>
      </c>
      <c r="AM39" s="12">
        <v>6.6622251832099997E-6</v>
      </c>
      <c r="AN39" s="12">
        <v>0</v>
      </c>
      <c r="AO39" s="12">
        <v>0</v>
      </c>
      <c r="AP39" s="12">
        <v>1.6449172058299999E-4</v>
      </c>
      <c r="AQ39" s="12">
        <v>1.06681687448E-4</v>
      </c>
      <c r="AR39" s="12">
        <v>4.3187030071100002E-6</v>
      </c>
      <c r="AS39" s="12">
        <v>0</v>
      </c>
      <c r="AT39" s="12">
        <v>0</v>
      </c>
      <c r="AU39" s="12">
        <v>7.08114997876E-6</v>
      </c>
      <c r="AV39" s="12">
        <v>6.9066974244900004E-6</v>
      </c>
      <c r="AW39" s="12">
        <v>0</v>
      </c>
      <c r="AX39" s="12">
        <v>0</v>
      </c>
      <c r="AY39" s="6">
        <f t="shared" si="6"/>
        <v>3.4837949944064666E-5</v>
      </c>
      <c r="AZ39" s="6">
        <f t="shared" si="7"/>
        <v>6.328138206166176E-5</v>
      </c>
      <c r="BA39" s="7">
        <f t="shared" si="8"/>
        <v>1.6339182589986984E-5</v>
      </c>
    </row>
    <row r="40" spans="1:53">
      <c r="A40" s="33" t="s">
        <v>375</v>
      </c>
      <c r="B40" s="11">
        <v>0</v>
      </c>
      <c r="C40" s="12">
        <v>8.6083707797499998E-6</v>
      </c>
      <c r="D40" s="12">
        <v>0</v>
      </c>
      <c r="E40" s="12">
        <v>4.89299030209E-6</v>
      </c>
      <c r="F40" s="12">
        <v>4.20888073836E-5</v>
      </c>
      <c r="G40" s="12">
        <v>0</v>
      </c>
      <c r="H40" s="12">
        <v>1.02193585309E-5</v>
      </c>
      <c r="I40" s="12">
        <v>0</v>
      </c>
      <c r="J40" s="12">
        <v>0</v>
      </c>
      <c r="K40" s="12">
        <v>0</v>
      </c>
      <c r="L40" s="12">
        <v>9.5067878465200007E-6</v>
      </c>
      <c r="M40" s="12">
        <v>2.1694483815900001E-5</v>
      </c>
      <c r="N40" s="12">
        <v>0</v>
      </c>
      <c r="O40" s="12">
        <v>0</v>
      </c>
      <c r="P40" s="6">
        <f t="shared" si="0"/>
        <v>6.9293427613400002E-6</v>
      </c>
      <c r="Q40" s="6">
        <f t="shared" si="1"/>
        <v>1.1970338228863419E-5</v>
      </c>
      <c r="R40" s="7">
        <f t="shared" si="4"/>
        <v>3.1992074611578078E-6</v>
      </c>
      <c r="S40" s="12">
        <v>0</v>
      </c>
      <c r="T40" s="12">
        <v>5.1672643469100002E-6</v>
      </c>
      <c r="U40" s="12">
        <v>0</v>
      </c>
      <c r="V40" s="12">
        <v>0</v>
      </c>
      <c r="W40" s="12">
        <v>1.2323010758000001E-5</v>
      </c>
      <c r="X40" s="12">
        <v>1.20400693508E-5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3.47998573206E-5</v>
      </c>
      <c r="AE40" s="12">
        <v>3.8703434929900002E-5</v>
      </c>
      <c r="AF40" s="12">
        <v>2.4890481879699999E-5</v>
      </c>
      <c r="AG40" s="6">
        <f t="shared" si="2"/>
        <v>9.1374370418507133E-6</v>
      </c>
      <c r="AH40" s="6">
        <f t="shared" si="3"/>
        <v>1.3820675532700726E-5</v>
      </c>
      <c r="AI40" s="7">
        <f t="shared" si="5"/>
        <v>3.6937309069382537E-6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4.2672674979299998E-6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6">
        <f t="shared" si="6"/>
        <v>2.84484499862E-7</v>
      </c>
      <c r="AZ40" s="6">
        <f t="shared" si="7"/>
        <v>1.1018037302196722E-6</v>
      </c>
      <c r="BA40" s="7">
        <f t="shared" si="8"/>
        <v>2.84484499862E-7</v>
      </c>
    </row>
    <row r="41" spans="1:53">
      <c r="A41" s="33" t="s">
        <v>376</v>
      </c>
      <c r="B41" s="11">
        <v>0</v>
      </c>
      <c r="C41" s="12">
        <v>0</v>
      </c>
      <c r="D41" s="12">
        <v>0</v>
      </c>
      <c r="E41" s="12">
        <v>1.95719612084E-5</v>
      </c>
      <c r="F41" s="12">
        <v>0</v>
      </c>
      <c r="G41" s="12">
        <v>0</v>
      </c>
      <c r="H41" s="12">
        <v>1.53290377963E-5</v>
      </c>
      <c r="I41" s="12">
        <v>9.0262890669099994E-5</v>
      </c>
      <c r="J41" s="12">
        <v>0</v>
      </c>
      <c r="K41" s="12">
        <v>0</v>
      </c>
      <c r="L41" s="12">
        <v>0</v>
      </c>
      <c r="M41" s="12">
        <v>7.2314946053099996E-6</v>
      </c>
      <c r="N41" s="12">
        <v>0</v>
      </c>
      <c r="O41" s="12">
        <v>1.36495168071E-5</v>
      </c>
      <c r="P41" s="6">
        <f t="shared" si="0"/>
        <v>1.0431778649015E-5</v>
      </c>
      <c r="Q41" s="6">
        <f t="shared" si="1"/>
        <v>2.3988019829763592E-5</v>
      </c>
      <c r="R41" s="7">
        <f t="shared" si="4"/>
        <v>6.411067970722481E-6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1.24588856773E-5</v>
      </c>
      <c r="AB41" s="12">
        <v>0</v>
      </c>
      <c r="AC41" s="12">
        <v>0</v>
      </c>
      <c r="AD41" s="12">
        <v>4.3499821650699999E-6</v>
      </c>
      <c r="AE41" s="12">
        <v>4.8379293662299998E-6</v>
      </c>
      <c r="AF41" s="12">
        <v>0</v>
      </c>
      <c r="AG41" s="6">
        <f t="shared" si="2"/>
        <v>1.5461998006142857E-6</v>
      </c>
      <c r="AH41" s="6">
        <f t="shared" si="3"/>
        <v>3.5526963127830926E-6</v>
      </c>
      <c r="AI41" s="7">
        <f t="shared" si="5"/>
        <v>9.4949802869210026E-7</v>
      </c>
      <c r="AJ41" s="12">
        <v>0</v>
      </c>
      <c r="AK41" s="12">
        <v>0</v>
      </c>
      <c r="AL41" s="12">
        <v>0</v>
      </c>
      <c r="AM41" s="12">
        <v>0</v>
      </c>
      <c r="AN41" s="12">
        <v>1.9807079050100001E-5</v>
      </c>
      <c r="AO41" s="12">
        <v>0</v>
      </c>
      <c r="AP41" s="12">
        <v>2.7415286763900001E-5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4.8733418454400002E-6</v>
      </c>
      <c r="AY41" s="6">
        <f t="shared" si="6"/>
        <v>3.4730471772959999E-6</v>
      </c>
      <c r="AZ41" s="6">
        <f t="shared" si="7"/>
        <v>8.3953088054768579E-6</v>
      </c>
      <c r="BA41" s="7">
        <f t="shared" si="8"/>
        <v>2.1676594126586903E-6</v>
      </c>
    </row>
    <row r="42" spans="1:53">
      <c r="A42" s="33" t="s">
        <v>377</v>
      </c>
      <c r="B42" s="11">
        <v>3.9793779790100001E-5</v>
      </c>
      <c r="C42" s="12">
        <v>4.3041853898699999E-6</v>
      </c>
      <c r="D42" s="12">
        <v>5.5166092373500003E-5</v>
      </c>
      <c r="E42" s="12">
        <v>2.4464951510500001E-5</v>
      </c>
      <c r="F42" s="12">
        <v>4.81014941527E-5</v>
      </c>
      <c r="G42" s="12">
        <v>4.8878244293500004E-6</v>
      </c>
      <c r="H42" s="12">
        <v>5.6206471919800001E-5</v>
      </c>
      <c r="I42" s="12">
        <v>1.4667719733699999E-4</v>
      </c>
      <c r="J42" s="12">
        <v>4.9450603791900003E-6</v>
      </c>
      <c r="K42" s="12">
        <v>1.06144154376E-4</v>
      </c>
      <c r="L42" s="12">
        <v>2.37669696163E-5</v>
      </c>
      <c r="M42" s="12">
        <v>6.5083451447699997E-5</v>
      </c>
      <c r="N42" s="12">
        <v>1.2474342545399999E-4</v>
      </c>
      <c r="O42" s="12">
        <v>1.9109323529899999E-4</v>
      </c>
      <c r="P42" s="6">
        <f t="shared" si="0"/>
        <v>6.3955592391072143E-5</v>
      </c>
      <c r="Q42" s="6">
        <f t="shared" si="1"/>
        <v>5.7619288983732362E-5</v>
      </c>
      <c r="R42" s="7">
        <f t="shared" si="4"/>
        <v>1.5399402731903185E-5</v>
      </c>
      <c r="S42" s="12">
        <v>2.1004542232299999E-5</v>
      </c>
      <c r="T42" s="12">
        <v>3.6170850428399997E-5</v>
      </c>
      <c r="U42" s="12">
        <v>1.2122028419400001E-4</v>
      </c>
      <c r="V42" s="12">
        <v>3.5542602251600003E-5</v>
      </c>
      <c r="W42" s="12">
        <v>3.6969032273999999E-5</v>
      </c>
      <c r="X42" s="12">
        <v>6.0200346753999999E-6</v>
      </c>
      <c r="Y42" s="12">
        <v>9.3351505759800001E-5</v>
      </c>
      <c r="Z42" s="12">
        <v>0</v>
      </c>
      <c r="AA42" s="12">
        <v>4.9835542709099997E-5</v>
      </c>
      <c r="AB42" s="12">
        <v>0</v>
      </c>
      <c r="AC42" s="12">
        <v>2.85918513224E-5</v>
      </c>
      <c r="AD42" s="12">
        <v>4.7849803815800002E-5</v>
      </c>
      <c r="AE42" s="12">
        <v>0</v>
      </c>
      <c r="AF42" s="12">
        <v>1.7778915628399999E-5</v>
      </c>
      <c r="AG42" s="6">
        <f t="shared" si="2"/>
        <v>3.5309640377942856E-5</v>
      </c>
      <c r="AH42" s="6">
        <f t="shared" si="3"/>
        <v>3.5384251034989161E-5</v>
      </c>
      <c r="AI42" s="7">
        <f t="shared" si="5"/>
        <v>9.4568388757521919E-6</v>
      </c>
      <c r="AJ42" s="12">
        <v>6.62701502676E-5</v>
      </c>
      <c r="AK42" s="12">
        <v>4.0261231824200003E-4</v>
      </c>
      <c r="AL42" s="12">
        <v>4.1410534840100002E-5</v>
      </c>
      <c r="AM42" s="12">
        <v>3.9973351099300002E-5</v>
      </c>
      <c r="AN42" s="12">
        <v>1.6340840216300001E-4</v>
      </c>
      <c r="AO42" s="12">
        <v>3.6284470246699999E-5</v>
      </c>
      <c r="AP42" s="12">
        <v>3.8381401469500003E-5</v>
      </c>
      <c r="AQ42" s="12">
        <v>5.5474477473100003E-5</v>
      </c>
      <c r="AR42" s="12">
        <v>4.31870300711E-5</v>
      </c>
      <c r="AS42" s="12">
        <v>4.9572028156900001E-5</v>
      </c>
      <c r="AT42" s="12">
        <v>1.34533840244E-4</v>
      </c>
      <c r="AU42" s="12">
        <v>1.84109899448E-4</v>
      </c>
      <c r="AV42" s="12">
        <v>0</v>
      </c>
      <c r="AW42" s="12">
        <v>2.1331058020500001E-5</v>
      </c>
      <c r="AX42" s="12">
        <v>1.94933673817E-5</v>
      </c>
      <c r="AY42" s="6">
        <f t="shared" si="6"/>
        <v>8.6402821941566665E-5</v>
      </c>
      <c r="AZ42" s="6">
        <f t="shared" si="7"/>
        <v>1.0265828778818512E-4</v>
      </c>
      <c r="BA42" s="7">
        <f t="shared" si="8"/>
        <v>2.6506255930253945E-5</v>
      </c>
    </row>
    <row r="43" spans="1:53">
      <c r="A43" s="33" t="s">
        <v>378</v>
      </c>
      <c r="B43" s="11">
        <v>8.9757081082E-4</v>
      </c>
      <c r="C43" s="12">
        <v>5.8106502763300002E-4</v>
      </c>
      <c r="D43" s="12">
        <v>7.7232529322900003E-4</v>
      </c>
      <c r="E43" s="12">
        <v>4.5358020100400003E-3</v>
      </c>
      <c r="F43" s="12">
        <v>2.6095060577800001E-3</v>
      </c>
      <c r="G43" s="12">
        <v>3.6658683220100002E-4</v>
      </c>
      <c r="H43" s="12">
        <v>6.4841829878299999E-3</v>
      </c>
      <c r="I43" s="12">
        <v>4.2649215841099996E-3</v>
      </c>
      <c r="J43" s="12">
        <v>1.7653865553700001E-3</v>
      </c>
      <c r="K43" s="12">
        <v>3.1630958004099999E-3</v>
      </c>
      <c r="L43" s="12">
        <v>1.00771951173E-3</v>
      </c>
      <c r="M43" s="12">
        <v>1.9741980272499999E-3</v>
      </c>
      <c r="N43" s="12">
        <v>2.08661729851E-3</v>
      </c>
      <c r="O43" s="12">
        <v>1.08741150563E-3</v>
      </c>
      <c r="P43" s="6">
        <f t="shared" si="0"/>
        <v>2.2568849501816428E-3</v>
      </c>
      <c r="Q43" s="6">
        <f t="shared" si="1"/>
        <v>1.7921429008661283E-3</v>
      </c>
      <c r="R43" s="7">
        <f t="shared" si="4"/>
        <v>4.7897033737001631E-4</v>
      </c>
      <c r="S43" s="12">
        <v>2.7253393546399999E-3</v>
      </c>
      <c r="T43" s="12">
        <v>2.8419953907999999E-4</v>
      </c>
      <c r="U43" s="12">
        <v>1.7240218196500001E-3</v>
      </c>
      <c r="V43" s="12">
        <v>1.66161665526E-3</v>
      </c>
      <c r="W43" s="12">
        <v>2.2427879579500001E-3</v>
      </c>
      <c r="X43" s="12">
        <v>1.2882874205399999E-3</v>
      </c>
      <c r="Y43" s="12">
        <v>5.7224473030799998E-3</v>
      </c>
      <c r="Z43" s="12">
        <v>1.10895022138E-2</v>
      </c>
      <c r="AA43" s="12">
        <v>1.39601814014E-2</v>
      </c>
      <c r="AB43" s="12">
        <v>7.4578686079399999E-3</v>
      </c>
      <c r="AC43" s="12">
        <v>5.0893495353800003E-4</v>
      </c>
      <c r="AD43" s="12">
        <v>2.2967905831599998E-3</v>
      </c>
      <c r="AE43" s="12">
        <v>3.9767779390400002E-3</v>
      </c>
      <c r="AF43" s="12">
        <v>7.5524833589299999E-3</v>
      </c>
      <c r="AG43" s="6">
        <f t="shared" si="2"/>
        <v>4.4636599362862855E-3</v>
      </c>
      <c r="AH43" s="6">
        <f t="shared" si="3"/>
        <v>4.1658923496878768E-3</v>
      </c>
      <c r="AI43" s="7">
        <f t="shared" si="5"/>
        <v>1.1133815630510497E-3</v>
      </c>
      <c r="AJ43" s="12">
        <v>4.9495518481099997E-3</v>
      </c>
      <c r="AK43" s="12">
        <v>1.0044117834E-3</v>
      </c>
      <c r="AL43" s="12">
        <v>2.4110133618000002E-3</v>
      </c>
      <c r="AM43" s="12">
        <v>5.92938041306E-3</v>
      </c>
      <c r="AN43" s="12">
        <v>5.82328124072E-3</v>
      </c>
      <c r="AO43" s="12">
        <v>3.8617043334E-3</v>
      </c>
      <c r="AP43" s="12">
        <v>6.4151771027500003E-4</v>
      </c>
      <c r="AQ43" s="12">
        <v>9.5160065203800002E-4</v>
      </c>
      <c r="AR43" s="12">
        <v>4.4482640973300002E-4</v>
      </c>
      <c r="AS43" s="12">
        <v>9.9694856626699998E-4</v>
      </c>
      <c r="AT43" s="12">
        <v>2.82521064511E-3</v>
      </c>
      <c r="AU43" s="12">
        <v>2.5492139923500002E-3</v>
      </c>
      <c r="AV43" s="12">
        <v>2.2930235449299999E-3</v>
      </c>
      <c r="AW43" s="12">
        <v>1.4227815699700001E-2</v>
      </c>
      <c r="AX43" s="12">
        <v>4.1082271756999996E-3</v>
      </c>
      <c r="AY43" s="6">
        <f t="shared" si="6"/>
        <v>3.5345151584395339E-3</v>
      </c>
      <c r="AZ43" s="6">
        <f t="shared" si="7"/>
        <v>3.4791650038830256E-3</v>
      </c>
      <c r="BA43" s="7">
        <f t="shared" si="8"/>
        <v>8.9831654124977473E-4</v>
      </c>
    </row>
    <row r="44" spans="1:53">
      <c r="A44" s="33" t="s">
        <v>379</v>
      </c>
      <c r="B44" s="11">
        <v>2.65291865267E-5</v>
      </c>
      <c r="C44" s="12">
        <v>0</v>
      </c>
      <c r="D44" s="12">
        <v>3.8191910104699998E-5</v>
      </c>
      <c r="E44" s="12">
        <v>1.4678970906299999E-5</v>
      </c>
      <c r="F44" s="12">
        <v>2.4050747076300001E-5</v>
      </c>
      <c r="G44" s="12">
        <v>4.8878244293500004E-6</v>
      </c>
      <c r="H44" s="12">
        <v>5.6206471919800001E-5</v>
      </c>
      <c r="I44" s="12">
        <v>3.7233442401000001E-4</v>
      </c>
      <c r="J44" s="12">
        <v>1.48351811376E-5</v>
      </c>
      <c r="K44" s="12">
        <v>5.3072077187999998E-6</v>
      </c>
      <c r="L44" s="12">
        <v>0</v>
      </c>
      <c r="M44" s="12">
        <v>2.1694483815900001E-5</v>
      </c>
      <c r="N44" s="12">
        <v>1.7010467107399999E-5</v>
      </c>
      <c r="O44" s="12">
        <v>1.8199355742800001E-5</v>
      </c>
      <c r="P44" s="6">
        <f t="shared" si="0"/>
        <v>4.3851873606832149E-5</v>
      </c>
      <c r="Q44" s="6">
        <f t="shared" si="1"/>
        <v>9.5752071169178692E-5</v>
      </c>
      <c r="R44" s="7">
        <f t="shared" si="4"/>
        <v>2.5590817456361544E-5</v>
      </c>
      <c r="S44" s="12">
        <v>2.6255677790299999E-5</v>
      </c>
      <c r="T44" s="12">
        <v>1.55017930407E-5</v>
      </c>
      <c r="U44" s="12">
        <v>1.07751363728E-4</v>
      </c>
      <c r="V44" s="12">
        <v>4.4428252814500002E-5</v>
      </c>
      <c r="W44" s="12">
        <v>9.2422580684900003E-5</v>
      </c>
      <c r="X44" s="12">
        <v>1.08360624157E-4</v>
      </c>
      <c r="Y44" s="12">
        <v>5.6010903455899998E-5</v>
      </c>
      <c r="Z44" s="12">
        <v>4.1378739603599999E-5</v>
      </c>
      <c r="AA44" s="12">
        <v>8.7212199740899999E-5</v>
      </c>
      <c r="AB44" s="12">
        <v>0</v>
      </c>
      <c r="AC44" s="12">
        <v>1.2580414581800001E-4</v>
      </c>
      <c r="AD44" s="12">
        <v>1.0874955412699999E-4</v>
      </c>
      <c r="AE44" s="12">
        <v>7.2568940493500001E-5</v>
      </c>
      <c r="AF44" s="12">
        <v>3.20020481311E-5</v>
      </c>
      <c r="AG44" s="6">
        <f t="shared" si="2"/>
        <v>6.5603344541814284E-5</v>
      </c>
      <c r="AH44" s="6">
        <f t="shared" si="3"/>
        <v>4.0137827095923054E-5</v>
      </c>
      <c r="AI44" s="7">
        <f t="shared" si="5"/>
        <v>1.0727285517322554E-5</v>
      </c>
      <c r="AJ44" s="12">
        <v>8.28376878345E-6</v>
      </c>
      <c r="AK44" s="12">
        <v>4.6618268428000002E-5</v>
      </c>
      <c r="AL44" s="12">
        <v>2.7607023226700001E-5</v>
      </c>
      <c r="AM44" s="12">
        <v>5.9960026648900001E-5</v>
      </c>
      <c r="AN44" s="12">
        <v>1.03987165013E-4</v>
      </c>
      <c r="AO44" s="12">
        <v>1.3995438523700001E-4</v>
      </c>
      <c r="AP44" s="12">
        <v>2.7415286763900001E-5</v>
      </c>
      <c r="AQ44" s="12">
        <v>2.1336337489700002E-5</v>
      </c>
      <c r="AR44" s="12">
        <v>2.1593515035599999E-5</v>
      </c>
      <c r="AS44" s="12">
        <v>0</v>
      </c>
      <c r="AT44" s="12">
        <v>0</v>
      </c>
      <c r="AU44" s="12">
        <v>2.1243449936299999E-5</v>
      </c>
      <c r="AV44" s="12">
        <v>0</v>
      </c>
      <c r="AW44" s="12">
        <v>1.4220705346999999E-5</v>
      </c>
      <c r="AX44" s="12">
        <v>1.94933673817E-5</v>
      </c>
      <c r="AY44" s="6">
        <f t="shared" si="6"/>
        <v>3.4114219952750003E-5</v>
      </c>
      <c r="AZ44" s="6">
        <f t="shared" si="7"/>
        <v>3.9865593676441285E-5</v>
      </c>
      <c r="BA44" s="7">
        <f t="shared" si="8"/>
        <v>1.0293252026368587E-5</v>
      </c>
    </row>
    <row r="45" spans="1:53">
      <c r="A45" s="33" t="s">
        <v>380</v>
      </c>
      <c r="B45" s="11">
        <v>1.9587382718899999E-3</v>
      </c>
      <c r="C45" s="12">
        <v>6.7145292082000001E-4</v>
      </c>
      <c r="D45" s="12">
        <v>7.0060937314299996E-3</v>
      </c>
      <c r="E45" s="12">
        <v>3.6746357168699999E-3</v>
      </c>
      <c r="F45" s="12">
        <v>1.8639328984200001E-3</v>
      </c>
      <c r="G45" s="12">
        <v>2.9326946576100001E-5</v>
      </c>
      <c r="H45" s="12">
        <v>5.60020847491E-3</v>
      </c>
      <c r="I45" s="12">
        <v>3.2381812027500001E-3</v>
      </c>
      <c r="J45" s="12">
        <v>2.7692338123399998E-4</v>
      </c>
      <c r="K45" s="12">
        <v>4.8136374009499997E-3</v>
      </c>
      <c r="L45" s="12">
        <v>1.24063581397E-3</v>
      </c>
      <c r="M45" s="12">
        <v>1.56923432935E-3</v>
      </c>
      <c r="N45" s="12">
        <v>6.50933874644E-3</v>
      </c>
      <c r="O45" s="12">
        <v>4.1403534314899998E-4</v>
      </c>
      <c r="P45" s="6">
        <f t="shared" si="0"/>
        <v>2.7761696556256499E-3</v>
      </c>
      <c r="Q45" s="6">
        <f t="shared" si="1"/>
        <v>2.3873350128718802E-3</v>
      </c>
      <c r="R45" s="7">
        <f t="shared" si="4"/>
        <v>6.3804212040115239E-4</v>
      </c>
      <c r="S45" s="12">
        <v>1.60159634521E-3</v>
      </c>
      <c r="T45" s="12">
        <v>3.4103944689599998E-4</v>
      </c>
      <c r="U45" s="12">
        <v>1.8082025725599998E-2</v>
      </c>
      <c r="V45" s="12">
        <v>1.42170409006E-4</v>
      </c>
      <c r="W45" s="12">
        <v>2.4646021516000001E-3</v>
      </c>
      <c r="X45" s="12">
        <v>2.34781352341E-4</v>
      </c>
      <c r="Y45" s="12">
        <v>1.03620171393E-3</v>
      </c>
      <c r="Z45" s="12">
        <v>4.6551082054000002E-4</v>
      </c>
      <c r="AA45" s="12">
        <v>2.1304694508099999E-3</v>
      </c>
      <c r="AB45" s="12">
        <v>1.8551911960000001E-5</v>
      </c>
      <c r="AC45" s="12">
        <v>1.4581844174400001E-3</v>
      </c>
      <c r="AD45" s="12">
        <v>2.6534891206900002E-4</v>
      </c>
      <c r="AE45" s="12">
        <v>1.40299951621E-4</v>
      </c>
      <c r="AF45" s="12">
        <v>1.0311771064499999E-4</v>
      </c>
      <c r="AG45" s="6">
        <f t="shared" si="2"/>
        <v>2.0345643085477138E-3</v>
      </c>
      <c r="AH45" s="6">
        <f t="shared" si="3"/>
        <v>4.6895549433212608E-3</v>
      </c>
      <c r="AI45" s="7">
        <f t="shared" si="5"/>
        <v>1.2533362781685892E-3</v>
      </c>
      <c r="AJ45" s="12">
        <v>1.60705114399E-3</v>
      </c>
      <c r="AK45" s="12">
        <v>3.4667039612799998E-3</v>
      </c>
      <c r="AL45" s="12">
        <v>1.1456914639099999E-3</v>
      </c>
      <c r="AM45" s="12">
        <v>1.1125916056000001E-3</v>
      </c>
      <c r="AN45" s="12">
        <v>3.2384574246800001E-3</v>
      </c>
      <c r="AO45" s="12">
        <v>2.33257308729E-3</v>
      </c>
      <c r="AP45" s="12">
        <v>1.973900647E-4</v>
      </c>
      <c r="AQ45" s="12">
        <v>5.1207209975199998E-4</v>
      </c>
      <c r="AR45" s="12">
        <v>4.05958082669E-4</v>
      </c>
      <c r="AS45" s="12">
        <v>1.5863049010199999E-3</v>
      </c>
      <c r="AT45" s="12">
        <v>1.28056284973E-3</v>
      </c>
      <c r="AU45" s="12">
        <v>1.9614785441199999E-3</v>
      </c>
      <c r="AV45" s="12">
        <v>1.7957413303700001E-4</v>
      </c>
      <c r="AW45" s="12">
        <v>3.6902730375400002E-3</v>
      </c>
      <c r="AX45" s="12">
        <v>9.9416173646900007E-4</v>
      </c>
      <c r="AY45" s="6">
        <f t="shared" si="6"/>
        <v>1.5807229423857999E-3</v>
      </c>
      <c r="AZ45" s="6">
        <f t="shared" si="7"/>
        <v>1.1559674928467208E-3</v>
      </c>
      <c r="BA45" s="7">
        <f t="shared" si="8"/>
        <v>2.984695232368327E-4</v>
      </c>
    </row>
    <row r="46" spans="1:53">
      <c r="A46" s="33" t="s">
        <v>381</v>
      </c>
      <c r="B46" s="11">
        <v>0</v>
      </c>
      <c r="C46" s="12">
        <v>4.3041853898699999E-6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6">
        <f t="shared" si="0"/>
        <v>3.0744181356214286E-7</v>
      </c>
      <c r="Q46" s="6">
        <f t="shared" si="1"/>
        <v>1.1503419327179691E-6</v>
      </c>
      <c r="R46" s="7">
        <f t="shared" si="4"/>
        <v>3.0744181356214296E-7</v>
      </c>
      <c r="S46" s="12">
        <v>0</v>
      </c>
      <c r="T46" s="12">
        <v>0</v>
      </c>
      <c r="U46" s="12">
        <v>6.7344602330099998E-6</v>
      </c>
      <c r="V46" s="12">
        <v>0</v>
      </c>
      <c r="W46" s="12">
        <v>0</v>
      </c>
      <c r="X46" s="12">
        <v>0</v>
      </c>
      <c r="Y46" s="12">
        <v>2.80054517279E-5</v>
      </c>
      <c r="Z46" s="12">
        <v>0</v>
      </c>
      <c r="AA46" s="12">
        <v>0</v>
      </c>
      <c r="AB46" s="12">
        <v>0</v>
      </c>
      <c r="AC46" s="12">
        <v>0</v>
      </c>
      <c r="AD46" s="12">
        <v>1.3049946495200001E-5</v>
      </c>
      <c r="AE46" s="12">
        <v>5.8055152394799998E-5</v>
      </c>
      <c r="AF46" s="12">
        <v>3.5557831256800002E-6</v>
      </c>
      <c r="AG46" s="6">
        <f t="shared" si="2"/>
        <v>7.8143424268992867E-6</v>
      </c>
      <c r="AH46" s="6">
        <f t="shared" si="3"/>
        <v>1.6474008507468552E-5</v>
      </c>
      <c r="AI46" s="7">
        <f t="shared" si="5"/>
        <v>4.4028639729818899E-6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7.08114997876E-6</v>
      </c>
      <c r="AV46" s="12">
        <v>0</v>
      </c>
      <c r="AW46" s="12">
        <v>0</v>
      </c>
      <c r="AX46" s="12">
        <v>0</v>
      </c>
      <c r="AY46" s="6">
        <f t="shared" si="6"/>
        <v>4.7207666525066664E-7</v>
      </c>
      <c r="AZ46" s="6">
        <f t="shared" si="7"/>
        <v>1.8283450626489659E-6</v>
      </c>
      <c r="BA46" s="7">
        <f t="shared" si="8"/>
        <v>4.720766652506667E-7</v>
      </c>
    </row>
    <row r="47" spans="1:53">
      <c r="A47" s="33" t="s">
        <v>382</v>
      </c>
      <c r="B47" s="11">
        <v>4.6868229530500001E-4</v>
      </c>
      <c r="C47" s="12">
        <v>3.9598505586800002E-4</v>
      </c>
      <c r="D47" s="12">
        <v>5.2619965033200004E-4</v>
      </c>
      <c r="E47" s="12">
        <v>3.4250932114699999E-5</v>
      </c>
      <c r="F47" s="12">
        <v>7.4557315936600002E-4</v>
      </c>
      <c r="G47" s="12">
        <v>2.0040080160300001E-4</v>
      </c>
      <c r="H47" s="12">
        <v>7.1535509716100001E-5</v>
      </c>
      <c r="I47" s="12">
        <v>1.12828613336E-4</v>
      </c>
      <c r="J47" s="12">
        <v>3.6593446805999999E-4</v>
      </c>
      <c r="K47" s="12">
        <v>7.0055141888200004E-4</v>
      </c>
      <c r="L47" s="12">
        <v>1.99642544777E-4</v>
      </c>
      <c r="M47" s="12">
        <v>8.5331636342600003E-4</v>
      </c>
      <c r="N47" s="12">
        <v>1.53094203967E-4</v>
      </c>
      <c r="O47" s="12">
        <v>2.86639852949E-4</v>
      </c>
      <c r="P47" s="6">
        <f t="shared" si="0"/>
        <v>3.6533106212155713E-4</v>
      </c>
      <c r="Q47" s="6">
        <f t="shared" si="1"/>
        <v>2.6284909938440896E-4</v>
      </c>
      <c r="R47" s="7">
        <f t="shared" si="4"/>
        <v>7.0249376737039403E-5</v>
      </c>
      <c r="S47" s="12">
        <v>3.62328353506E-4</v>
      </c>
      <c r="T47" s="12">
        <v>4.4955199818100001E-4</v>
      </c>
      <c r="U47" s="12">
        <v>4.9161559700999996E-4</v>
      </c>
      <c r="V47" s="12">
        <v>0</v>
      </c>
      <c r="W47" s="12">
        <v>4.9292043032E-4</v>
      </c>
      <c r="X47" s="12">
        <v>4.6354267000600001E-4</v>
      </c>
      <c r="Y47" s="12">
        <v>6.4412538974299998E-4</v>
      </c>
      <c r="Z47" s="12">
        <v>2.0689369801799999E-5</v>
      </c>
      <c r="AA47" s="12">
        <v>2.9278381341599999E-4</v>
      </c>
      <c r="AB47" s="12">
        <v>0</v>
      </c>
      <c r="AC47" s="12">
        <v>1.42959256612E-4</v>
      </c>
      <c r="AD47" s="12">
        <v>7.9169675404299996E-4</v>
      </c>
      <c r="AE47" s="12">
        <v>1.45137880987E-5</v>
      </c>
      <c r="AF47" s="12">
        <v>2.7379530067700003E-4</v>
      </c>
      <c r="AG47" s="6">
        <f t="shared" si="2"/>
        <v>3.1718019438674994E-4</v>
      </c>
      <c r="AH47" s="6">
        <f t="shared" si="3"/>
        <v>2.5538880960008874E-4</v>
      </c>
      <c r="AI47" s="7">
        <f t="shared" si="5"/>
        <v>6.8255530424255411E-5</v>
      </c>
      <c r="AJ47" s="12">
        <v>3.31350751338E-5</v>
      </c>
      <c r="AK47" s="12">
        <v>2.8394763497000003E-4</v>
      </c>
      <c r="AL47" s="12">
        <v>1.9785033312500001E-4</v>
      </c>
      <c r="AM47" s="12">
        <v>4.7968021319100003E-4</v>
      </c>
      <c r="AN47" s="12">
        <v>2.82250876463E-4</v>
      </c>
      <c r="AO47" s="12">
        <v>3.6284470246700001E-4</v>
      </c>
      <c r="AP47" s="12">
        <v>3.4543261322499998E-4</v>
      </c>
      <c r="AQ47" s="12">
        <v>5.33408437241E-4</v>
      </c>
      <c r="AR47" s="12">
        <v>8.6374060142300005E-4</v>
      </c>
      <c r="AS47" s="12">
        <v>5.5080031285500003E-5</v>
      </c>
      <c r="AT47" s="12">
        <v>2.39171271544E-4</v>
      </c>
      <c r="AU47" s="12">
        <v>4.2486899872500001E-4</v>
      </c>
      <c r="AV47" s="12">
        <v>1.9338752788599999E-4</v>
      </c>
      <c r="AW47" s="12">
        <v>5.68828213879E-5</v>
      </c>
      <c r="AX47" s="12">
        <v>2.7290714334399999E-4</v>
      </c>
      <c r="AY47" s="6">
        <f t="shared" si="6"/>
        <v>3.0830588542741339E-4</v>
      </c>
      <c r="AZ47" s="6">
        <f t="shared" si="7"/>
        <v>2.141853762164174E-4</v>
      </c>
      <c r="BA47" s="7">
        <f t="shared" si="8"/>
        <v>5.5302426339156985E-5</v>
      </c>
    </row>
    <row r="48" spans="1:53">
      <c r="A48" s="33" t="s">
        <v>383</v>
      </c>
      <c r="B48" s="11">
        <v>0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6">
        <f t="shared" si="0"/>
        <v>0</v>
      </c>
      <c r="Q48" s="6">
        <f t="shared" si="1"/>
        <v>0</v>
      </c>
      <c r="R48" s="7">
        <f t="shared" si="4"/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6">
        <f t="shared" si="2"/>
        <v>0</v>
      </c>
      <c r="AH48" s="6">
        <f t="shared" si="3"/>
        <v>0</v>
      </c>
      <c r="AI48" s="7">
        <f t="shared" si="5"/>
        <v>0</v>
      </c>
      <c r="AJ48" s="12">
        <v>0</v>
      </c>
      <c r="AK48" s="12">
        <v>1.6952097610199999E-5</v>
      </c>
      <c r="AL48" s="12">
        <v>1.8404682151099999E-5</v>
      </c>
      <c r="AM48" s="12">
        <v>1.2658227848100001E-4</v>
      </c>
      <c r="AN48" s="12">
        <v>0</v>
      </c>
      <c r="AO48" s="12">
        <v>2.5917478747700001E-5</v>
      </c>
      <c r="AP48" s="12">
        <v>0</v>
      </c>
      <c r="AQ48" s="12">
        <v>0</v>
      </c>
      <c r="AR48" s="12">
        <v>1.29561090213E-5</v>
      </c>
      <c r="AS48" s="12">
        <v>0</v>
      </c>
      <c r="AT48" s="12">
        <v>0</v>
      </c>
      <c r="AU48" s="12">
        <v>0</v>
      </c>
      <c r="AV48" s="12">
        <v>6.9066974244900004E-6</v>
      </c>
      <c r="AW48" s="12">
        <v>0</v>
      </c>
      <c r="AX48" s="12">
        <v>0</v>
      </c>
      <c r="AY48" s="6">
        <f t="shared" si="6"/>
        <v>1.3847956229052667E-5</v>
      </c>
      <c r="AZ48" s="6">
        <f t="shared" si="7"/>
        <v>3.2359553373006712E-5</v>
      </c>
      <c r="BA48" s="7">
        <f t="shared" si="8"/>
        <v>8.355200753624335E-6</v>
      </c>
    </row>
    <row r="49" spans="1:53">
      <c r="A49" s="33" t="s">
        <v>384</v>
      </c>
      <c r="B49" s="11">
        <v>1.6138588470399999E-3</v>
      </c>
      <c r="C49" s="12">
        <v>1.2998639877400001E-3</v>
      </c>
      <c r="D49" s="12">
        <v>1.3070120347E-3</v>
      </c>
      <c r="E49" s="12">
        <v>2.7890044721900001E-3</v>
      </c>
      <c r="F49" s="12">
        <v>1.04620749782E-3</v>
      </c>
      <c r="G49" s="12">
        <v>5.9142675595099997E-4</v>
      </c>
      <c r="H49" s="12">
        <v>2.0387620269099998E-3</v>
      </c>
      <c r="I49" s="12">
        <v>1.09443754936E-3</v>
      </c>
      <c r="J49" s="12">
        <v>7.8626460029100002E-4</v>
      </c>
      <c r="K49" s="12">
        <v>3.07818047691E-3</v>
      </c>
      <c r="L49" s="12">
        <v>8.98391451496E-4</v>
      </c>
      <c r="M49" s="12">
        <v>3.96285904371E-3</v>
      </c>
      <c r="N49" s="12">
        <v>2.12063823273E-3</v>
      </c>
      <c r="O49" s="12">
        <v>9.2816714288299995E-4</v>
      </c>
      <c r="P49" s="6">
        <f t="shared" si="0"/>
        <v>1.6825052942664998E-3</v>
      </c>
      <c r="Q49" s="6">
        <f t="shared" si="1"/>
        <v>9.9659122759690271E-4</v>
      </c>
      <c r="R49" s="7">
        <f t="shared" si="4"/>
        <v>2.6635020916657582E-4</v>
      </c>
      <c r="S49" s="12">
        <v>6.6006773964899998E-3</v>
      </c>
      <c r="T49" s="12">
        <v>2.0772402674600001E-3</v>
      </c>
      <c r="U49" s="12">
        <v>2.7476597750699999E-3</v>
      </c>
      <c r="V49" s="12">
        <v>4.11405621063E-3</v>
      </c>
      <c r="W49" s="12">
        <v>1.24462408656E-3</v>
      </c>
      <c r="X49" s="12">
        <v>3.89496243498E-3</v>
      </c>
      <c r="Y49" s="12">
        <v>3.1926214969800002E-3</v>
      </c>
      <c r="Z49" s="12">
        <v>9.5171101088299995E-4</v>
      </c>
      <c r="AA49" s="12">
        <v>4.8838831854900004E-3</v>
      </c>
      <c r="AB49" s="12">
        <v>3.3764479767299998E-4</v>
      </c>
      <c r="AC49" s="12">
        <v>2.1958541815599998E-3</v>
      </c>
      <c r="AD49" s="12">
        <v>1.2353949348799999E-3</v>
      </c>
      <c r="AE49" s="12">
        <v>2.8640541848100002E-3</v>
      </c>
      <c r="AF49" s="12">
        <v>4.90342493031E-3</v>
      </c>
      <c r="AG49" s="6">
        <f t="shared" si="2"/>
        <v>2.9459863495554278E-3</v>
      </c>
      <c r="AH49" s="6">
        <f t="shared" si="3"/>
        <v>1.7809752935206698E-3</v>
      </c>
      <c r="AI49" s="7">
        <f t="shared" si="5"/>
        <v>4.7598566876167874E-4</v>
      </c>
      <c r="AJ49" s="12">
        <v>4.07975612585E-3</v>
      </c>
      <c r="AK49" s="12">
        <v>7.4419708508700003E-3</v>
      </c>
      <c r="AL49" s="12">
        <v>5.4431847461999996E-3</v>
      </c>
      <c r="AM49" s="12">
        <v>5.7028647568299999E-3</v>
      </c>
      <c r="AN49" s="12">
        <v>4.5259175629400001E-3</v>
      </c>
      <c r="AO49" s="12">
        <v>2.0018660584700001E-2</v>
      </c>
      <c r="AP49" s="12">
        <v>4.7263954381000003E-3</v>
      </c>
      <c r="AQ49" s="12">
        <v>1.0454805369900001E-3</v>
      </c>
      <c r="AR49" s="12">
        <v>2.7207828944800002E-3</v>
      </c>
      <c r="AS49" s="12">
        <v>2.5226654328700002E-3</v>
      </c>
      <c r="AT49" s="12">
        <v>6.5772099674599998E-3</v>
      </c>
      <c r="AU49" s="12">
        <v>1.01968559694E-3</v>
      </c>
      <c r="AV49" s="12">
        <v>4.6343939718299998E-3</v>
      </c>
      <c r="AW49" s="12">
        <v>2.1259954493699999E-3</v>
      </c>
      <c r="AX49" s="12">
        <v>4.9220752638899998E-3</v>
      </c>
      <c r="AY49" s="6">
        <f t="shared" si="6"/>
        <v>5.1671359452880013E-3</v>
      </c>
      <c r="AZ49" s="6">
        <f t="shared" si="7"/>
        <v>4.5248649750316405E-3</v>
      </c>
      <c r="BA49" s="7">
        <f t="shared" si="8"/>
        <v>1.1683151128089855E-3</v>
      </c>
    </row>
    <row r="50" spans="1:53">
      <c r="A50" s="33" t="s">
        <v>385</v>
      </c>
      <c r="B50" s="11">
        <v>5.7590442418400001E-2</v>
      </c>
      <c r="C50" s="12">
        <v>6.8957354131199994E-2</v>
      </c>
      <c r="D50" s="12">
        <v>3.8628995298199999E-2</v>
      </c>
      <c r="E50" s="12">
        <v>6.4401538356199994E-2</v>
      </c>
      <c r="F50" s="12">
        <v>3.7344797522799997E-2</v>
      </c>
      <c r="G50" s="12">
        <v>4.1448751160900001E-2</v>
      </c>
      <c r="H50" s="12">
        <v>6.1924203017800002E-2</v>
      </c>
      <c r="I50" s="12">
        <v>5.4270563014800002E-2</v>
      </c>
      <c r="J50" s="12">
        <v>4.0603890773499997E-2</v>
      </c>
      <c r="K50" s="12">
        <v>5.7699962318800001E-2</v>
      </c>
      <c r="L50" s="12">
        <v>3.3482906795499999E-2</v>
      </c>
      <c r="M50" s="12">
        <v>6.28272251309E-2</v>
      </c>
      <c r="N50" s="12">
        <v>3.9243147616799999E-2</v>
      </c>
      <c r="O50" s="12">
        <v>5.3119369574300003E-2</v>
      </c>
      <c r="P50" s="6">
        <f t="shared" si="0"/>
        <v>5.0824510509292861E-2</v>
      </c>
      <c r="Q50" s="6">
        <f t="shared" si="1"/>
        <v>1.1923647266105508E-2</v>
      </c>
      <c r="R50" s="7">
        <f t="shared" si="4"/>
        <v>3.1867287764650418E-3</v>
      </c>
      <c r="S50" s="12">
        <v>6.3045133510099993E-2</v>
      </c>
      <c r="T50" s="12">
        <v>4.7807529737600003E-2</v>
      </c>
      <c r="U50" s="12">
        <v>6.5344467640900003E-2</v>
      </c>
      <c r="V50" s="12">
        <v>5.6779307096999996E-3</v>
      </c>
      <c r="W50" s="12">
        <v>6.9390873578199994E-2</v>
      </c>
      <c r="X50" s="12">
        <v>4.84131188596E-2</v>
      </c>
      <c r="Y50" s="12">
        <v>0.117370848192</v>
      </c>
      <c r="Z50" s="12">
        <v>4.0095998675900003E-2</v>
      </c>
      <c r="AA50" s="12">
        <v>2.8736419814600001E-2</v>
      </c>
      <c r="AB50" s="12">
        <v>7.9550598484699996E-3</v>
      </c>
      <c r="AC50" s="12">
        <v>5.8533238027200001E-2</v>
      </c>
      <c r="AD50" s="12">
        <v>0.12980781778799999</v>
      </c>
      <c r="AE50" s="12">
        <v>4.0067731011099998E-2</v>
      </c>
      <c r="AF50" s="12">
        <v>2.95201115094E-2</v>
      </c>
      <c r="AG50" s="6">
        <f t="shared" si="2"/>
        <v>5.3697591350197853E-2</v>
      </c>
      <c r="AH50" s="6">
        <f t="shared" si="3"/>
        <v>3.549540768393309E-2</v>
      </c>
      <c r="AI50" s="7">
        <f t="shared" si="5"/>
        <v>9.48654673979577E-3</v>
      </c>
      <c r="AJ50" s="12">
        <v>1.8617770340800002E-2</v>
      </c>
      <c r="AK50" s="12">
        <v>8.9689310430999994E-2</v>
      </c>
      <c r="AL50" s="12">
        <v>6.1858136709999997E-2</v>
      </c>
      <c r="AM50" s="12">
        <v>9.7728181212500001E-2</v>
      </c>
      <c r="AN50" s="12">
        <v>4.6249529581899998E-2</v>
      </c>
      <c r="AO50" s="12">
        <v>7.2532656023199998E-2</v>
      </c>
      <c r="AP50" s="12">
        <v>6.3899550389299994E-2</v>
      </c>
      <c r="AQ50" s="12">
        <v>7.1224961808000004E-2</v>
      </c>
      <c r="AR50" s="12">
        <v>9.7291741344200003E-2</v>
      </c>
      <c r="AS50" s="12">
        <v>3.9200458265899997E-2</v>
      </c>
      <c r="AT50" s="12">
        <v>5.9678214985100002E-2</v>
      </c>
      <c r="AU50" s="12">
        <v>7.3679365528999993E-2</v>
      </c>
      <c r="AV50" s="12">
        <v>8.5712115037999997E-2</v>
      </c>
      <c r="AW50" s="12">
        <v>4.74687144482E-2</v>
      </c>
      <c r="AX50" s="12">
        <v>6.1482080722000003E-2</v>
      </c>
      <c r="AY50" s="6">
        <f t="shared" si="6"/>
        <v>6.5754185788606673E-2</v>
      </c>
      <c r="AZ50" s="6">
        <f t="shared" si="7"/>
        <v>2.2107477410767993E-2</v>
      </c>
      <c r="BA50" s="7">
        <f t="shared" si="8"/>
        <v>5.70812612257074E-3</v>
      </c>
    </row>
    <row r="51" spans="1:53">
      <c r="A51" s="33" t="s">
        <v>386</v>
      </c>
      <c r="B51" s="11">
        <v>1.0788535854200001E-3</v>
      </c>
      <c r="C51" s="12">
        <v>1.29555980235E-3</v>
      </c>
      <c r="D51" s="12">
        <v>1.1160524841700001E-3</v>
      </c>
      <c r="E51" s="12">
        <v>1.32110738157E-3</v>
      </c>
      <c r="F51" s="12">
        <v>1.4971590055000001E-3</v>
      </c>
      <c r="G51" s="12">
        <v>1.1633022141800001E-3</v>
      </c>
      <c r="H51" s="12">
        <v>1.23654238223E-3</v>
      </c>
      <c r="I51" s="12">
        <v>3.5541013200900001E-3</v>
      </c>
      <c r="J51" s="12">
        <v>5.5384676246900003E-4</v>
      </c>
      <c r="K51" s="12">
        <v>7.5362349607E-4</v>
      </c>
      <c r="L51" s="12">
        <v>1.1122941780400001E-3</v>
      </c>
      <c r="M51" s="12">
        <v>1.3884469642200001E-3</v>
      </c>
      <c r="N51" s="12">
        <v>7.0309930710699999E-4</v>
      </c>
      <c r="O51" s="12">
        <v>9.8731504904700008E-4</v>
      </c>
      <c r="P51" s="6">
        <f t="shared" si="0"/>
        <v>1.2686645666044999E-3</v>
      </c>
      <c r="Q51" s="6">
        <f t="shared" si="1"/>
        <v>7.106015390055386E-4</v>
      </c>
      <c r="R51" s="7">
        <f t="shared" si="4"/>
        <v>1.8991624981950033E-4</v>
      </c>
      <c r="S51" s="12">
        <v>9.13697587103E-4</v>
      </c>
      <c r="T51" s="12">
        <v>8.3192955985199996E-4</v>
      </c>
      <c r="U51" s="12">
        <v>2.8486766785599999E-3</v>
      </c>
      <c r="V51" s="12">
        <v>8.8856505629099995E-5</v>
      </c>
      <c r="W51" s="12">
        <v>1.2199780650399999E-3</v>
      </c>
      <c r="X51" s="12">
        <v>1.2100269697600001E-3</v>
      </c>
      <c r="Y51" s="12">
        <v>2.0070573738400002E-3</v>
      </c>
      <c r="Z51" s="12">
        <v>1.8620432821599999E-4</v>
      </c>
      <c r="AA51" s="12">
        <v>2.22391109339E-3</v>
      </c>
      <c r="AB51" s="12">
        <v>1.8551911960000001E-5</v>
      </c>
      <c r="AC51" s="12">
        <v>5.6611865618299998E-4</v>
      </c>
      <c r="AD51" s="12">
        <v>3.3451362849399998E-3</v>
      </c>
      <c r="AE51" s="12">
        <v>4.83792936623E-4</v>
      </c>
      <c r="AF51" s="12">
        <v>1.3618649371300001E-3</v>
      </c>
      <c r="AG51" s="6">
        <f t="shared" si="2"/>
        <v>1.2361287777304356E-3</v>
      </c>
      <c r="AH51" s="6">
        <f t="shared" si="3"/>
        <v>1.0309946666406697E-3</v>
      </c>
      <c r="AI51" s="7">
        <f t="shared" si="5"/>
        <v>2.7554491501147134E-4</v>
      </c>
      <c r="AJ51" s="12">
        <v>6.5441773389200003E-4</v>
      </c>
      <c r="AK51" s="12">
        <v>1.9452532007700001E-3</v>
      </c>
      <c r="AL51" s="12">
        <v>1.26072072735E-3</v>
      </c>
      <c r="AM51" s="12">
        <v>2.0186542305099999E-3</v>
      </c>
      <c r="AN51" s="12">
        <v>1.0596787291799999E-3</v>
      </c>
      <c r="AO51" s="12">
        <v>2.02674683807E-3</v>
      </c>
      <c r="AP51" s="12">
        <v>1.8916547867100001E-3</v>
      </c>
      <c r="AQ51" s="12">
        <v>1.4167328093100001E-3</v>
      </c>
      <c r="AR51" s="12">
        <v>2.9755863719000001E-3</v>
      </c>
      <c r="AS51" s="12">
        <v>1.2117606882799999E-3</v>
      </c>
      <c r="AT51" s="12">
        <v>1.2905283193700001E-3</v>
      </c>
      <c r="AU51" s="12">
        <v>2.65543124203E-3</v>
      </c>
      <c r="AV51" s="12">
        <v>2.27230345266E-3</v>
      </c>
      <c r="AW51" s="12">
        <v>9.3145620022799997E-4</v>
      </c>
      <c r="AX51" s="12">
        <v>2.6267312546900002E-3</v>
      </c>
      <c r="AY51" s="6">
        <f t="shared" si="6"/>
        <v>1.7491771056633335E-3</v>
      </c>
      <c r="AZ51" s="6">
        <f t="shared" si="7"/>
        <v>6.9531107325098535E-4</v>
      </c>
      <c r="BA51" s="7">
        <f t="shared" si="8"/>
        <v>1.7952854714231144E-4</v>
      </c>
    </row>
    <row r="52" spans="1:53">
      <c r="A52" s="33" t="s">
        <v>387</v>
      </c>
      <c r="B52" s="11">
        <v>5.7922057249999996E-4</v>
      </c>
      <c r="C52" s="12">
        <v>4.5624365132699999E-4</v>
      </c>
      <c r="D52" s="12">
        <v>2.4188209733E-4</v>
      </c>
      <c r="E52" s="12">
        <v>1.27217747854E-4</v>
      </c>
      <c r="F52" s="12">
        <v>6.9747166521399995E-4</v>
      </c>
      <c r="G52" s="12">
        <v>5.0833374065200004E-4</v>
      </c>
      <c r="H52" s="12">
        <v>1.1547875139900001E-3</v>
      </c>
      <c r="I52" s="12">
        <v>6.3184023468400004E-4</v>
      </c>
      <c r="J52" s="12">
        <v>4.5494555488499998E-4</v>
      </c>
      <c r="K52" s="12">
        <v>5.25413564161E-4</v>
      </c>
      <c r="L52" s="12">
        <v>4.3731224094000002E-4</v>
      </c>
      <c r="M52" s="12">
        <v>6.79760492899E-4</v>
      </c>
      <c r="N52" s="12">
        <v>8.8454428958599995E-4</v>
      </c>
      <c r="O52" s="12">
        <v>3.82186470599E-4</v>
      </c>
      <c r="P52" s="6">
        <f t="shared" si="0"/>
        <v>5.5436855975864294E-4</v>
      </c>
      <c r="Q52" s="6">
        <f t="shared" si="1"/>
        <v>2.5694440263871544E-4</v>
      </c>
      <c r="R52" s="7">
        <f t="shared" si="4"/>
        <v>6.8671280151669109E-5</v>
      </c>
      <c r="S52" s="12">
        <v>1.34429070286E-3</v>
      </c>
      <c r="T52" s="12">
        <v>8.1126050246500001E-4</v>
      </c>
      <c r="U52" s="12">
        <v>2.9631625025299999E-4</v>
      </c>
      <c r="V52" s="12">
        <v>6.2199553940299994E-5</v>
      </c>
      <c r="W52" s="12">
        <v>1.41714623717E-3</v>
      </c>
      <c r="X52" s="12">
        <v>6.9230398767100001E-4</v>
      </c>
      <c r="Y52" s="12">
        <v>3.1739511958300002E-4</v>
      </c>
      <c r="Z52" s="12">
        <v>2.9999586212599999E-4</v>
      </c>
      <c r="AA52" s="12">
        <v>6.2917372670200002E-4</v>
      </c>
      <c r="AB52" s="12">
        <v>1.1131147176E-5</v>
      </c>
      <c r="AC52" s="12">
        <v>3.6597569692599997E-4</v>
      </c>
      <c r="AD52" s="12">
        <v>1.06574563044E-3</v>
      </c>
      <c r="AE52" s="12">
        <v>5.7087566521500004E-4</v>
      </c>
      <c r="AF52" s="12">
        <v>1.5289867440400001E-4</v>
      </c>
      <c r="AG52" s="6">
        <f t="shared" si="2"/>
        <v>5.7405062549509278E-4</v>
      </c>
      <c r="AH52" s="6">
        <f t="shared" si="3"/>
        <v>4.5036681038997215E-4</v>
      </c>
      <c r="AI52" s="7">
        <f t="shared" si="5"/>
        <v>1.2036559306096131E-4</v>
      </c>
      <c r="AJ52" s="12">
        <v>2.07094219586E-4</v>
      </c>
      <c r="AK52" s="12">
        <v>2.3309134214E-4</v>
      </c>
      <c r="AL52" s="12">
        <v>1.56439798285E-4</v>
      </c>
      <c r="AM52" s="12">
        <v>5.4630246502299995E-4</v>
      </c>
      <c r="AN52" s="12">
        <v>3.6147919266299997E-4</v>
      </c>
      <c r="AO52" s="12">
        <v>2.5399129172699999E-4</v>
      </c>
      <c r="AP52" s="12">
        <v>5.4282267792499998E-4</v>
      </c>
      <c r="AQ52" s="12">
        <v>2.13363374897E-4</v>
      </c>
      <c r="AR52" s="12">
        <v>5.6143139092499998E-4</v>
      </c>
      <c r="AS52" s="12">
        <v>9.9144056313800003E-5</v>
      </c>
      <c r="AT52" s="12">
        <v>1.64430249187E-4</v>
      </c>
      <c r="AU52" s="12">
        <v>7.01033847897E-4</v>
      </c>
      <c r="AV52" s="12">
        <v>2.5554780470599998E-4</v>
      </c>
      <c r="AW52" s="12">
        <v>6.39931740614E-5</v>
      </c>
      <c r="AX52" s="12">
        <v>1.7544030643599999E-4</v>
      </c>
      <c r="AY52" s="6">
        <f t="shared" si="6"/>
        <v>3.0237367945147998E-4</v>
      </c>
      <c r="AZ52" s="6">
        <f t="shared" si="7"/>
        <v>1.9415578183685876E-4</v>
      </c>
      <c r="BA52" s="7">
        <f t="shared" si="8"/>
        <v>5.0130807308268964E-5</v>
      </c>
    </row>
    <row r="53" spans="1:53">
      <c r="A53" s="33" t="s">
        <v>388</v>
      </c>
      <c r="B53" s="11">
        <v>1.91452296101E-3</v>
      </c>
      <c r="C53" s="12">
        <v>2.5308610092500002E-3</v>
      </c>
      <c r="D53" s="12">
        <v>1.1330266664400001E-3</v>
      </c>
      <c r="E53" s="12">
        <v>1.7761554796600001E-3</v>
      </c>
      <c r="F53" s="12">
        <v>2.7958993476200002E-3</v>
      </c>
      <c r="G53" s="12">
        <v>3.4214771005399997E-4</v>
      </c>
      <c r="H53" s="12">
        <v>2.0949684988299999E-3</v>
      </c>
      <c r="I53" s="12">
        <v>1.18470044003E-3</v>
      </c>
      <c r="J53" s="12">
        <v>8.2088002294500003E-4</v>
      </c>
      <c r="K53" s="12">
        <v>1.50193978442E-3</v>
      </c>
      <c r="L53" s="12">
        <v>1.72548199414E-3</v>
      </c>
      <c r="M53" s="12">
        <v>2.2923837898800002E-3</v>
      </c>
      <c r="N53" s="12">
        <v>1.8257901361999999E-3</v>
      </c>
      <c r="O53" s="12">
        <v>2.2430705953000001E-3</v>
      </c>
      <c r="P53" s="6">
        <f t="shared" si="0"/>
        <v>1.7272734596984998E-3</v>
      </c>
      <c r="Q53" s="6">
        <f t="shared" si="1"/>
        <v>6.7901983802005276E-4</v>
      </c>
      <c r="R53" s="7">
        <f t="shared" si="4"/>
        <v>1.8147568519241255E-4</v>
      </c>
      <c r="S53" s="12">
        <v>1.2655236694900001E-3</v>
      </c>
      <c r="T53" s="12">
        <v>1.0644564554600001E-3</v>
      </c>
      <c r="U53" s="12">
        <v>1.76442858105E-3</v>
      </c>
      <c r="V53" s="12">
        <v>0</v>
      </c>
      <c r="W53" s="12">
        <v>2.4646021516000001E-3</v>
      </c>
      <c r="X53" s="12">
        <v>8.0066461182800002E-4</v>
      </c>
      <c r="Y53" s="12">
        <v>2.92190213028E-3</v>
      </c>
      <c r="Z53" s="12">
        <v>2.17238382919E-4</v>
      </c>
      <c r="AA53" s="12">
        <v>4.9835542709099996E-4</v>
      </c>
      <c r="AB53" s="12">
        <v>3.7103823920099998E-6</v>
      </c>
      <c r="AC53" s="12">
        <v>1.35525375268E-3</v>
      </c>
      <c r="AD53" s="12">
        <v>4.0454834135200003E-3</v>
      </c>
      <c r="AE53" s="12">
        <v>9.6758587324600003E-5</v>
      </c>
      <c r="AF53" s="12">
        <v>6.8982192638099998E-4</v>
      </c>
      <c r="AG53" s="6">
        <f t="shared" si="2"/>
        <v>1.2277285337154008E-3</v>
      </c>
      <c r="AH53" s="6">
        <f t="shared" si="3"/>
        <v>1.2083571919284527E-3</v>
      </c>
      <c r="AI53" s="7">
        <f t="shared" si="5"/>
        <v>3.2294704378860802E-4</v>
      </c>
      <c r="AJ53" s="12">
        <v>1.18457893603E-3</v>
      </c>
      <c r="AK53" s="12">
        <v>1.91558702995E-3</v>
      </c>
      <c r="AL53" s="12">
        <v>1.3757499908000001E-3</v>
      </c>
      <c r="AM53" s="12">
        <v>3.7841439040599998E-3</v>
      </c>
      <c r="AN53" s="12">
        <v>1.37659199398E-3</v>
      </c>
      <c r="AO53" s="12">
        <v>1.22848849264E-3</v>
      </c>
      <c r="AP53" s="12">
        <v>2.7470117337399999E-3</v>
      </c>
      <c r="AQ53" s="12">
        <v>1.58315624173E-3</v>
      </c>
      <c r="AR53" s="12">
        <v>3.2476646613499999E-3</v>
      </c>
      <c r="AS53" s="12">
        <v>9.2534452559600003E-4</v>
      </c>
      <c r="AT53" s="12">
        <v>9.5170235135299999E-4</v>
      </c>
      <c r="AU53" s="12">
        <v>1.62866449511E-3</v>
      </c>
      <c r="AV53" s="12">
        <v>2.45878428312E-3</v>
      </c>
      <c r="AW53" s="12">
        <v>3.4129692832800002E-4</v>
      </c>
      <c r="AX53" s="12">
        <v>8.52834822951E-4</v>
      </c>
      <c r="AY53" s="6">
        <f t="shared" si="6"/>
        <v>1.7067733593825333E-3</v>
      </c>
      <c r="AZ53" s="6">
        <f t="shared" si="7"/>
        <v>9.5979744202691027E-4</v>
      </c>
      <c r="BA53" s="7">
        <f t="shared" si="8"/>
        <v>2.4781863391351344E-4</v>
      </c>
    </row>
    <row r="54" spans="1:53">
      <c r="A54" s="33" t="s">
        <v>389</v>
      </c>
      <c r="B54" s="11">
        <v>3.5372248702299998E-5</v>
      </c>
      <c r="C54" s="12">
        <v>9.0387893187300001E-5</v>
      </c>
      <c r="D54" s="12">
        <v>2.5461273403200001E-5</v>
      </c>
      <c r="E54" s="12">
        <v>1.95719612084E-5</v>
      </c>
      <c r="F54" s="12">
        <v>1.14241048613E-4</v>
      </c>
      <c r="G54" s="12">
        <v>1.9551297717400002E-5</v>
      </c>
      <c r="H54" s="12">
        <v>2.5548396327200001E-4</v>
      </c>
      <c r="I54" s="12">
        <v>3.3848584000899999E-5</v>
      </c>
      <c r="J54" s="12">
        <v>5.93407245502E-5</v>
      </c>
      <c r="K54" s="12">
        <v>6.3686492625599994E-5</v>
      </c>
      <c r="L54" s="12">
        <v>1.0932806023500001E-4</v>
      </c>
      <c r="M54" s="12">
        <v>9.4009429869000002E-5</v>
      </c>
      <c r="N54" s="12">
        <v>5.6701557024800002E-5</v>
      </c>
      <c r="O54" s="12">
        <v>1.41045007007E-4</v>
      </c>
      <c r="P54" s="6">
        <f t="shared" si="0"/>
        <v>7.9859252958292858E-5</v>
      </c>
      <c r="Q54" s="6">
        <f t="shared" si="1"/>
        <v>6.3545866585061077E-5</v>
      </c>
      <c r="R54" s="7">
        <f t="shared" si="4"/>
        <v>1.6983347221924654E-5</v>
      </c>
      <c r="S54" s="12">
        <v>0</v>
      </c>
      <c r="T54" s="12">
        <v>1.03345286938E-5</v>
      </c>
      <c r="U54" s="12">
        <v>6.0610142097100001E-5</v>
      </c>
      <c r="V54" s="12">
        <v>0</v>
      </c>
      <c r="W54" s="12">
        <v>4.3130537652999997E-5</v>
      </c>
      <c r="X54" s="12">
        <v>5.4180312078600002E-5</v>
      </c>
      <c r="Y54" s="12">
        <v>0</v>
      </c>
      <c r="Z54" s="12">
        <v>1.03446849009E-5</v>
      </c>
      <c r="AA54" s="12">
        <v>0</v>
      </c>
      <c r="AB54" s="12">
        <v>0</v>
      </c>
      <c r="AC54" s="12">
        <v>1.1436740528899999E-5</v>
      </c>
      <c r="AD54" s="12">
        <v>3.0014876938999998E-4</v>
      </c>
      <c r="AE54" s="12">
        <v>0</v>
      </c>
      <c r="AF54" s="12">
        <v>1.0667349377E-5</v>
      </c>
      <c r="AG54" s="6">
        <f t="shared" si="2"/>
        <v>3.5775218908521419E-5</v>
      </c>
      <c r="AH54" s="6">
        <f t="shared" si="3"/>
        <v>7.8983396950963364E-5</v>
      </c>
      <c r="AI54" s="7">
        <f t="shared" si="5"/>
        <v>2.1109200759576461E-5</v>
      </c>
      <c r="AJ54" s="12">
        <v>2.48513063503E-5</v>
      </c>
      <c r="AK54" s="12">
        <v>1.3985480528400001E-4</v>
      </c>
      <c r="AL54" s="12">
        <v>1.05826922369E-4</v>
      </c>
      <c r="AM54" s="12">
        <v>1.5323117921399999E-4</v>
      </c>
      <c r="AN54" s="12">
        <v>9.9035395250300005E-6</v>
      </c>
      <c r="AO54" s="12">
        <v>4.1467965996300001E-5</v>
      </c>
      <c r="AP54" s="12">
        <v>6.5796688233400003E-5</v>
      </c>
      <c r="AQ54" s="12">
        <v>8.5345349958599999E-5</v>
      </c>
      <c r="AR54" s="12">
        <v>1.72748120285E-4</v>
      </c>
      <c r="AS54" s="12">
        <v>2.7540015642699999E-5</v>
      </c>
      <c r="AT54" s="12">
        <v>0</v>
      </c>
      <c r="AU54" s="12">
        <v>5.6649199830100003E-5</v>
      </c>
      <c r="AV54" s="12">
        <v>8.97870665184E-5</v>
      </c>
      <c r="AW54" s="12">
        <v>0</v>
      </c>
      <c r="AX54" s="12">
        <v>9.7466836908700004E-6</v>
      </c>
      <c r="AY54" s="6">
        <f t="shared" si="6"/>
        <v>6.5516589526513327E-5</v>
      </c>
      <c r="AZ54" s="6">
        <f t="shared" si="7"/>
        <v>5.7238006220229935E-5</v>
      </c>
      <c r="BA54" s="7">
        <f t="shared" si="8"/>
        <v>1.4778789657404471E-5</v>
      </c>
    </row>
    <row r="55" spans="1:53">
      <c r="A55" s="33" t="s">
        <v>390</v>
      </c>
      <c r="B55" s="11">
        <v>4.4215310877900003E-6</v>
      </c>
      <c r="C55" s="12">
        <v>1.29125561696E-5</v>
      </c>
      <c r="D55" s="12">
        <v>1.2730636701600001E-5</v>
      </c>
      <c r="E55" s="12">
        <v>6.3608873927199994E-5</v>
      </c>
      <c r="F55" s="12">
        <v>6.0126867690800004E-6</v>
      </c>
      <c r="G55" s="12">
        <v>4.8878244293500004E-6</v>
      </c>
      <c r="H55" s="12">
        <v>4.0877434123500001E-5</v>
      </c>
      <c r="I55" s="12">
        <v>2.25657226673E-5</v>
      </c>
      <c r="J55" s="12">
        <v>0</v>
      </c>
      <c r="K55" s="12">
        <v>1.5921623156399998E-5</v>
      </c>
      <c r="L55" s="12">
        <v>9.5067878465200007E-6</v>
      </c>
      <c r="M55" s="12">
        <v>5.0620462237100003E-5</v>
      </c>
      <c r="N55" s="12">
        <v>3.9691089917300002E-5</v>
      </c>
      <c r="O55" s="12">
        <v>2.27491946785E-5</v>
      </c>
      <c r="P55" s="6">
        <f t="shared" si="0"/>
        <v>2.189331597937429E-5</v>
      </c>
      <c r="Q55" s="6">
        <f t="shared" si="1"/>
        <v>1.9460880833250834E-5</v>
      </c>
      <c r="R55" s="7">
        <f t="shared" si="4"/>
        <v>5.201139180204314E-6</v>
      </c>
      <c r="S55" s="12">
        <v>1.41780660068E-4</v>
      </c>
      <c r="T55" s="12">
        <v>9.3010758244399999E-5</v>
      </c>
      <c r="U55" s="12">
        <v>6.7344602330100006E-5</v>
      </c>
      <c r="V55" s="12">
        <v>8.8856505629099992E-6</v>
      </c>
      <c r="W55" s="12">
        <v>7.3938064547899993E-5</v>
      </c>
      <c r="X55" s="12">
        <v>5.4180312078600002E-5</v>
      </c>
      <c r="Y55" s="12">
        <v>7.4681204607799994E-5</v>
      </c>
      <c r="Z55" s="12">
        <v>1.03446849009E-5</v>
      </c>
      <c r="AA55" s="12">
        <v>1.8688328515900001E-5</v>
      </c>
      <c r="AB55" s="12">
        <v>7.4207647840199996E-6</v>
      </c>
      <c r="AC55" s="12">
        <v>2.2873481057899999E-5</v>
      </c>
      <c r="AD55" s="12">
        <v>8.6999643301499999E-6</v>
      </c>
      <c r="AE55" s="12">
        <v>1.9351717464899999E-5</v>
      </c>
      <c r="AF55" s="12">
        <v>1.7778915628399999E-5</v>
      </c>
      <c r="AG55" s="6">
        <f t="shared" si="2"/>
        <v>4.421279350870572E-5</v>
      </c>
      <c r="AH55" s="6">
        <f t="shared" si="3"/>
        <v>4.0932059619044416E-5</v>
      </c>
      <c r="AI55" s="7">
        <f t="shared" si="5"/>
        <v>1.0939553087819208E-5</v>
      </c>
      <c r="AJ55" s="12">
        <v>1.65675375669E-5</v>
      </c>
      <c r="AK55" s="12">
        <v>1.0171258566099999E-4</v>
      </c>
      <c r="AL55" s="12">
        <v>6.4416387528999994E-5</v>
      </c>
      <c r="AM55" s="12">
        <v>5.6628914057299995E-4</v>
      </c>
      <c r="AN55" s="12">
        <v>1.3369778358799999E-4</v>
      </c>
      <c r="AO55" s="12">
        <v>6.7385444743899998E-5</v>
      </c>
      <c r="AP55" s="12">
        <v>1.3159337646699999E-4</v>
      </c>
      <c r="AQ55" s="12">
        <v>5.9741744970999998E-5</v>
      </c>
      <c r="AR55" s="12">
        <v>6.0461842099600001E-5</v>
      </c>
      <c r="AS55" s="12">
        <v>3.3048018771299998E-5</v>
      </c>
      <c r="AT55" s="12">
        <v>5.9792817886000001E-5</v>
      </c>
      <c r="AU55" s="12">
        <v>1.3454184959600001E-4</v>
      </c>
      <c r="AV55" s="12">
        <v>8.2880369093899994E-5</v>
      </c>
      <c r="AW55" s="12">
        <v>9.9544937428900002E-5</v>
      </c>
      <c r="AX55" s="12">
        <v>6.3353443990700001E-5</v>
      </c>
      <c r="AY55" s="6">
        <f t="shared" si="6"/>
        <v>1.1166848533107997E-4</v>
      </c>
      <c r="AZ55" s="6">
        <f t="shared" si="7"/>
        <v>1.3063671805223879E-4</v>
      </c>
      <c r="BA55" s="7">
        <f t="shared" si="8"/>
        <v>3.3730255561300973E-5</v>
      </c>
    </row>
    <row r="56" spans="1:53">
      <c r="A56" s="33" t="s">
        <v>391</v>
      </c>
      <c r="B56" s="11">
        <v>3.3820291290500001E-2</v>
      </c>
      <c r="C56" s="12">
        <v>6.1907098462499997E-2</v>
      </c>
      <c r="D56" s="12">
        <v>3.6587849880299998E-2</v>
      </c>
      <c r="E56" s="12">
        <v>5.3035121884400002E-2</v>
      </c>
      <c r="F56" s="12">
        <v>4.4331539548400002E-2</v>
      </c>
      <c r="G56" s="12">
        <v>4.3418544405899998E-2</v>
      </c>
      <c r="H56" s="12">
        <v>5.7161981942399999E-2</v>
      </c>
      <c r="I56" s="12">
        <v>5.7599007108199998E-2</v>
      </c>
      <c r="J56" s="12">
        <v>2.4151674892E-2</v>
      </c>
      <c r="K56" s="12">
        <v>4.73668288903E-2</v>
      </c>
      <c r="L56" s="12">
        <v>3.3454386431899998E-2</v>
      </c>
      <c r="M56" s="12">
        <v>5.2030603685200003E-2</v>
      </c>
      <c r="N56" s="12">
        <v>7.1563035120899995E-2</v>
      </c>
      <c r="O56" s="12">
        <v>3.7854659945000001E-2</v>
      </c>
      <c r="P56" s="6">
        <f t="shared" si="0"/>
        <v>4.6734473106278575E-2</v>
      </c>
      <c r="Q56" s="6">
        <f t="shared" si="1"/>
        <v>1.2988984167741273E-2</v>
      </c>
      <c r="R56" s="7">
        <f t="shared" si="4"/>
        <v>3.4714520398513508E-3</v>
      </c>
      <c r="S56" s="12">
        <v>0.11741013994299999</v>
      </c>
      <c r="T56" s="12">
        <v>6.4332441118999995E-2</v>
      </c>
      <c r="U56" s="12">
        <v>7.3863559835700004E-2</v>
      </c>
      <c r="V56" s="12">
        <v>4.5014705751700003E-2</v>
      </c>
      <c r="W56" s="12">
        <v>5.61436370134E-2</v>
      </c>
      <c r="X56" s="12">
        <v>5.8406376420699999E-2</v>
      </c>
      <c r="Y56" s="12">
        <v>8.7591717854399995E-2</v>
      </c>
      <c r="Z56" s="12">
        <v>4.6540737369099999E-2</v>
      </c>
      <c r="AA56" s="12">
        <v>6.6131765174900006E-2</v>
      </c>
      <c r="AB56" s="12">
        <v>1.8236529456699999E-2</v>
      </c>
      <c r="AC56" s="12">
        <v>0.16013724088600001</v>
      </c>
      <c r="AD56" s="12">
        <v>5.6114769929400003E-2</v>
      </c>
      <c r="AE56" s="12">
        <v>5.1223996129700002E-2</v>
      </c>
      <c r="AF56" s="12">
        <v>4.3366331000699997E-2</v>
      </c>
      <c r="AG56" s="6">
        <f t="shared" si="2"/>
        <v>6.7465281991742856E-2</v>
      </c>
      <c r="AH56" s="6">
        <f t="shared" si="3"/>
        <v>3.5179907401262013E-2</v>
      </c>
      <c r="AI56" s="7">
        <f t="shared" si="5"/>
        <v>9.4022257424253766E-3</v>
      </c>
      <c r="AJ56" s="12">
        <v>3.15984360245E-2</v>
      </c>
      <c r="AK56" s="12">
        <v>7.2300696307400006E-2</v>
      </c>
      <c r="AL56" s="12">
        <v>5.9299885891E-2</v>
      </c>
      <c r="AM56" s="12">
        <v>8.1045969353799999E-2</v>
      </c>
      <c r="AN56" s="12">
        <v>8.9394299522600001E-2</v>
      </c>
      <c r="AO56" s="12">
        <v>0.12511403690600001</v>
      </c>
      <c r="AP56" s="12">
        <v>7.8961508937400005E-2</v>
      </c>
      <c r="AQ56" s="12">
        <v>2.4639202533000001E-2</v>
      </c>
      <c r="AR56" s="12">
        <v>5.0533143886199998E-2</v>
      </c>
      <c r="AS56" s="12">
        <v>4.5369421769800002E-2</v>
      </c>
      <c r="AT56" s="12">
        <v>5.4595825464799998E-2</v>
      </c>
      <c r="AU56" s="12">
        <v>5.0693952697900002E-2</v>
      </c>
      <c r="AV56" s="12">
        <v>9.9111108041500001E-2</v>
      </c>
      <c r="AW56" s="12">
        <v>6.8885096700799994E-2</v>
      </c>
      <c r="AX56" s="12">
        <v>5.6988859540500002E-2</v>
      </c>
      <c r="AY56" s="6">
        <f t="shared" si="6"/>
        <v>6.5902096238480007E-2</v>
      </c>
      <c r="AZ56" s="6">
        <f t="shared" si="7"/>
        <v>2.6226784022388108E-2</v>
      </c>
      <c r="BA56" s="7">
        <f t="shared" si="8"/>
        <v>6.7717265162191937E-3</v>
      </c>
    </row>
    <row r="57" spans="1:53">
      <c r="A57" s="33" t="s">
        <v>392</v>
      </c>
      <c r="B57" s="11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6">
        <f t="shared" si="0"/>
        <v>0</v>
      </c>
      <c r="Q57" s="6">
        <f t="shared" si="1"/>
        <v>0</v>
      </c>
      <c r="R57" s="7">
        <f t="shared" si="4"/>
        <v>0</v>
      </c>
      <c r="S57" s="12">
        <v>2.1004542232299999E-5</v>
      </c>
      <c r="T57" s="12">
        <v>0</v>
      </c>
      <c r="U57" s="12">
        <v>1.3468920465999999E-5</v>
      </c>
      <c r="V57" s="12">
        <v>0</v>
      </c>
      <c r="W57" s="12">
        <v>0</v>
      </c>
      <c r="X57" s="12">
        <v>0</v>
      </c>
      <c r="Y57" s="12">
        <v>1.8670301152000001E-5</v>
      </c>
      <c r="Z57" s="12">
        <v>0</v>
      </c>
      <c r="AA57" s="12">
        <v>0</v>
      </c>
      <c r="AB57" s="12">
        <v>0</v>
      </c>
      <c r="AC57" s="12">
        <v>5.7183702644699998E-6</v>
      </c>
      <c r="AD57" s="12">
        <v>1.95749197428E-4</v>
      </c>
      <c r="AE57" s="12">
        <v>4.8379293662299998E-6</v>
      </c>
      <c r="AF57" s="12">
        <v>0</v>
      </c>
      <c r="AG57" s="6">
        <f t="shared" si="2"/>
        <v>1.8532090064928573E-5</v>
      </c>
      <c r="AH57" s="6">
        <f t="shared" si="3"/>
        <v>5.154303601421144E-5</v>
      </c>
      <c r="AI57" s="7">
        <f t="shared" si="5"/>
        <v>1.3775455817094967E-5</v>
      </c>
      <c r="AJ57" s="12">
        <v>0</v>
      </c>
      <c r="AK57" s="12">
        <v>3.81422196229E-5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1.0364887217099999E-4</v>
      </c>
      <c r="AS57" s="12">
        <v>0</v>
      </c>
      <c r="AT57" s="12">
        <v>0</v>
      </c>
      <c r="AU57" s="12">
        <v>4.9568049851299999E-5</v>
      </c>
      <c r="AV57" s="12">
        <v>0</v>
      </c>
      <c r="AW57" s="12">
        <v>0</v>
      </c>
      <c r="AX57" s="12">
        <v>1.94933673817E-5</v>
      </c>
      <c r="AY57" s="6">
        <f t="shared" si="6"/>
        <v>1.4056833935126667E-5</v>
      </c>
      <c r="AZ57" s="6">
        <f t="shared" si="7"/>
        <v>2.9363463514355966E-5</v>
      </c>
      <c r="BA57" s="7">
        <f t="shared" si="8"/>
        <v>7.5816136785379839E-6</v>
      </c>
    </row>
    <row r="58" spans="1:53">
      <c r="A58" s="33" t="s">
        <v>393</v>
      </c>
      <c r="B58" s="11">
        <v>4.4215310877900003E-6</v>
      </c>
      <c r="C58" s="12">
        <v>8.6083707797499998E-6</v>
      </c>
      <c r="D58" s="12">
        <v>8.4870911343800008E-6</v>
      </c>
      <c r="E58" s="12">
        <v>4.89299030209E-6</v>
      </c>
      <c r="F58" s="12">
        <v>0</v>
      </c>
      <c r="G58" s="12">
        <v>0</v>
      </c>
      <c r="H58" s="12">
        <v>2.0438717061699999E-5</v>
      </c>
      <c r="I58" s="12">
        <v>2.25657226673E-5</v>
      </c>
      <c r="J58" s="12">
        <v>4.9450603791900003E-6</v>
      </c>
      <c r="K58" s="12">
        <v>5.3072077187999998E-6</v>
      </c>
      <c r="L58" s="12">
        <v>0</v>
      </c>
      <c r="M58" s="12">
        <v>1.4462989210600001E-5</v>
      </c>
      <c r="N58" s="12">
        <v>0</v>
      </c>
      <c r="O58" s="12">
        <v>0</v>
      </c>
      <c r="P58" s="6">
        <f t="shared" si="0"/>
        <v>6.7235485958285713E-6</v>
      </c>
      <c r="Q58" s="6">
        <f t="shared" si="1"/>
        <v>7.5726821893464746E-6</v>
      </c>
      <c r="R58" s="7">
        <f t="shared" si="4"/>
        <v>2.0238844465328357E-6</v>
      </c>
      <c r="S58" s="12">
        <v>0</v>
      </c>
      <c r="T58" s="12">
        <v>2.0669057387600001E-5</v>
      </c>
      <c r="U58" s="12">
        <v>0</v>
      </c>
      <c r="V58" s="12">
        <v>0</v>
      </c>
      <c r="W58" s="12">
        <v>0</v>
      </c>
      <c r="X58" s="12">
        <v>2.40801387016E-5</v>
      </c>
      <c r="Y58" s="12">
        <v>3.7340602303899997E-5</v>
      </c>
      <c r="Z58" s="12">
        <v>0</v>
      </c>
      <c r="AA58" s="12">
        <v>0</v>
      </c>
      <c r="AB58" s="12">
        <v>0</v>
      </c>
      <c r="AC58" s="12">
        <v>5.7183702644699998E-6</v>
      </c>
      <c r="AD58" s="12">
        <v>0</v>
      </c>
      <c r="AE58" s="12">
        <v>9.1920657958400004E-5</v>
      </c>
      <c r="AF58" s="12">
        <v>3.5557831256800002E-6</v>
      </c>
      <c r="AG58" s="6">
        <f t="shared" si="2"/>
        <v>1.3091757838689286E-5</v>
      </c>
      <c r="AH58" s="6">
        <f t="shared" si="3"/>
        <v>2.5565325945244177E-5</v>
      </c>
      <c r="AI58" s="7">
        <f t="shared" si="5"/>
        <v>6.8326207620218841E-6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4.2672674979299998E-6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9.7466836908700004E-6</v>
      </c>
      <c r="AY58" s="6">
        <f t="shared" si="6"/>
        <v>9.342634125866666E-7</v>
      </c>
      <c r="AZ58" s="6">
        <f t="shared" si="7"/>
        <v>2.6741446296938944E-6</v>
      </c>
      <c r="BA58" s="7">
        <f t="shared" si="8"/>
        <v>6.904611744102968E-7</v>
      </c>
    </row>
    <row r="59" spans="1:53">
      <c r="A59" s="33" t="s">
        <v>394</v>
      </c>
      <c r="B59" s="11">
        <v>9.0911100695899999E-2</v>
      </c>
      <c r="C59" s="12">
        <v>0.16542275708900001</v>
      </c>
      <c r="D59" s="12">
        <v>0.11401982584500001</v>
      </c>
      <c r="E59" s="12">
        <v>7.9579594273199994E-2</v>
      </c>
      <c r="F59" s="12">
        <v>0.112695788113</v>
      </c>
      <c r="G59" s="12">
        <v>8.8200791827600003E-2</v>
      </c>
      <c r="H59" s="12">
        <v>0.16324403317200001</v>
      </c>
      <c r="I59" s="12">
        <v>0.145131445335</v>
      </c>
      <c r="J59" s="12">
        <v>6.28072118761E-2</v>
      </c>
      <c r="K59" s="12">
        <v>0.122660184797</v>
      </c>
      <c r="L59" s="12">
        <v>9.1189109023799994E-2</v>
      </c>
      <c r="M59" s="12">
        <v>0.107944519973</v>
      </c>
      <c r="N59" s="12">
        <v>0.101047844774</v>
      </c>
      <c r="O59" s="12">
        <v>0.11576610188</v>
      </c>
      <c r="P59" s="6">
        <f t="shared" si="0"/>
        <v>0.11147287919104286</v>
      </c>
      <c r="Q59" s="6">
        <f t="shared" si="1"/>
        <v>3.0073983610447677E-2</v>
      </c>
      <c r="R59" s="7">
        <f t="shared" si="4"/>
        <v>8.0376102089821429E-3</v>
      </c>
      <c r="S59" s="12">
        <v>0.144805314149</v>
      </c>
      <c r="T59" s="12">
        <v>0.146791645567</v>
      </c>
      <c r="U59" s="12">
        <v>0.149902350327</v>
      </c>
      <c r="V59" s="12">
        <v>6.2386152602199998E-2</v>
      </c>
      <c r="W59" s="12">
        <v>0.14804248974100001</v>
      </c>
      <c r="X59" s="12">
        <v>9.6428915430600004E-2</v>
      </c>
      <c r="Y59" s="12">
        <v>0.16266499878599999</v>
      </c>
      <c r="Z59" s="12">
        <v>5.7040592543599999E-2</v>
      </c>
      <c r="AA59" s="12">
        <v>0.117892205721</v>
      </c>
      <c r="AB59" s="12">
        <v>3.4276512537400002E-2</v>
      </c>
      <c r="AC59" s="12">
        <v>0.132220157255</v>
      </c>
      <c r="AD59" s="12">
        <v>0.154955064684</v>
      </c>
      <c r="AE59" s="12">
        <v>9.6705370101600005E-2</v>
      </c>
      <c r="AF59" s="12">
        <v>6.8256812880500006E-2</v>
      </c>
      <c r="AG59" s="6">
        <f t="shared" si="2"/>
        <v>0.11231204159470713</v>
      </c>
      <c r="AH59" s="6">
        <f t="shared" si="3"/>
        <v>4.2778002470423918E-2</v>
      </c>
      <c r="AI59" s="7">
        <f t="shared" si="5"/>
        <v>1.1432902066778255E-2</v>
      </c>
      <c r="AJ59" s="12">
        <v>8.7662983150799997E-2</v>
      </c>
      <c r="AK59" s="12">
        <v>0.14526252442199999</v>
      </c>
      <c r="AL59" s="12">
        <v>0.15408860014</v>
      </c>
      <c r="AM59" s="12">
        <v>0.14329113924100001</v>
      </c>
      <c r="AN59" s="12">
        <v>0.17078158733900001</v>
      </c>
      <c r="AO59" s="12">
        <v>0.15050279908799999</v>
      </c>
      <c r="AP59" s="12">
        <v>0.14851409145700001</v>
      </c>
      <c r="AQ59" s="12">
        <v>0.109818129059</v>
      </c>
      <c r="AR59" s="12">
        <v>0.121118025834</v>
      </c>
      <c r="AS59" s="12">
        <v>7.8913160822700001E-2</v>
      </c>
      <c r="AT59" s="12">
        <v>0.10889268684</v>
      </c>
      <c r="AU59" s="12">
        <v>0.12000424869</v>
      </c>
      <c r="AV59" s="12">
        <v>0.12523914439799999</v>
      </c>
      <c r="AW59" s="12">
        <v>8.4662969283299999E-2</v>
      </c>
      <c r="AX59" s="12">
        <v>9.5468766752100004E-2</v>
      </c>
      <c r="AY59" s="6">
        <f t="shared" si="6"/>
        <v>0.12294805710112668</v>
      </c>
      <c r="AZ59" s="6">
        <f t="shared" si="7"/>
        <v>2.8503913046399276E-2</v>
      </c>
      <c r="BA59" s="7">
        <f t="shared" si="8"/>
        <v>7.3596787020299139E-3</v>
      </c>
    </row>
    <row r="60" spans="1:53">
      <c r="A60" s="33" t="s">
        <v>395</v>
      </c>
      <c r="B60" s="11">
        <v>4.4215310877900003E-6</v>
      </c>
      <c r="C60" s="12">
        <v>2.5825112339199999E-5</v>
      </c>
      <c r="D60" s="12">
        <v>1.2730636701600001E-5</v>
      </c>
      <c r="E60" s="12">
        <v>1.95719612084E-5</v>
      </c>
      <c r="F60" s="12">
        <v>1.8038060307200002E-5</v>
      </c>
      <c r="G60" s="12">
        <v>0</v>
      </c>
      <c r="H60" s="12">
        <v>0</v>
      </c>
      <c r="I60" s="12">
        <v>0</v>
      </c>
      <c r="J60" s="12">
        <v>0</v>
      </c>
      <c r="K60" s="12">
        <v>2.6536038594E-5</v>
      </c>
      <c r="L60" s="12">
        <v>0</v>
      </c>
      <c r="M60" s="12">
        <v>2.8925978421200002E-5</v>
      </c>
      <c r="N60" s="12">
        <v>5.67015570248E-6</v>
      </c>
      <c r="O60" s="12">
        <v>1.8199355742800001E-5</v>
      </c>
      <c r="P60" s="6">
        <f t="shared" si="0"/>
        <v>1.1422773578905003E-5</v>
      </c>
      <c r="Q60" s="6">
        <f t="shared" si="1"/>
        <v>1.1213017710371399E-5</v>
      </c>
      <c r="R60" s="7">
        <f t="shared" si="4"/>
        <v>2.9968050388598694E-6</v>
      </c>
      <c r="S60" s="12">
        <v>1.0502271116100001E-5</v>
      </c>
      <c r="T60" s="12">
        <v>2.5836321734500002E-5</v>
      </c>
      <c r="U60" s="12">
        <v>4.7141221631100003E-5</v>
      </c>
      <c r="V60" s="12">
        <v>0</v>
      </c>
      <c r="W60" s="12">
        <v>0</v>
      </c>
      <c r="X60" s="12">
        <v>0</v>
      </c>
      <c r="Y60" s="12">
        <v>2.80054517279E-5</v>
      </c>
      <c r="Z60" s="12">
        <v>0</v>
      </c>
      <c r="AA60" s="12">
        <v>0</v>
      </c>
      <c r="AB60" s="12">
        <v>0</v>
      </c>
      <c r="AC60" s="12">
        <v>0</v>
      </c>
      <c r="AD60" s="12">
        <v>1.0874955412699999E-4</v>
      </c>
      <c r="AE60" s="12">
        <v>0</v>
      </c>
      <c r="AF60" s="12">
        <v>3.5557831256800002E-6</v>
      </c>
      <c r="AG60" s="6">
        <f t="shared" si="2"/>
        <v>1.5985043104448572E-5</v>
      </c>
      <c r="AH60" s="6">
        <f t="shared" si="3"/>
        <v>3.0440635791985432E-5</v>
      </c>
      <c r="AI60" s="7">
        <f t="shared" si="5"/>
        <v>8.1356021263698222E-6</v>
      </c>
      <c r="AJ60" s="12">
        <v>0</v>
      </c>
      <c r="AK60" s="12">
        <v>1.27140732076E-5</v>
      </c>
      <c r="AL60" s="12">
        <v>1.3803511613399999E-5</v>
      </c>
      <c r="AM60" s="12">
        <v>0</v>
      </c>
      <c r="AN60" s="12">
        <v>0</v>
      </c>
      <c r="AO60" s="12">
        <v>5.1834957495299997E-6</v>
      </c>
      <c r="AP60" s="12">
        <v>0</v>
      </c>
      <c r="AQ60" s="12">
        <v>0</v>
      </c>
      <c r="AR60" s="12">
        <v>3.4549624056899998E-5</v>
      </c>
      <c r="AS60" s="12">
        <v>0</v>
      </c>
      <c r="AT60" s="12">
        <v>1.49482044715E-5</v>
      </c>
      <c r="AU60" s="12">
        <v>2.1243449936299999E-5</v>
      </c>
      <c r="AV60" s="12">
        <v>2.07200922735E-5</v>
      </c>
      <c r="AW60" s="12">
        <v>0</v>
      </c>
      <c r="AX60" s="12">
        <v>4.8733418454400002E-6</v>
      </c>
      <c r="AY60" s="6">
        <f t="shared" si="6"/>
        <v>8.5357195436113313E-6</v>
      </c>
      <c r="AZ60" s="6">
        <f t="shared" si="7"/>
        <v>1.0715998672955247E-5</v>
      </c>
      <c r="BA60" s="7">
        <f t="shared" si="8"/>
        <v>2.7668589598890966E-6</v>
      </c>
    </row>
    <row r="61" spans="1:53">
      <c r="A61" s="33" t="s">
        <v>396</v>
      </c>
      <c r="B61" s="11">
        <v>6.1901435228999997E-2</v>
      </c>
      <c r="C61" s="12">
        <v>7.3123805588600002E-2</v>
      </c>
      <c r="D61" s="12">
        <v>3.8853903213200001E-2</v>
      </c>
      <c r="E61" s="12">
        <v>5.0466301975800001E-2</v>
      </c>
      <c r="F61" s="12">
        <v>9.1964044133099998E-2</v>
      </c>
      <c r="G61" s="12">
        <v>6.2740114375100006E-2</v>
      </c>
      <c r="H61" s="12">
        <v>7.8341602497599999E-2</v>
      </c>
      <c r="I61" s="12">
        <v>7.7253751551400004E-2</v>
      </c>
      <c r="J61" s="12">
        <v>9.9712197485900003E-2</v>
      </c>
      <c r="K61" s="12">
        <v>6.7348465951600003E-2</v>
      </c>
      <c r="L61" s="12">
        <v>4.8522645168700002E-2</v>
      </c>
      <c r="M61" s="12">
        <v>4.1270139712500001E-2</v>
      </c>
      <c r="N61" s="12">
        <v>7.1001689706400001E-2</v>
      </c>
      <c r="O61" s="12">
        <v>5.0867199301100001E-2</v>
      </c>
      <c r="P61" s="6">
        <f t="shared" si="0"/>
        <v>6.5240521134999993E-2</v>
      </c>
      <c r="Q61" s="6">
        <f t="shared" si="1"/>
        <v>1.8209827200814443E-2</v>
      </c>
      <c r="R61" s="7">
        <f t="shared" si="4"/>
        <v>4.8667810327003144E-3</v>
      </c>
      <c r="S61" s="12">
        <v>6.0734633864599999E-2</v>
      </c>
      <c r="T61" s="12">
        <v>4.2325062265500001E-2</v>
      </c>
      <c r="U61" s="12">
        <v>3.2008889487499997E-2</v>
      </c>
      <c r="V61" s="12">
        <v>0.158742147306</v>
      </c>
      <c r="W61" s="12">
        <v>4.6322197439300002E-2</v>
      </c>
      <c r="X61" s="12">
        <v>5.2277981121200003E-2</v>
      </c>
      <c r="Y61" s="12">
        <v>9.8961931256000002E-2</v>
      </c>
      <c r="Z61" s="12">
        <v>5.0161377084499997E-2</v>
      </c>
      <c r="AA61" s="12">
        <v>9.1348549785700006E-2</v>
      </c>
      <c r="AB61" s="12">
        <v>3.41985945071E-2</v>
      </c>
      <c r="AC61" s="12">
        <v>3.4939242315900003E-2</v>
      </c>
      <c r="AD61" s="12">
        <v>6.1756696797500003E-2</v>
      </c>
      <c r="AE61" s="12">
        <v>7.6434446057099995E-2</v>
      </c>
      <c r="AF61" s="12">
        <v>3.7282386072699999E-2</v>
      </c>
      <c r="AG61" s="6">
        <f t="shared" si="2"/>
        <v>6.2678152525757133E-2</v>
      </c>
      <c r="AH61" s="6">
        <f t="shared" si="3"/>
        <v>3.47223460796032E-2</v>
      </c>
      <c r="AI61" s="7">
        <f t="shared" si="5"/>
        <v>9.2799373353477516E-3</v>
      </c>
      <c r="AJ61" s="12">
        <v>8.0369124737000003E-2</v>
      </c>
      <c r="AK61" s="12">
        <v>7.1440377353699999E-2</v>
      </c>
      <c r="AL61" s="12">
        <v>3.9040932013100001E-2</v>
      </c>
      <c r="AM61" s="12">
        <v>0.10312458361100001</v>
      </c>
      <c r="AN61" s="12">
        <v>4.9725671955200001E-2</v>
      </c>
      <c r="AO61" s="12">
        <v>1.6027368857600002E-2</v>
      </c>
      <c r="AP61" s="12">
        <v>9.0218225682600003E-2</v>
      </c>
      <c r="AQ61" s="12">
        <v>9.7677753027599998E-2</v>
      </c>
      <c r="AR61" s="12">
        <v>4.1243613717900002E-2</v>
      </c>
      <c r="AS61" s="12">
        <v>0.13321105566399999</v>
      </c>
      <c r="AT61" s="12">
        <v>7.0057251623100003E-2</v>
      </c>
      <c r="AU61" s="12">
        <v>0.102570457442</v>
      </c>
      <c r="AV61" s="12">
        <v>5.2104125370400003E-2</v>
      </c>
      <c r="AW61" s="12">
        <v>8.9441126279900002E-2</v>
      </c>
      <c r="AX61" s="12">
        <v>6.1940174855499998E-2</v>
      </c>
      <c r="AY61" s="6">
        <f t="shared" si="6"/>
        <v>7.3212789479373319E-2</v>
      </c>
      <c r="AZ61" s="6">
        <f t="shared" si="7"/>
        <v>3.0654734964862033E-2</v>
      </c>
      <c r="BA61" s="7">
        <f t="shared" si="8"/>
        <v>7.9150185334208572E-3</v>
      </c>
    </row>
    <row r="62" spans="1:53">
      <c r="A62" s="33" t="s">
        <v>397</v>
      </c>
      <c r="B62" s="11">
        <v>1.3706746372099999E-4</v>
      </c>
      <c r="C62" s="12">
        <v>1.8938415715400001E-4</v>
      </c>
      <c r="D62" s="12">
        <v>1.4003700371699999E-4</v>
      </c>
      <c r="E62" s="12">
        <v>1.8104064117699999E-4</v>
      </c>
      <c r="F62" s="12">
        <v>1.3227910892000001E-4</v>
      </c>
      <c r="G62" s="12">
        <v>9.2868664157600003E-5</v>
      </c>
      <c r="H62" s="12">
        <v>3.9344530343800001E-4</v>
      </c>
      <c r="I62" s="12">
        <v>2.14374365339E-4</v>
      </c>
      <c r="J62" s="12">
        <v>6.42857849294E-5</v>
      </c>
      <c r="K62" s="12">
        <v>1.37987400689E-4</v>
      </c>
      <c r="L62" s="12">
        <v>9.0314484542000005E-5</v>
      </c>
      <c r="M62" s="12">
        <v>2.8925978421200002E-4</v>
      </c>
      <c r="N62" s="12">
        <v>1.98455449587E-4</v>
      </c>
      <c r="O62" s="12">
        <v>1.9564307423499999E-4</v>
      </c>
      <c r="P62" s="6">
        <f t="shared" si="0"/>
        <v>1.7546019184414287E-4</v>
      </c>
      <c r="Q62" s="6">
        <f t="shared" si="1"/>
        <v>8.5741937653342656E-5</v>
      </c>
      <c r="R62" s="7">
        <f t="shared" si="4"/>
        <v>2.2915496741210021E-5</v>
      </c>
      <c r="S62" s="12">
        <v>4.4109538687700002E-4</v>
      </c>
      <c r="T62" s="12">
        <v>1.8602151648900001E-4</v>
      </c>
      <c r="U62" s="12">
        <v>3.2325409118500001E-4</v>
      </c>
      <c r="V62" s="12">
        <v>1.9548431238399999E-4</v>
      </c>
      <c r="W62" s="12">
        <v>2.5878322591800002E-4</v>
      </c>
      <c r="X62" s="12">
        <v>2.5284145636699998E-4</v>
      </c>
      <c r="Y62" s="12">
        <v>2.2404361382299999E-4</v>
      </c>
      <c r="Z62" s="12">
        <v>1.6551495841400001E-4</v>
      </c>
      <c r="AA62" s="12">
        <v>3.7376657031800001E-4</v>
      </c>
      <c r="AB62" s="12">
        <v>2.8940982657700001E-4</v>
      </c>
      <c r="AC62" s="12">
        <v>1.6583273766999999E-4</v>
      </c>
      <c r="AD62" s="12">
        <v>6.0029753877999996E-4</v>
      </c>
      <c r="AE62" s="12">
        <v>4.0638606676299998E-4</v>
      </c>
      <c r="AF62" s="12">
        <v>1.4223132502700001E-4</v>
      </c>
      <c r="AG62" s="6">
        <f t="shared" si="2"/>
        <v>2.8749733047085712E-4</v>
      </c>
      <c r="AH62" s="6">
        <f t="shared" si="3"/>
        <v>1.3005776073257236E-4</v>
      </c>
      <c r="AI62" s="7">
        <f t="shared" si="5"/>
        <v>3.4759398653736233E-5</v>
      </c>
      <c r="AJ62" s="12">
        <v>2.9407379181199997E-4</v>
      </c>
      <c r="AK62" s="12">
        <v>1.8223504930899999E-4</v>
      </c>
      <c r="AL62" s="12">
        <v>3.2668310818300002E-4</v>
      </c>
      <c r="AM62" s="12">
        <v>2.5982678214499997E-4</v>
      </c>
      <c r="AN62" s="12">
        <v>6.5858537841399995E-4</v>
      </c>
      <c r="AO62" s="12">
        <v>3.5247771096799999E-4</v>
      </c>
      <c r="AP62" s="12">
        <v>3.7833095734200002E-4</v>
      </c>
      <c r="AQ62" s="12">
        <v>1.74957967415E-4</v>
      </c>
      <c r="AR62" s="12">
        <v>3.1526531951899997E-4</v>
      </c>
      <c r="AS62" s="12">
        <v>1.54224087599E-4</v>
      </c>
      <c r="AT62" s="12">
        <v>3.9861878590700001E-4</v>
      </c>
      <c r="AU62" s="12">
        <v>4.3903129868299998E-4</v>
      </c>
      <c r="AV62" s="12">
        <v>4.5584203001699998E-4</v>
      </c>
      <c r="AW62" s="12">
        <v>2.3464163822500001E-4</v>
      </c>
      <c r="AX62" s="12">
        <v>2.1442704119899999E-4</v>
      </c>
      <c r="AY62" s="6">
        <f t="shared" si="6"/>
        <v>3.2261472978246659E-4</v>
      </c>
      <c r="AZ62" s="6">
        <f t="shared" si="7"/>
        <v>1.3311837384449E-4</v>
      </c>
      <c r="BA62" s="7">
        <f t="shared" si="8"/>
        <v>3.4371016331594849E-5</v>
      </c>
    </row>
    <row r="63" spans="1:53">
      <c r="A63" s="33" t="s">
        <v>398</v>
      </c>
      <c r="B63" s="11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6">
        <f t="shared" si="0"/>
        <v>0</v>
      </c>
      <c r="Q63" s="6">
        <f t="shared" si="1"/>
        <v>0</v>
      </c>
      <c r="R63" s="7">
        <f t="shared" si="4"/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6">
        <f t="shared" si="2"/>
        <v>0</v>
      </c>
      <c r="AH63" s="6">
        <f t="shared" si="3"/>
        <v>0</v>
      </c>
      <c r="AI63" s="7">
        <f t="shared" si="5"/>
        <v>0</v>
      </c>
      <c r="AJ63" s="12">
        <v>2.48513063503E-5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6">
        <f t="shared" si="6"/>
        <v>1.6567537566866667E-6</v>
      </c>
      <c r="AZ63" s="6">
        <f t="shared" si="7"/>
        <v>6.4165797084140341E-6</v>
      </c>
      <c r="BA63" s="7">
        <f t="shared" si="8"/>
        <v>1.6567537566866665E-6</v>
      </c>
    </row>
    <row r="64" spans="1:53">
      <c r="A64" s="33" t="s">
        <v>399</v>
      </c>
      <c r="B64" s="11">
        <v>4.4215310877900003E-6</v>
      </c>
      <c r="C64" s="12">
        <v>0</v>
      </c>
      <c r="D64" s="12">
        <v>8.4870911343800008E-6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9.8901207583700006E-6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6">
        <f t="shared" si="0"/>
        <v>1.6284816414671429E-6</v>
      </c>
      <c r="Q64" s="6">
        <f t="shared" si="1"/>
        <v>3.4224126364797215E-6</v>
      </c>
      <c r="R64" s="7">
        <f t="shared" si="4"/>
        <v>9.1467825156234495E-7</v>
      </c>
      <c r="S64" s="12">
        <v>0</v>
      </c>
      <c r="T64" s="12">
        <v>2.5836321734500002E-5</v>
      </c>
      <c r="U64" s="12">
        <v>0</v>
      </c>
      <c r="V64" s="12">
        <v>8.8856505629099992E-6</v>
      </c>
      <c r="W64" s="12">
        <v>0</v>
      </c>
      <c r="X64" s="12">
        <v>6.0200346753999999E-6</v>
      </c>
      <c r="Y64" s="12">
        <v>0</v>
      </c>
      <c r="Z64" s="12">
        <v>0</v>
      </c>
      <c r="AA64" s="12">
        <v>1.24588856773E-5</v>
      </c>
      <c r="AB64" s="12">
        <v>0</v>
      </c>
      <c r="AC64" s="12">
        <v>0</v>
      </c>
      <c r="AD64" s="12">
        <v>2.1749910825400001E-5</v>
      </c>
      <c r="AE64" s="12">
        <v>0</v>
      </c>
      <c r="AF64" s="12">
        <v>0</v>
      </c>
      <c r="AG64" s="6">
        <f t="shared" si="2"/>
        <v>5.353628819679286E-6</v>
      </c>
      <c r="AH64" s="6">
        <f t="shared" si="3"/>
        <v>8.8131667052813339E-6</v>
      </c>
      <c r="AI64" s="7">
        <f t="shared" si="5"/>
        <v>2.355417878834719E-6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4.2672674979299998E-6</v>
      </c>
      <c r="AR64" s="12">
        <v>4.3187030071100002E-6</v>
      </c>
      <c r="AS64" s="12">
        <v>0</v>
      </c>
      <c r="AT64" s="12">
        <v>1.49482044715E-5</v>
      </c>
      <c r="AU64" s="12">
        <v>7.08114997876E-6</v>
      </c>
      <c r="AV64" s="12">
        <v>0</v>
      </c>
      <c r="AW64" s="12">
        <v>0</v>
      </c>
      <c r="AX64" s="12">
        <v>0</v>
      </c>
      <c r="AY64" s="6">
        <f t="shared" si="6"/>
        <v>2.0410216636866667E-6</v>
      </c>
      <c r="AZ64" s="6">
        <f t="shared" si="7"/>
        <v>4.2085434198221951E-6</v>
      </c>
      <c r="BA64" s="7">
        <f t="shared" si="8"/>
        <v>1.0866412384508112E-6</v>
      </c>
    </row>
    <row r="65" spans="1:53">
      <c r="A65" s="33" t="s">
        <v>400</v>
      </c>
      <c r="B65" s="11">
        <v>9.7715837040099991E-4</v>
      </c>
      <c r="C65" s="12">
        <v>9.81354268891E-4</v>
      </c>
      <c r="D65" s="12">
        <v>8.48709113438E-4</v>
      </c>
      <c r="E65" s="12">
        <v>4.55048098095E-4</v>
      </c>
      <c r="F65" s="12">
        <v>1.50317169227E-3</v>
      </c>
      <c r="G65" s="12">
        <v>8.89584046141E-4</v>
      </c>
      <c r="H65" s="12">
        <v>8.9930355071599999E-4</v>
      </c>
      <c r="I65" s="12">
        <v>1.16213471736E-3</v>
      </c>
      <c r="J65" s="12">
        <v>6.3791278891499998E-4</v>
      </c>
      <c r="K65" s="12">
        <v>1.2949586833900001E-3</v>
      </c>
      <c r="L65" s="12">
        <v>5.79914058638E-4</v>
      </c>
      <c r="M65" s="12">
        <v>8.6777935263699995E-4</v>
      </c>
      <c r="N65" s="12">
        <v>5.2959254261099997E-3</v>
      </c>
      <c r="O65" s="12">
        <v>7.5982310226200005E-4</v>
      </c>
      <c r="P65" s="6">
        <f t="shared" si="0"/>
        <v>1.2251983763759999E-3</v>
      </c>
      <c r="Q65" s="6">
        <f t="shared" si="1"/>
        <v>1.203752272788581E-3</v>
      </c>
      <c r="R65" s="7">
        <f t="shared" si="4"/>
        <v>3.2171632738037964E-4</v>
      </c>
      <c r="S65" s="12">
        <v>5.7079843516199998E-3</v>
      </c>
      <c r="T65" s="12">
        <v>8.4226408854599997E-4</v>
      </c>
      <c r="U65" s="12">
        <v>9.6976227355399997E-4</v>
      </c>
      <c r="V65" s="12">
        <v>5.4202468433700004E-4</v>
      </c>
      <c r="W65" s="12">
        <v>2.5570247322799998E-3</v>
      </c>
      <c r="X65" s="12">
        <v>1.04748603352E-3</v>
      </c>
      <c r="Y65" s="12">
        <v>8.7750415414200003E-4</v>
      </c>
      <c r="Z65" s="12">
        <v>6.1033640915299995E-4</v>
      </c>
      <c r="AA65" s="12">
        <v>9.904814113429999E-4</v>
      </c>
      <c r="AB65" s="12">
        <v>1.855191196E-4</v>
      </c>
      <c r="AC65" s="12">
        <v>2.8248749106500001E-3</v>
      </c>
      <c r="AD65" s="12">
        <v>1.74869283036E-3</v>
      </c>
      <c r="AE65" s="12">
        <v>1.1078858248700001E-3</v>
      </c>
      <c r="AF65" s="12">
        <v>4.9425385446899995E-4</v>
      </c>
      <c r="AG65" s="6">
        <f t="shared" si="2"/>
        <v>1.4647210484602855E-3</v>
      </c>
      <c r="AH65" s="6">
        <f t="shared" si="3"/>
        <v>1.4355957044353516E-3</v>
      </c>
      <c r="AI65" s="7">
        <f t="shared" si="5"/>
        <v>3.8367909085153381E-4</v>
      </c>
      <c r="AJ65" s="12">
        <v>5.4258685531599995E-4</v>
      </c>
      <c r="AK65" s="12">
        <v>2.8521904229100001E-3</v>
      </c>
      <c r="AL65" s="12">
        <v>1.7622483159700001E-3</v>
      </c>
      <c r="AM65" s="12">
        <v>3.0313124583600001E-3</v>
      </c>
      <c r="AN65" s="12">
        <v>4.1297759819400003E-3</v>
      </c>
      <c r="AO65" s="12">
        <v>5.46858801576E-3</v>
      </c>
      <c r="AP65" s="12">
        <v>3.6517161969499999E-3</v>
      </c>
      <c r="AQ65" s="12">
        <v>3.11510527349E-4</v>
      </c>
      <c r="AR65" s="12">
        <v>7.5577302624500005E-4</v>
      </c>
      <c r="AS65" s="12">
        <v>6.4994436916800005E-4</v>
      </c>
      <c r="AT65" s="12">
        <v>1.05633978265E-3</v>
      </c>
      <c r="AU65" s="12">
        <v>1.3170938960499999E-3</v>
      </c>
      <c r="AV65" s="12">
        <v>1.3329926029300001E-3</v>
      </c>
      <c r="AW65" s="12">
        <v>1.1447667804300001E-3</v>
      </c>
      <c r="AX65" s="12">
        <v>1.1062485989099999E-3</v>
      </c>
      <c r="AY65" s="6">
        <f t="shared" si="6"/>
        <v>1.9408725220625333E-3</v>
      </c>
      <c r="AZ65" s="6">
        <f t="shared" si="7"/>
        <v>1.5298670396964296E-3</v>
      </c>
      <c r="BA65" s="7">
        <f t="shared" si="8"/>
        <v>3.9500997111039418E-4</v>
      </c>
    </row>
    <row r="66" spans="1:53">
      <c r="A66" s="33" t="s">
        <v>401</v>
      </c>
      <c r="B66" s="11">
        <v>8.8430621755700004E-6</v>
      </c>
      <c r="C66" s="12">
        <v>1.2017285608499999E-2</v>
      </c>
      <c r="D66" s="12">
        <v>9.3358002478199995E-4</v>
      </c>
      <c r="E66" s="12">
        <v>2.9357941812599999E-5</v>
      </c>
      <c r="F66" s="12">
        <v>8.7785226828600001E-4</v>
      </c>
      <c r="G66" s="12">
        <v>1.9551297717400002E-5</v>
      </c>
      <c r="H66" s="12">
        <v>1.89569100748E-3</v>
      </c>
      <c r="I66" s="12">
        <v>1.8165406747200001E-3</v>
      </c>
      <c r="J66" s="12">
        <v>1.12747376645E-3</v>
      </c>
      <c r="K66" s="12">
        <v>6.39518530116E-3</v>
      </c>
      <c r="L66" s="12">
        <v>3.0421721108899998E-4</v>
      </c>
      <c r="M66" s="12">
        <v>8.9670533105800005E-4</v>
      </c>
      <c r="N66" s="12">
        <v>2.3871355507399999E-3</v>
      </c>
      <c r="O66" s="12">
        <v>8.3580541248800006E-3</v>
      </c>
      <c r="P66" s="6">
        <f t="shared" si="0"/>
        <v>2.6476766550607551E-3</v>
      </c>
      <c r="Q66" s="6">
        <f t="shared" si="1"/>
        <v>3.652513977568308E-3</v>
      </c>
      <c r="R66" s="7">
        <f t="shared" si="4"/>
        <v>9.7617542174739495E-4</v>
      </c>
      <c r="S66" s="12">
        <v>3.2031926904199999E-3</v>
      </c>
      <c r="T66" s="12">
        <v>3.6170850428399997E-5</v>
      </c>
      <c r="U66" s="12">
        <v>1.00343457472E-3</v>
      </c>
      <c r="V66" s="12">
        <v>3.0211211913899999E-4</v>
      </c>
      <c r="W66" s="12">
        <v>1.8484516136999999E-5</v>
      </c>
      <c r="X66" s="12">
        <v>2.34781352341E-4</v>
      </c>
      <c r="Y66" s="12">
        <v>3.1272754429500001E-3</v>
      </c>
      <c r="Z66" s="12">
        <v>2.9999586212599999E-4</v>
      </c>
      <c r="AA66" s="12">
        <v>1.8688328515900001E-5</v>
      </c>
      <c r="AB66" s="12">
        <v>0</v>
      </c>
      <c r="AC66" s="12">
        <v>1.22944960686E-3</v>
      </c>
      <c r="AD66" s="12">
        <v>5.21997859809E-4</v>
      </c>
      <c r="AE66" s="12">
        <v>4.8379293662300002E-5</v>
      </c>
      <c r="AF66" s="12">
        <v>5.4403481822799999E-4</v>
      </c>
      <c r="AG66" s="6">
        <f t="shared" si="2"/>
        <v>7.562855225240429E-4</v>
      </c>
      <c r="AH66" s="6">
        <f t="shared" si="3"/>
        <v>1.0869987016917078E-3</v>
      </c>
      <c r="AI66" s="7">
        <f t="shared" si="5"/>
        <v>2.9051262297131878E-4</v>
      </c>
      <c r="AJ66" s="12">
        <v>1.0768899418499999E-4</v>
      </c>
      <c r="AK66" s="12">
        <v>1.6528295169900001E-4</v>
      </c>
      <c r="AL66" s="12">
        <v>0</v>
      </c>
      <c r="AM66" s="12">
        <v>2.6648900732799999E-5</v>
      </c>
      <c r="AN66" s="12">
        <v>9.9035395250300005E-6</v>
      </c>
      <c r="AO66" s="12">
        <v>5.1834957495299997E-6</v>
      </c>
      <c r="AP66" s="12">
        <v>2.7415286763900001E-5</v>
      </c>
      <c r="AQ66" s="12">
        <v>1.7069069991699999E-5</v>
      </c>
      <c r="AR66" s="12">
        <v>0</v>
      </c>
      <c r="AS66" s="12">
        <v>7.4908842548199997E-4</v>
      </c>
      <c r="AT66" s="12">
        <v>0</v>
      </c>
      <c r="AU66" s="12">
        <v>1.20379549639E-4</v>
      </c>
      <c r="AV66" s="12">
        <v>0</v>
      </c>
      <c r="AW66" s="12">
        <v>0</v>
      </c>
      <c r="AX66" s="12">
        <v>2.4366709227199999E-5</v>
      </c>
      <c r="AY66" s="6">
        <f t="shared" si="6"/>
        <v>8.353512819967732E-5</v>
      </c>
      <c r="AZ66" s="6">
        <f t="shared" si="7"/>
        <v>1.9130008482451264E-4</v>
      </c>
      <c r="BA66" s="7">
        <f t="shared" si="8"/>
        <v>4.9393469510226907E-5</v>
      </c>
    </row>
    <row r="67" spans="1:53">
      <c r="A67" s="33" t="s">
        <v>402</v>
      </c>
      <c r="B67" s="11">
        <v>2.7369277433399999E-3</v>
      </c>
      <c r="C67" s="12">
        <v>4.1879723843499996E-3</v>
      </c>
      <c r="D67" s="12">
        <v>3.61974436882E-3</v>
      </c>
      <c r="E67" s="12">
        <v>3.5669899302299998E-3</v>
      </c>
      <c r="F67" s="12">
        <v>2.70570904609E-3</v>
      </c>
      <c r="G67" s="12">
        <v>1.12419961875E-3</v>
      </c>
      <c r="H67" s="12">
        <v>4.6395887730099998E-3</v>
      </c>
      <c r="I67" s="12">
        <v>3.1817668960800001E-3</v>
      </c>
      <c r="J67" s="12">
        <v>2.7593436915900002E-3</v>
      </c>
      <c r="K67" s="12">
        <v>1.76199296264E-3</v>
      </c>
      <c r="L67" s="12">
        <v>1.34996387421E-3</v>
      </c>
      <c r="M67" s="12">
        <v>3.6591362702800001E-3</v>
      </c>
      <c r="N67" s="12">
        <v>4.8933443712399997E-3</v>
      </c>
      <c r="O67" s="12">
        <v>4.6681347480299999E-3</v>
      </c>
      <c r="P67" s="6">
        <f t="shared" ref="P67:P106" si="9">AVERAGE(B67:O67)</f>
        <v>3.2039153341899998E-3</v>
      </c>
      <c r="Q67" s="6">
        <f t="shared" ref="Q67:Q106" si="10">STDEV(B67:O67)</f>
        <v>1.2103881617002543E-3</v>
      </c>
      <c r="R67" s="7">
        <f t="shared" si="4"/>
        <v>3.2348984329210633E-4</v>
      </c>
      <c r="S67" s="12">
        <v>4.2429175309200004E-3</v>
      </c>
      <c r="T67" s="12">
        <v>2.5526285873699998E-3</v>
      </c>
      <c r="U67" s="12">
        <v>4.3639302309899999E-3</v>
      </c>
      <c r="V67" s="12">
        <v>2.6656951688700001E-5</v>
      </c>
      <c r="W67" s="12">
        <v>2.2982415063599998E-3</v>
      </c>
      <c r="X67" s="12">
        <v>7.9404257368500004E-3</v>
      </c>
      <c r="Y67" s="12">
        <v>3.66871417636E-3</v>
      </c>
      <c r="Z67" s="12">
        <v>1.24136218811E-3</v>
      </c>
      <c r="AA67" s="12">
        <v>5.27633808432E-3</v>
      </c>
      <c r="AB67" s="12">
        <v>6.3076500664200003E-5</v>
      </c>
      <c r="AC67" s="12">
        <v>5.1065046461799997E-3</v>
      </c>
      <c r="AD67" s="12">
        <v>1.1470902969299999E-2</v>
      </c>
      <c r="AE67" s="12">
        <v>2.2883405902300001E-3</v>
      </c>
      <c r="AF67" s="12">
        <v>1.91656710474E-3</v>
      </c>
      <c r="AG67" s="6">
        <f t="shared" ref="AG67:AG106" si="11">AVERAGE(S67:AF67)</f>
        <v>3.7469004860059213E-3</v>
      </c>
      <c r="AH67" s="6">
        <f t="shared" ref="AH67:AH106" si="12">STDEV(S67:AF67)</f>
        <v>3.097857220726679E-3</v>
      </c>
      <c r="AI67" s="7">
        <f t="shared" si="5"/>
        <v>8.2793716807878358E-4</v>
      </c>
      <c r="AJ67" s="12">
        <v>9.7334283205499997E-4</v>
      </c>
      <c r="AK67" s="12">
        <v>5.6959047970200002E-3</v>
      </c>
      <c r="AL67" s="12">
        <v>1.9140869437200001E-3</v>
      </c>
      <c r="AM67" s="12">
        <v>7.0552964690199999E-3</v>
      </c>
      <c r="AN67" s="12">
        <v>2.08964683978E-3</v>
      </c>
      <c r="AO67" s="12">
        <v>9.30437487041E-3</v>
      </c>
      <c r="AP67" s="12">
        <v>9.0415615747299997E-3</v>
      </c>
      <c r="AQ67" s="12">
        <v>8.4918623208800007E-3</v>
      </c>
      <c r="AR67" s="12">
        <v>6.0764151310099997E-3</v>
      </c>
      <c r="AS67" s="12">
        <v>3.3213258865099999E-3</v>
      </c>
      <c r="AT67" s="12">
        <v>2.17745511802E-3</v>
      </c>
      <c r="AU67" s="12">
        <v>4.6169097861499999E-3</v>
      </c>
      <c r="AV67" s="12">
        <v>5.4701043602E-3</v>
      </c>
      <c r="AW67" s="12">
        <v>8.2480091012499999E-4</v>
      </c>
      <c r="AX67" s="12">
        <v>2.1735104630600001E-3</v>
      </c>
      <c r="AY67" s="6">
        <f t="shared" si="6"/>
        <v>4.6151065535126662E-3</v>
      </c>
      <c r="AZ67" s="6">
        <f t="shared" si="7"/>
        <v>2.9457086654606163E-3</v>
      </c>
      <c r="BA67" s="7">
        <f t="shared" si="8"/>
        <v>7.6057870694052276E-4</v>
      </c>
    </row>
    <row r="68" spans="1:53">
      <c r="A68" s="33" t="s">
        <v>403</v>
      </c>
      <c r="B68" s="11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9.0996778714000005E-6</v>
      </c>
      <c r="P68" s="6">
        <f t="shared" si="9"/>
        <v>6.4997699081428579E-7</v>
      </c>
      <c r="Q68" s="6">
        <f t="shared" si="10"/>
        <v>2.4319912089133705E-6</v>
      </c>
      <c r="R68" s="7">
        <f t="shared" ref="R68:R106" si="13">(Q68/SQRT(14))</f>
        <v>6.4997699081428579E-7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6">
        <f t="shared" si="11"/>
        <v>0</v>
      </c>
      <c r="AH68" s="6">
        <f t="shared" si="12"/>
        <v>0</v>
      </c>
      <c r="AI68" s="7">
        <f t="shared" ref="AI68:AI106" si="14">(AH68/SQRT(14))</f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2">
        <v>0</v>
      </c>
      <c r="AW68" s="12">
        <v>0</v>
      </c>
      <c r="AX68" s="12">
        <v>0</v>
      </c>
      <c r="AY68" s="6">
        <f t="shared" ref="AY68:AY106" si="15">AVERAGE(AJ68:AX68)</f>
        <v>0</v>
      </c>
      <c r="AZ68" s="6">
        <f t="shared" ref="AZ68:AZ106" si="16">STDEV(AJ68:AX68)</f>
        <v>0</v>
      </c>
      <c r="BA68" s="7">
        <f t="shared" ref="BA68:BA106" si="17">(AZ68/SQRT(15))</f>
        <v>0</v>
      </c>
    </row>
    <row r="69" spans="1:53">
      <c r="A69" s="33" t="s">
        <v>404</v>
      </c>
      <c r="B69" s="11">
        <v>4.4215310877899997E-5</v>
      </c>
      <c r="C69" s="12">
        <v>1.5495067403499999E-4</v>
      </c>
      <c r="D69" s="12">
        <v>0</v>
      </c>
      <c r="E69" s="12">
        <v>3.8654623386499999E-4</v>
      </c>
      <c r="F69" s="12">
        <v>2.34494783994E-4</v>
      </c>
      <c r="G69" s="12">
        <v>1.4663473288E-5</v>
      </c>
      <c r="H69" s="12">
        <v>2.7081300106799997E-4</v>
      </c>
      <c r="I69" s="12">
        <v>9.0262890669099994E-5</v>
      </c>
      <c r="J69" s="12">
        <v>2.4725301895900002E-4</v>
      </c>
      <c r="K69" s="12">
        <v>1.91059477877E-4</v>
      </c>
      <c r="L69" s="12">
        <v>9.0314484542000005E-5</v>
      </c>
      <c r="M69" s="12">
        <v>1.01240924474E-4</v>
      </c>
      <c r="N69" s="12">
        <v>1.6443451537199999E-4</v>
      </c>
      <c r="O69" s="12">
        <v>1.36495168071E-4</v>
      </c>
      <c r="P69" s="6">
        <f t="shared" si="9"/>
        <v>1.5191028264942858E-4</v>
      </c>
      <c r="Q69" s="6">
        <f t="shared" si="10"/>
        <v>1.0767192464889259E-4</v>
      </c>
      <c r="R69" s="7">
        <f t="shared" si="13"/>
        <v>2.8776532300764014E-5</v>
      </c>
      <c r="S69" s="12">
        <v>0</v>
      </c>
      <c r="T69" s="12">
        <v>0</v>
      </c>
      <c r="U69" s="12">
        <v>2.0203380699E-5</v>
      </c>
      <c r="V69" s="12">
        <v>0</v>
      </c>
      <c r="W69" s="12">
        <v>3.6969032273999999E-5</v>
      </c>
      <c r="X69" s="12">
        <v>0</v>
      </c>
      <c r="Y69" s="12">
        <v>9.3351505759800001E-5</v>
      </c>
      <c r="Z69" s="12">
        <v>0</v>
      </c>
      <c r="AA69" s="12">
        <v>0</v>
      </c>
      <c r="AB69" s="12">
        <v>0</v>
      </c>
      <c r="AC69" s="12">
        <v>4.0028591851300001E-5</v>
      </c>
      <c r="AD69" s="12">
        <v>2.8709882289499998E-4</v>
      </c>
      <c r="AE69" s="12">
        <v>4.8379293662299998E-6</v>
      </c>
      <c r="AF69" s="12">
        <v>1.7778915628399999E-5</v>
      </c>
      <c r="AG69" s="6">
        <f t="shared" si="11"/>
        <v>3.5733441319552135E-5</v>
      </c>
      <c r="AH69" s="6">
        <f t="shared" si="12"/>
        <v>7.6951834906799596E-5</v>
      </c>
      <c r="AI69" s="7">
        <f t="shared" si="14"/>
        <v>2.056624296463111E-5</v>
      </c>
      <c r="AJ69" s="12">
        <v>1.2425653175199999E-4</v>
      </c>
      <c r="AK69" s="12">
        <v>1.44092829687E-4</v>
      </c>
      <c r="AL69" s="12">
        <v>1.8404682151099999E-5</v>
      </c>
      <c r="AM69" s="12">
        <v>6.86209193871E-4</v>
      </c>
      <c r="AN69" s="12">
        <v>0</v>
      </c>
      <c r="AO69" s="12">
        <v>3.6284470246699999E-5</v>
      </c>
      <c r="AP69" s="12">
        <v>5.4830573527800001E-5</v>
      </c>
      <c r="AQ69" s="12">
        <v>9.8147152452399995E-5</v>
      </c>
      <c r="AR69" s="12">
        <v>3.0230921049800001E-5</v>
      </c>
      <c r="AS69" s="12">
        <v>0</v>
      </c>
      <c r="AT69" s="12">
        <v>1.9930939295300001E-5</v>
      </c>
      <c r="AU69" s="12">
        <v>4.9568049851299999E-5</v>
      </c>
      <c r="AV69" s="12">
        <v>4.8346881971400001E-5</v>
      </c>
      <c r="AW69" s="12">
        <v>2.8441410693999998E-5</v>
      </c>
      <c r="AX69" s="12">
        <v>2.9240051072600001E-5</v>
      </c>
      <c r="AY69" s="6">
        <f t="shared" si="15"/>
        <v>9.1198912508159993E-5</v>
      </c>
      <c r="AZ69" s="6">
        <f t="shared" si="16"/>
        <v>1.6995605959807384E-4</v>
      </c>
      <c r="BA69" s="7">
        <f t="shared" si="17"/>
        <v>4.388246589402501E-5</v>
      </c>
    </row>
    <row r="70" spans="1:53">
      <c r="A70" s="33" t="s">
        <v>405</v>
      </c>
      <c r="B70" s="11">
        <v>1.10538277195E-4</v>
      </c>
      <c r="C70" s="12">
        <v>2.5825112339199999E-5</v>
      </c>
      <c r="D70" s="12">
        <v>1.6974182268799999E-5</v>
      </c>
      <c r="E70" s="12">
        <v>9.2966815739800005E-4</v>
      </c>
      <c r="F70" s="12">
        <v>6.6139554459900002E-5</v>
      </c>
      <c r="G70" s="12">
        <v>5.37660687228E-5</v>
      </c>
      <c r="H70" s="12">
        <v>0</v>
      </c>
      <c r="I70" s="12">
        <v>4.5131445334500002E-5</v>
      </c>
      <c r="J70" s="12">
        <v>9.8901207583700006E-6</v>
      </c>
      <c r="K70" s="12">
        <v>1.5921623156399998E-5</v>
      </c>
      <c r="L70" s="12">
        <v>0</v>
      </c>
      <c r="M70" s="12">
        <v>1.4462989210600001E-5</v>
      </c>
      <c r="N70" s="12">
        <v>1.7010467107399999E-5</v>
      </c>
      <c r="O70" s="12">
        <v>2.72990336142E-5</v>
      </c>
      <c r="P70" s="6">
        <f t="shared" si="9"/>
        <v>9.5187645111797879E-5</v>
      </c>
      <c r="Q70" s="6">
        <f t="shared" si="10"/>
        <v>2.4202736431016357E-4</v>
      </c>
      <c r="R70" s="7">
        <f t="shared" si="13"/>
        <v>6.4684533962325099E-5</v>
      </c>
      <c r="S70" s="12">
        <v>1.18675663612E-3</v>
      </c>
      <c r="T70" s="12">
        <v>4.7022105556900003E-4</v>
      </c>
      <c r="U70" s="12">
        <v>3.09785170719E-4</v>
      </c>
      <c r="V70" s="12">
        <v>0</v>
      </c>
      <c r="W70" s="12">
        <v>8.6261075305900004E-5</v>
      </c>
      <c r="X70" s="12">
        <v>1.8060104026199999E-4</v>
      </c>
      <c r="Y70" s="12">
        <v>8.4949870241399997E-4</v>
      </c>
      <c r="Z70" s="12">
        <v>6.2068109405400004E-4</v>
      </c>
      <c r="AA70" s="12">
        <v>2.1927638792E-3</v>
      </c>
      <c r="AB70" s="12">
        <v>0</v>
      </c>
      <c r="AC70" s="12">
        <v>1.8870621872800001E-4</v>
      </c>
      <c r="AD70" s="12">
        <v>8.3084659352900003E-4</v>
      </c>
      <c r="AE70" s="12">
        <v>1.45137880987E-5</v>
      </c>
      <c r="AF70" s="12">
        <v>3.9113614382400001E-4</v>
      </c>
      <c r="AG70" s="6">
        <f t="shared" si="11"/>
        <v>5.2298367127311433E-4</v>
      </c>
      <c r="AH70" s="6">
        <f t="shared" si="12"/>
        <v>6.0323343850722695E-4</v>
      </c>
      <c r="AI70" s="7">
        <f t="shared" si="14"/>
        <v>1.6122091793854357E-4</v>
      </c>
      <c r="AJ70" s="12">
        <v>1.24256531752E-5</v>
      </c>
      <c r="AK70" s="12">
        <v>5.5094317233100003E-5</v>
      </c>
      <c r="AL70" s="12">
        <v>0</v>
      </c>
      <c r="AM70" s="12">
        <v>0</v>
      </c>
      <c r="AN70" s="12">
        <v>6.6353714817700003E-4</v>
      </c>
      <c r="AO70" s="12">
        <v>6.7385444743899998E-5</v>
      </c>
      <c r="AP70" s="12">
        <v>3.1253426910799999E-4</v>
      </c>
      <c r="AQ70" s="12">
        <v>2.43234247382E-4</v>
      </c>
      <c r="AR70" s="12">
        <v>2.2457255636999999E-4</v>
      </c>
      <c r="AS70" s="12">
        <v>7.1604040671100006E-5</v>
      </c>
      <c r="AT70" s="12">
        <v>1.19585635772E-4</v>
      </c>
      <c r="AU70" s="12">
        <v>2.6200254921400002E-4</v>
      </c>
      <c r="AV70" s="12">
        <v>1.45040645914E-4</v>
      </c>
      <c r="AW70" s="12">
        <v>0</v>
      </c>
      <c r="AX70" s="12">
        <v>2.9240051072600001E-5</v>
      </c>
      <c r="AY70" s="6">
        <f t="shared" si="15"/>
        <v>1.4708377058886003E-4</v>
      </c>
      <c r="AZ70" s="6">
        <f t="shared" si="16"/>
        <v>1.774312667879587E-4</v>
      </c>
      <c r="BA70" s="7">
        <f t="shared" si="17"/>
        <v>4.5812556091083278E-5</v>
      </c>
    </row>
    <row r="71" spans="1:53">
      <c r="A71" s="33" t="s">
        <v>406</v>
      </c>
      <c r="B71" s="11">
        <v>0</v>
      </c>
      <c r="C71" s="12">
        <v>0</v>
      </c>
      <c r="D71" s="12">
        <v>8.4870911343800008E-6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6">
        <f t="shared" si="9"/>
        <v>6.0622079531285719E-7</v>
      </c>
      <c r="Q71" s="6">
        <f t="shared" si="10"/>
        <v>2.2682705167983262E-6</v>
      </c>
      <c r="R71" s="7">
        <f t="shared" si="13"/>
        <v>6.0622079531285729E-7</v>
      </c>
      <c r="S71" s="12">
        <v>0</v>
      </c>
      <c r="T71" s="12">
        <v>0</v>
      </c>
      <c r="U71" s="12">
        <v>6.7344602330099998E-6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4.8379293662299998E-6</v>
      </c>
      <c r="AF71" s="12">
        <v>0</v>
      </c>
      <c r="AG71" s="6">
        <f t="shared" si="11"/>
        <v>8.2659925708857138E-7</v>
      </c>
      <c r="AH71" s="6">
        <f t="shared" si="12"/>
        <v>2.1338442473827948E-6</v>
      </c>
      <c r="AI71" s="7">
        <f t="shared" si="14"/>
        <v>5.7029386360320831E-7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9.9654696476700008E-6</v>
      </c>
      <c r="AU71" s="12">
        <v>0</v>
      </c>
      <c r="AV71" s="12">
        <v>0</v>
      </c>
      <c r="AW71" s="12">
        <v>0</v>
      </c>
      <c r="AX71" s="12">
        <v>1.4620025536300001E-5</v>
      </c>
      <c r="AY71" s="6">
        <f t="shared" si="15"/>
        <v>1.6390330122646669E-6</v>
      </c>
      <c r="AZ71" s="6">
        <f t="shared" si="16"/>
        <v>4.4139332455895946E-6</v>
      </c>
      <c r="BA71" s="7">
        <f t="shared" si="17"/>
        <v>1.1396726634293169E-6</v>
      </c>
    </row>
    <row r="72" spans="1:53">
      <c r="A72" s="33" t="s">
        <v>407</v>
      </c>
      <c r="B72" s="11">
        <v>0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6">
        <f t="shared" si="9"/>
        <v>0</v>
      </c>
      <c r="Q72" s="6">
        <f t="shared" si="10"/>
        <v>0</v>
      </c>
      <c r="R72" s="7">
        <f t="shared" si="13"/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6">
        <f t="shared" si="11"/>
        <v>0</v>
      </c>
      <c r="AH72" s="6">
        <f t="shared" si="12"/>
        <v>0</v>
      </c>
      <c r="AI72" s="7">
        <f t="shared" si="14"/>
        <v>0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8.5345349958599995E-6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6">
        <f t="shared" si="15"/>
        <v>5.68968999724E-7</v>
      </c>
      <c r="AZ72" s="6">
        <f t="shared" si="16"/>
        <v>2.2036074604393445E-6</v>
      </c>
      <c r="BA72" s="7">
        <f t="shared" si="17"/>
        <v>5.68968999724E-7</v>
      </c>
    </row>
    <row r="73" spans="1:53">
      <c r="A73" s="33" t="s">
        <v>408</v>
      </c>
      <c r="B73" s="11">
        <v>0</v>
      </c>
      <c r="C73" s="12">
        <v>0</v>
      </c>
      <c r="D73" s="12">
        <v>0</v>
      </c>
      <c r="E73" s="12">
        <v>0</v>
      </c>
      <c r="F73" s="12">
        <v>0</v>
      </c>
      <c r="G73" s="12">
        <v>9.7756488586900007E-6</v>
      </c>
      <c r="H73" s="12">
        <v>0</v>
      </c>
      <c r="I73" s="12">
        <v>0</v>
      </c>
      <c r="J73" s="12">
        <v>9.8901207583700006E-6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6">
        <f t="shared" si="9"/>
        <v>1.40469782979E-6</v>
      </c>
      <c r="Q73" s="6">
        <f t="shared" si="10"/>
        <v>3.5707501401215401E-6</v>
      </c>
      <c r="R73" s="7">
        <f t="shared" si="13"/>
        <v>9.5432311700784629E-7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6">
        <f t="shared" si="11"/>
        <v>0</v>
      </c>
      <c r="AH73" s="6">
        <f t="shared" si="12"/>
        <v>0</v>
      </c>
      <c r="AI73" s="7">
        <f t="shared" si="14"/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1.09661147056E-5</v>
      </c>
      <c r="AQ73" s="12">
        <v>1.28018024938E-5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v>9.7466836908700004E-6</v>
      </c>
      <c r="AY73" s="6">
        <f t="shared" si="15"/>
        <v>2.2343067260179999E-6</v>
      </c>
      <c r="AZ73" s="6">
        <f t="shared" si="16"/>
        <v>4.6618341240911718E-6</v>
      </c>
      <c r="BA73" s="7">
        <f t="shared" si="17"/>
        <v>1.2036803950257699E-6</v>
      </c>
    </row>
    <row r="74" spans="1:53">
      <c r="A74" s="33" t="s">
        <v>409</v>
      </c>
      <c r="B74" s="11">
        <v>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5.67015570248E-6</v>
      </c>
      <c r="O74" s="12">
        <v>0</v>
      </c>
      <c r="P74" s="6">
        <f t="shared" si="9"/>
        <v>4.0501112160571431E-7</v>
      </c>
      <c r="Q74" s="6">
        <f t="shared" si="10"/>
        <v>1.5154128548816198E-6</v>
      </c>
      <c r="R74" s="7">
        <f t="shared" si="13"/>
        <v>4.0501112160571425E-7</v>
      </c>
      <c r="S74" s="12">
        <v>5.2511355580599996E-6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6">
        <f t="shared" si="11"/>
        <v>3.7508111128999999E-7</v>
      </c>
      <c r="AH74" s="6">
        <f t="shared" si="12"/>
        <v>1.4034250106976071E-6</v>
      </c>
      <c r="AI74" s="7">
        <f t="shared" si="14"/>
        <v>3.7508111128999994E-7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6">
        <f t="shared" si="15"/>
        <v>0</v>
      </c>
      <c r="AZ74" s="6">
        <f t="shared" si="16"/>
        <v>0</v>
      </c>
      <c r="BA74" s="7">
        <f t="shared" si="17"/>
        <v>0</v>
      </c>
    </row>
    <row r="75" spans="1:53">
      <c r="A75" s="33" t="s">
        <v>410</v>
      </c>
      <c r="B75" s="11">
        <v>0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6">
        <f t="shared" si="9"/>
        <v>0</v>
      </c>
      <c r="Q75" s="6">
        <f t="shared" si="10"/>
        <v>0</v>
      </c>
      <c r="R75" s="7">
        <f t="shared" si="13"/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6">
        <f t="shared" si="11"/>
        <v>0</v>
      </c>
      <c r="AH75" s="6">
        <f t="shared" si="12"/>
        <v>0</v>
      </c>
      <c r="AI75" s="7">
        <f t="shared" si="14"/>
        <v>0</v>
      </c>
      <c r="AJ75" s="12">
        <v>0</v>
      </c>
      <c r="AK75" s="12">
        <v>0</v>
      </c>
      <c r="AL75" s="12">
        <v>0</v>
      </c>
      <c r="AM75" s="12">
        <v>2.6648900732799999E-5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6">
        <f t="shared" si="15"/>
        <v>1.7765933821866666E-6</v>
      </c>
      <c r="AZ75" s="6">
        <f t="shared" si="16"/>
        <v>6.8807165821912662E-6</v>
      </c>
      <c r="BA75" s="7">
        <f t="shared" si="17"/>
        <v>1.7765933821866659E-6</v>
      </c>
    </row>
    <row r="76" spans="1:53">
      <c r="A76" s="33" t="s">
        <v>411</v>
      </c>
      <c r="B76" s="11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6">
        <f t="shared" si="9"/>
        <v>0</v>
      </c>
      <c r="Q76" s="6">
        <f t="shared" si="10"/>
        <v>0</v>
      </c>
      <c r="R76" s="7">
        <f t="shared" si="13"/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6.0200346753999999E-6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6">
        <f t="shared" si="11"/>
        <v>4.3000247681428569E-7</v>
      </c>
      <c r="AH76" s="6">
        <f t="shared" si="12"/>
        <v>1.6089219437032625E-6</v>
      </c>
      <c r="AI76" s="7">
        <f t="shared" si="14"/>
        <v>4.3000247681428569E-7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4.3187030071100002E-6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6">
        <f t="shared" si="15"/>
        <v>2.8791353380733335E-7</v>
      </c>
      <c r="AZ76" s="6">
        <f t="shared" si="16"/>
        <v>1.1150843215835283E-6</v>
      </c>
      <c r="BA76" s="7">
        <f t="shared" si="17"/>
        <v>2.8791353380733335E-7</v>
      </c>
    </row>
    <row r="77" spans="1:53">
      <c r="A77" s="33" t="s">
        <v>412</v>
      </c>
      <c r="B77" s="11">
        <v>0</v>
      </c>
      <c r="C77" s="12">
        <v>0</v>
      </c>
      <c r="D77" s="12">
        <v>0</v>
      </c>
      <c r="E77" s="12">
        <v>0</v>
      </c>
      <c r="F77" s="12">
        <v>0</v>
      </c>
      <c r="G77" s="12">
        <v>4.8878244293500004E-6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6">
        <f t="shared" si="9"/>
        <v>3.4913031638214287E-7</v>
      </c>
      <c r="Q77" s="6">
        <f t="shared" si="10"/>
        <v>1.3063260272379681E-6</v>
      </c>
      <c r="R77" s="7">
        <f t="shared" si="13"/>
        <v>3.4913031638214292E-7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1.03446849009E-5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6">
        <f t="shared" si="11"/>
        <v>7.3890606434999995E-7</v>
      </c>
      <c r="AH77" s="6">
        <f t="shared" si="12"/>
        <v>2.764733333807239E-6</v>
      </c>
      <c r="AI77" s="7">
        <f t="shared" si="14"/>
        <v>7.3890606435000006E-7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6">
        <f t="shared" si="15"/>
        <v>0</v>
      </c>
      <c r="AZ77" s="6">
        <f t="shared" si="16"/>
        <v>0</v>
      </c>
      <c r="BA77" s="7">
        <f t="shared" si="17"/>
        <v>0</v>
      </c>
    </row>
    <row r="78" spans="1:53">
      <c r="A78" s="33" t="s">
        <v>413</v>
      </c>
      <c r="B78" s="11">
        <v>0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6">
        <f t="shared" si="9"/>
        <v>0</v>
      </c>
      <c r="Q78" s="6">
        <f t="shared" si="10"/>
        <v>0</v>
      </c>
      <c r="R78" s="7">
        <f t="shared" si="13"/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6">
        <f t="shared" si="11"/>
        <v>0</v>
      </c>
      <c r="AH78" s="6">
        <f t="shared" si="12"/>
        <v>0</v>
      </c>
      <c r="AI78" s="7">
        <f t="shared" si="14"/>
        <v>0</v>
      </c>
      <c r="AJ78" s="12">
        <v>4.1418843917199999E-6</v>
      </c>
      <c r="AK78" s="12">
        <v>0</v>
      </c>
      <c r="AL78" s="12">
        <v>0</v>
      </c>
      <c r="AM78" s="12">
        <v>0</v>
      </c>
      <c r="AN78" s="12">
        <v>0</v>
      </c>
      <c r="AO78" s="12">
        <v>5.1834957495299997E-6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6">
        <f t="shared" si="15"/>
        <v>6.2169200941666666E-7</v>
      </c>
      <c r="AZ78" s="6">
        <f t="shared" si="16"/>
        <v>1.6524077709551458E-6</v>
      </c>
      <c r="BA78" s="7">
        <f t="shared" si="17"/>
        <v>4.2664985187019995E-7</v>
      </c>
    </row>
    <row r="79" spans="1:53">
      <c r="A79" s="33" t="s">
        <v>414</v>
      </c>
      <c r="B79" s="11">
        <v>1.0089933942300001E-2</v>
      </c>
      <c r="C79" s="12">
        <v>2.31436048413E-2</v>
      </c>
      <c r="D79" s="12">
        <v>1.55059155025E-2</v>
      </c>
      <c r="E79" s="12">
        <v>1.78202706802E-2</v>
      </c>
      <c r="F79" s="12">
        <v>2.6900760604900001E-2</v>
      </c>
      <c r="G79" s="12">
        <v>2.1516203138000001E-2</v>
      </c>
      <c r="H79" s="12">
        <v>1.39494243946E-2</v>
      </c>
      <c r="I79" s="12">
        <v>1.1373124224300001E-2</v>
      </c>
      <c r="J79" s="12">
        <v>1.8237382678399999E-2</v>
      </c>
      <c r="K79" s="12">
        <v>1.79012116355E-2</v>
      </c>
      <c r="L79" s="12">
        <v>8.2994257900099993E-3</v>
      </c>
      <c r="M79" s="12">
        <v>1.42315813832E-2</v>
      </c>
      <c r="N79" s="12">
        <v>1.15841281002E-2</v>
      </c>
      <c r="O79" s="12">
        <v>1.28214461208E-2</v>
      </c>
      <c r="P79" s="6">
        <f t="shared" si="9"/>
        <v>1.5955315216872139E-2</v>
      </c>
      <c r="Q79" s="6">
        <f t="shared" si="10"/>
        <v>5.2988184752547924E-3</v>
      </c>
      <c r="R79" s="7">
        <f t="shared" si="13"/>
        <v>1.4161688063650949E-3</v>
      </c>
      <c r="S79" s="12">
        <v>1.3757975162100001E-2</v>
      </c>
      <c r="T79" s="12">
        <v>2.6177361181399999E-2</v>
      </c>
      <c r="U79" s="12">
        <v>1.3670954273E-2</v>
      </c>
      <c r="V79" s="12">
        <v>3.5889142623599997E-2</v>
      </c>
      <c r="W79" s="12">
        <v>2.1509815278099999E-2</v>
      </c>
      <c r="X79" s="12">
        <v>2.96426507417E-2</v>
      </c>
      <c r="Y79" s="12">
        <v>2.18629226489E-2</v>
      </c>
      <c r="Z79" s="12">
        <v>2.4258286092600001E-2</v>
      </c>
      <c r="AA79" s="12">
        <v>2.2525665304499998E-2</v>
      </c>
      <c r="AB79" s="12">
        <v>1.84331797235E-2</v>
      </c>
      <c r="AC79" s="12">
        <v>2.6721944245899999E-2</v>
      </c>
      <c r="AD79" s="12">
        <v>1.84482743621E-2</v>
      </c>
      <c r="AE79" s="12">
        <v>1.3517174649300001E-2</v>
      </c>
      <c r="AF79" s="12">
        <v>9.5437219093100004E-3</v>
      </c>
      <c r="AG79" s="6">
        <f t="shared" si="11"/>
        <v>2.1139933442572149E-2</v>
      </c>
      <c r="AH79" s="6">
        <f t="shared" si="12"/>
        <v>7.2116512219447398E-3</v>
      </c>
      <c r="AI79" s="7">
        <f t="shared" si="14"/>
        <v>1.9273948618162041E-3</v>
      </c>
      <c r="AJ79" s="12">
        <v>8.1719379048700008E-3</v>
      </c>
      <c r="AK79" s="12">
        <v>2.2156391576500001E-2</v>
      </c>
      <c r="AL79" s="12">
        <v>7.8219899142300004E-3</v>
      </c>
      <c r="AM79" s="12">
        <v>1.26782145237E-2</v>
      </c>
      <c r="AN79" s="12">
        <v>1.5692158377400001E-2</v>
      </c>
      <c r="AO79" s="12">
        <v>2.49896330085E-2</v>
      </c>
      <c r="AP79" s="12">
        <v>1.9563548634700001E-2</v>
      </c>
      <c r="AQ79" s="12">
        <v>1.7632349301400001E-2</v>
      </c>
      <c r="AR79" s="12">
        <v>2.5298962215700001E-2</v>
      </c>
      <c r="AS79" s="12">
        <v>1.52296286504E-2</v>
      </c>
      <c r="AT79" s="12">
        <v>1.5904889557699999E-2</v>
      </c>
      <c r="AU79" s="12">
        <v>1.26115281122E-2</v>
      </c>
      <c r="AV79" s="12">
        <v>1.08227948642E-2</v>
      </c>
      <c r="AW79" s="12">
        <v>4.8563708759999996E-3</v>
      </c>
      <c r="AX79" s="12">
        <v>8.6160683827299998E-3</v>
      </c>
      <c r="AY79" s="6">
        <f t="shared" si="15"/>
        <v>1.4803097726682002E-2</v>
      </c>
      <c r="AZ79" s="6">
        <f t="shared" si="16"/>
        <v>6.301577091635013E-3</v>
      </c>
      <c r="BA79" s="7">
        <f t="shared" si="17"/>
        <v>1.6270602087163049E-3</v>
      </c>
    </row>
    <row r="80" spans="1:53">
      <c r="A80" s="33" t="s">
        <v>415</v>
      </c>
      <c r="B80" s="11">
        <v>0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4.7533939232600003E-6</v>
      </c>
      <c r="M80" s="12">
        <v>0</v>
      </c>
      <c r="N80" s="12">
        <v>0</v>
      </c>
      <c r="O80" s="12">
        <v>0</v>
      </c>
      <c r="P80" s="6">
        <f t="shared" si="9"/>
        <v>3.3952813737571432E-7</v>
      </c>
      <c r="Q80" s="6">
        <f t="shared" si="10"/>
        <v>1.2703979632294391E-6</v>
      </c>
      <c r="R80" s="7">
        <f t="shared" si="13"/>
        <v>3.3952813737571432E-7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6.0200346753999999E-6</v>
      </c>
      <c r="Y80" s="12">
        <v>9.3351505759800001E-6</v>
      </c>
      <c r="Z80" s="12">
        <v>0</v>
      </c>
      <c r="AA80" s="12">
        <v>6.22944283863E-6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6">
        <f t="shared" si="11"/>
        <v>1.5417591492864286E-6</v>
      </c>
      <c r="AH80" s="6">
        <f t="shared" si="12"/>
        <v>3.1490354323833943E-6</v>
      </c>
      <c r="AI80" s="7">
        <f t="shared" si="14"/>
        <v>8.4161512048501426E-7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5.5080031285499996E-6</v>
      </c>
      <c r="AT80" s="12">
        <v>0</v>
      </c>
      <c r="AU80" s="12">
        <v>0</v>
      </c>
      <c r="AV80" s="12">
        <v>0</v>
      </c>
      <c r="AW80" s="12">
        <v>2.1331058020500001E-5</v>
      </c>
      <c r="AX80" s="12">
        <v>0</v>
      </c>
      <c r="AY80" s="6">
        <f t="shared" si="15"/>
        <v>1.78927074327E-6</v>
      </c>
      <c r="AZ80" s="6">
        <f t="shared" si="16"/>
        <v>5.5890823924046294E-6</v>
      </c>
      <c r="BA80" s="7">
        <f t="shared" si="17"/>
        <v>1.4430948684242824E-6</v>
      </c>
    </row>
    <row r="81" spans="1:53">
      <c r="A81" s="33" t="s">
        <v>416</v>
      </c>
      <c r="B81" s="11">
        <v>6.1901435229000005E-5</v>
      </c>
      <c r="C81" s="12">
        <v>1.8077578637499999E-4</v>
      </c>
      <c r="D81" s="12">
        <v>1.3579345815E-4</v>
      </c>
      <c r="E81" s="12">
        <v>1.6636167027099999E-4</v>
      </c>
      <c r="F81" s="12">
        <v>4.81014941527E-5</v>
      </c>
      <c r="G81" s="12">
        <v>6.8429542010899994E-5</v>
      </c>
      <c r="H81" s="12">
        <v>1.4818069869799999E-4</v>
      </c>
      <c r="I81" s="12">
        <v>7.8980029335400001E-5</v>
      </c>
      <c r="J81" s="12">
        <v>5.93407245502E-5</v>
      </c>
      <c r="K81" s="12">
        <v>7.9608115781999996E-5</v>
      </c>
      <c r="L81" s="12">
        <v>5.2287333155899999E-5</v>
      </c>
      <c r="M81" s="12">
        <v>3.1095426802800003E-4</v>
      </c>
      <c r="N81" s="12">
        <v>1.7577482677700001E-4</v>
      </c>
      <c r="O81" s="12">
        <v>1.6834404062100001E-4</v>
      </c>
      <c r="P81" s="6">
        <f t="shared" si="9"/>
        <v>1.2391667308114999E-4</v>
      </c>
      <c r="Q81" s="6">
        <f t="shared" si="10"/>
        <v>7.4092705440063117E-5</v>
      </c>
      <c r="R81" s="7">
        <f t="shared" si="13"/>
        <v>1.980210847256271E-5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4.1378739603599999E-5</v>
      </c>
      <c r="AA81" s="12">
        <v>0</v>
      </c>
      <c r="AB81" s="12">
        <v>0</v>
      </c>
      <c r="AC81" s="12">
        <v>0</v>
      </c>
      <c r="AD81" s="12">
        <v>4.7849803815800002E-5</v>
      </c>
      <c r="AE81" s="12">
        <v>0</v>
      </c>
      <c r="AF81" s="12">
        <v>3.5557831256799998E-5</v>
      </c>
      <c r="AG81" s="6">
        <f t="shared" si="11"/>
        <v>8.913312476871429E-6</v>
      </c>
      <c r="AH81" s="6">
        <f t="shared" si="12"/>
        <v>1.7875430559064585E-5</v>
      </c>
      <c r="AI81" s="7">
        <f t="shared" si="14"/>
        <v>4.777409770934904E-6</v>
      </c>
      <c r="AJ81" s="12">
        <v>2.4022929472000001E-4</v>
      </c>
      <c r="AK81" s="12">
        <v>1.18664683271E-4</v>
      </c>
      <c r="AL81" s="12">
        <v>1.05826922369E-4</v>
      </c>
      <c r="AM81" s="12">
        <v>2.6648900732799999E-4</v>
      </c>
      <c r="AN81" s="12">
        <v>6.4373006912700004E-4</v>
      </c>
      <c r="AO81" s="12">
        <v>2.3844080447899999E-4</v>
      </c>
      <c r="AP81" s="12">
        <v>1.0966114705600001E-4</v>
      </c>
      <c r="AQ81" s="12">
        <v>2.6883785237000001E-4</v>
      </c>
      <c r="AR81" s="12">
        <v>1.6411071427E-4</v>
      </c>
      <c r="AS81" s="12">
        <v>2.2582812827E-4</v>
      </c>
      <c r="AT81" s="12">
        <v>2.4415400636799999E-4</v>
      </c>
      <c r="AU81" s="12">
        <v>1.5578529953299999E-4</v>
      </c>
      <c r="AV81" s="12">
        <v>1.7957413303700001E-4</v>
      </c>
      <c r="AW81" s="12">
        <v>4.9772468714399999E-5</v>
      </c>
      <c r="AX81" s="12">
        <v>3.0702053626300001E-4</v>
      </c>
      <c r="AY81" s="6">
        <f t="shared" si="15"/>
        <v>2.2120833781169336E-4</v>
      </c>
      <c r="AZ81" s="6">
        <f t="shared" si="16"/>
        <v>1.3793080098830479E-4</v>
      </c>
      <c r="BA81" s="7">
        <f t="shared" si="17"/>
        <v>3.5613579677116928E-5</v>
      </c>
    </row>
    <row r="82" spans="1:53">
      <c r="A82" s="33" t="s">
        <v>417</v>
      </c>
      <c r="B82" s="11">
        <v>0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6">
        <f t="shared" si="9"/>
        <v>0</v>
      </c>
      <c r="Q82" s="6">
        <f t="shared" si="10"/>
        <v>0</v>
      </c>
      <c r="R82" s="7">
        <f t="shared" si="13"/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6.0200346753999999E-6</v>
      </c>
      <c r="Y82" s="12">
        <v>9.3351505759800001E-6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6">
        <f t="shared" si="11"/>
        <v>1.0967989465271427E-6</v>
      </c>
      <c r="AH82" s="6">
        <f t="shared" si="12"/>
        <v>2.8628160257098576E-6</v>
      </c>
      <c r="AI82" s="7">
        <f t="shared" si="14"/>
        <v>7.6511976639800756E-7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6">
        <f t="shared" si="15"/>
        <v>0</v>
      </c>
      <c r="AZ82" s="6">
        <f t="shared" si="16"/>
        <v>0</v>
      </c>
      <c r="BA82" s="7">
        <f t="shared" si="17"/>
        <v>0</v>
      </c>
    </row>
    <row r="83" spans="1:53">
      <c r="A83" s="33" t="s">
        <v>418</v>
      </c>
      <c r="B83" s="11">
        <v>4.4215310877900003E-6</v>
      </c>
      <c r="C83" s="12">
        <v>1.72167415595E-5</v>
      </c>
      <c r="D83" s="12">
        <v>4.2435455671900004E-6</v>
      </c>
      <c r="E83" s="12">
        <v>2.4464951510500001E-5</v>
      </c>
      <c r="F83" s="12">
        <v>9.6202988305299996E-5</v>
      </c>
      <c r="G83" s="12">
        <v>2.4439122146699999E-5</v>
      </c>
      <c r="H83" s="12">
        <v>1.02193585309E-5</v>
      </c>
      <c r="I83" s="12">
        <v>7.8980029335400001E-5</v>
      </c>
      <c r="J83" s="12">
        <v>9.8901207583700006E-6</v>
      </c>
      <c r="K83" s="12">
        <v>5.3072077187999999E-5</v>
      </c>
      <c r="L83" s="12">
        <v>1.9013575693000001E-5</v>
      </c>
      <c r="M83" s="12">
        <v>1.4462989210600001E-5</v>
      </c>
      <c r="N83" s="12">
        <v>4.53612456198E-5</v>
      </c>
      <c r="O83" s="12">
        <v>4.5498389357000002E-6</v>
      </c>
      <c r="P83" s="6">
        <f t="shared" si="9"/>
        <v>2.9038436817767859E-5</v>
      </c>
      <c r="Q83" s="6">
        <f t="shared" si="10"/>
        <v>2.893672124521794E-5</v>
      </c>
      <c r="R83" s="7">
        <f t="shared" si="13"/>
        <v>7.7336640568705815E-6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3.0100173376999999E-5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6">
        <f t="shared" si="11"/>
        <v>2.1500123840714284E-6</v>
      </c>
      <c r="AH83" s="6">
        <f t="shared" si="12"/>
        <v>8.0446097185163148E-6</v>
      </c>
      <c r="AI83" s="7">
        <f t="shared" si="14"/>
        <v>2.1500123840714292E-6</v>
      </c>
      <c r="AJ83" s="12">
        <v>1.65675375669E-5</v>
      </c>
      <c r="AK83" s="12">
        <v>5.5094317233100003E-5</v>
      </c>
      <c r="AL83" s="12">
        <v>2.3005852688899998E-5</v>
      </c>
      <c r="AM83" s="12">
        <v>5.9960026648900001E-5</v>
      </c>
      <c r="AN83" s="12">
        <v>9.9035395250299995E-5</v>
      </c>
      <c r="AO83" s="12">
        <v>3.6284470246699999E-5</v>
      </c>
      <c r="AP83" s="12">
        <v>3.8381401469500003E-5</v>
      </c>
      <c r="AQ83" s="12">
        <v>1.28018024938E-5</v>
      </c>
      <c r="AR83" s="12">
        <v>1.7274812028500001E-5</v>
      </c>
      <c r="AS83" s="12">
        <v>1.1016006257099999E-5</v>
      </c>
      <c r="AT83" s="12">
        <v>9.9654696476700008E-6</v>
      </c>
      <c r="AU83" s="12">
        <v>8.4973799745100006E-5</v>
      </c>
      <c r="AV83" s="12">
        <v>4.8346881971400001E-5</v>
      </c>
      <c r="AW83" s="12">
        <v>0</v>
      </c>
      <c r="AX83" s="12">
        <v>7.7973469526999996E-5</v>
      </c>
      <c r="AY83" s="6">
        <f t="shared" si="15"/>
        <v>3.9378749518324672E-5</v>
      </c>
      <c r="AZ83" s="6">
        <f t="shared" si="16"/>
        <v>3.0580753237871092E-5</v>
      </c>
      <c r="BA83" s="7">
        <f t="shared" si="17"/>
        <v>7.8959165336502187E-6</v>
      </c>
    </row>
    <row r="84" spans="1:53">
      <c r="A84" s="33" t="s">
        <v>419</v>
      </c>
      <c r="B84" s="11">
        <v>0</v>
      </c>
      <c r="C84" s="12">
        <v>0</v>
      </c>
      <c r="D84" s="12">
        <v>4.2435455671900004E-6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6">
        <f t="shared" si="9"/>
        <v>3.0311039765642859E-7</v>
      </c>
      <c r="Q84" s="6">
        <f t="shared" si="10"/>
        <v>1.1341352583991631E-6</v>
      </c>
      <c r="R84" s="7">
        <f t="shared" si="13"/>
        <v>3.0311039765642865E-7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1.03446849009E-5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6">
        <f t="shared" si="11"/>
        <v>7.3890606434999995E-7</v>
      </c>
      <c r="AH84" s="6">
        <f t="shared" si="12"/>
        <v>2.764733333807239E-6</v>
      </c>
      <c r="AI84" s="7">
        <f t="shared" si="14"/>
        <v>7.3890606435000006E-7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6">
        <f t="shared" si="15"/>
        <v>0</v>
      </c>
      <c r="AZ84" s="6">
        <f t="shared" si="16"/>
        <v>0</v>
      </c>
      <c r="BA84" s="7">
        <f t="shared" si="17"/>
        <v>0</v>
      </c>
    </row>
    <row r="85" spans="1:53">
      <c r="A85" s="33" t="s">
        <v>420</v>
      </c>
      <c r="B85" s="11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6">
        <f t="shared" si="9"/>
        <v>0</v>
      </c>
      <c r="Q85" s="6">
        <f t="shared" si="10"/>
        <v>0</v>
      </c>
      <c r="R85" s="7">
        <f t="shared" si="13"/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1.20400693508E-5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6">
        <f t="shared" si="11"/>
        <v>8.6000495362857139E-7</v>
      </c>
      <c r="AH85" s="6">
        <f t="shared" si="12"/>
        <v>3.217843887406525E-6</v>
      </c>
      <c r="AI85" s="7">
        <f t="shared" si="14"/>
        <v>8.6000495362857139E-7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6">
        <f t="shared" si="15"/>
        <v>0</v>
      </c>
      <c r="AZ85" s="6">
        <f t="shared" si="16"/>
        <v>0</v>
      </c>
      <c r="BA85" s="7">
        <f t="shared" si="17"/>
        <v>0</v>
      </c>
    </row>
    <row r="86" spans="1:53">
      <c r="A86" s="33" t="s">
        <v>421</v>
      </c>
      <c r="B86" s="11">
        <v>2.42211472989E-2</v>
      </c>
      <c r="C86" s="12">
        <v>3.7269941290899999E-2</v>
      </c>
      <c r="D86" s="12">
        <v>3.0926960093699999E-2</v>
      </c>
      <c r="E86" s="12">
        <v>3.4118821376499998E-2</v>
      </c>
      <c r="F86" s="12">
        <v>7.3883895018499998E-2</v>
      </c>
      <c r="G86" s="12">
        <v>2.32025025661E-2</v>
      </c>
      <c r="H86" s="12">
        <v>5.8137930682099999E-2</v>
      </c>
      <c r="I86" s="12">
        <v>3.5834367595599999E-2</v>
      </c>
      <c r="J86" s="12">
        <v>2.19461779628E-2</v>
      </c>
      <c r="K86" s="12">
        <v>3.1461127357100001E-2</v>
      </c>
      <c r="L86" s="12">
        <v>2.0472867627499999E-2</v>
      </c>
      <c r="M86" s="12">
        <v>2.9880535709100001E-2</v>
      </c>
      <c r="N86" s="12">
        <v>2.8679647543100002E-2</v>
      </c>
      <c r="O86" s="12">
        <v>3.8045753180299999E-2</v>
      </c>
      <c r="P86" s="6">
        <f t="shared" si="9"/>
        <v>3.4862976807300002E-2</v>
      </c>
      <c r="Q86" s="6">
        <f t="shared" si="10"/>
        <v>1.466296659957517E-2</v>
      </c>
      <c r="R86" s="7">
        <f t="shared" si="13"/>
        <v>3.9188426635228587E-3</v>
      </c>
      <c r="S86" s="12">
        <v>2.5483760863299999E-2</v>
      </c>
      <c r="T86" s="12">
        <v>3.1308454677899999E-2</v>
      </c>
      <c r="U86" s="12">
        <v>1.64859586504E-2</v>
      </c>
      <c r="V86" s="12">
        <v>1.6136341422199999E-2</v>
      </c>
      <c r="W86" s="12">
        <v>1.7615743878500002E-2</v>
      </c>
      <c r="X86" s="12">
        <v>3.5379743787300001E-2</v>
      </c>
      <c r="Y86" s="12">
        <v>2.0135919792399998E-2</v>
      </c>
      <c r="Z86" s="12">
        <v>1.18756982662E-2</v>
      </c>
      <c r="AA86" s="12">
        <v>3.5619954151300003E-2</v>
      </c>
      <c r="AB86" s="12">
        <v>7.9736117604300005E-3</v>
      </c>
      <c r="AC86" s="12">
        <v>2.10493209435E-2</v>
      </c>
      <c r="AD86" s="12">
        <v>3.2851065310600003E-2</v>
      </c>
      <c r="AE86" s="12">
        <v>8.3502660861200003E-3</v>
      </c>
      <c r="AF86" s="12">
        <v>1.50160721397E-2</v>
      </c>
      <c r="AG86" s="6">
        <f t="shared" si="11"/>
        <v>2.1091565123560717E-2</v>
      </c>
      <c r="AH86" s="6">
        <f t="shared" si="12"/>
        <v>9.5764761659486719E-3</v>
      </c>
      <c r="AI86" s="7">
        <f t="shared" si="14"/>
        <v>2.5594209132561744E-3</v>
      </c>
      <c r="AJ86" s="12">
        <v>6.4406302291299998E-3</v>
      </c>
      <c r="AK86" s="12">
        <v>2.6131658466100001E-2</v>
      </c>
      <c r="AL86" s="12">
        <v>1.44568778297E-2</v>
      </c>
      <c r="AM86" s="12">
        <v>2.7934710193199999E-2</v>
      </c>
      <c r="AN86" s="12">
        <v>2.0683542297999999E-2</v>
      </c>
      <c r="AO86" s="12">
        <v>4.6231598590100002E-2</v>
      </c>
      <c r="AP86" s="12">
        <v>7.9158899002100006E-2</v>
      </c>
      <c r="AQ86" s="12">
        <v>3.8435278353900003E-2</v>
      </c>
      <c r="AR86" s="12">
        <v>2.8866210899499999E-2</v>
      </c>
      <c r="AS86" s="12">
        <v>3.9630082509900001E-2</v>
      </c>
      <c r="AT86" s="12">
        <v>3.1067351626600001E-2</v>
      </c>
      <c r="AU86" s="12">
        <v>2.91247698626E-2</v>
      </c>
      <c r="AV86" s="12">
        <v>1.4041315864E-2</v>
      </c>
      <c r="AW86" s="12">
        <v>2.12955062571E-2</v>
      </c>
      <c r="AX86" s="12">
        <v>1.8021618144399999E-2</v>
      </c>
      <c r="AY86" s="6">
        <f t="shared" si="15"/>
        <v>2.9434670008421995E-2</v>
      </c>
      <c r="AZ86" s="6">
        <f t="shared" si="16"/>
        <v>1.7359516111263386E-2</v>
      </c>
      <c r="BA86" s="7">
        <f t="shared" si="17"/>
        <v>4.4822077864761622E-3</v>
      </c>
    </row>
    <row r="87" spans="1:53">
      <c r="A87" s="33" t="s">
        <v>422</v>
      </c>
      <c r="B87" s="11">
        <v>2.31511367756E-2</v>
      </c>
      <c r="C87" s="12">
        <v>2.0057503916800001E-2</v>
      </c>
      <c r="D87" s="12">
        <v>2.29957734286E-2</v>
      </c>
      <c r="E87" s="12">
        <v>1.03388885083E-2</v>
      </c>
      <c r="F87" s="12">
        <v>2.5812464299700001E-2</v>
      </c>
      <c r="G87" s="12">
        <v>4.8193948873400004E-3</v>
      </c>
      <c r="H87" s="12">
        <v>5.0841308691100002E-3</v>
      </c>
      <c r="I87" s="12">
        <v>1.77253751551E-2</v>
      </c>
      <c r="J87" s="12">
        <v>4.1686858996500004E-3</v>
      </c>
      <c r="K87" s="12">
        <v>3.1975926505800001E-2</v>
      </c>
      <c r="L87" s="12">
        <v>2.6951743544900001E-3</v>
      </c>
      <c r="M87" s="12">
        <v>3.42772844291E-3</v>
      </c>
      <c r="N87" s="12">
        <v>1.28315623547E-2</v>
      </c>
      <c r="O87" s="12">
        <v>1.4559484594199999E-4</v>
      </c>
      <c r="P87" s="6">
        <f t="shared" si="9"/>
        <v>1.3230667160288714E-2</v>
      </c>
      <c r="Q87" s="6">
        <f t="shared" si="10"/>
        <v>1.0289417813667578E-2</v>
      </c>
      <c r="R87" s="7">
        <f t="shared" si="13"/>
        <v>2.7499625834366197E-3</v>
      </c>
      <c r="S87" s="12">
        <v>1.2760259406099999E-3</v>
      </c>
      <c r="T87" s="12">
        <v>1.11406219319E-2</v>
      </c>
      <c r="U87" s="12">
        <v>9.0578490133999996E-3</v>
      </c>
      <c r="V87" s="12">
        <v>4.5672243893299998E-2</v>
      </c>
      <c r="W87" s="12">
        <v>8.1208640895100003E-3</v>
      </c>
      <c r="X87" s="12">
        <v>2.5013244076300001E-2</v>
      </c>
      <c r="Y87" s="12">
        <v>1.1594257015399999E-2</v>
      </c>
      <c r="Z87" s="12">
        <v>9.7653825464499994E-3</v>
      </c>
      <c r="AA87" s="12">
        <v>2.92160869132E-3</v>
      </c>
      <c r="AB87" s="12">
        <v>2.0292081301900002E-2</v>
      </c>
      <c r="AC87" s="12">
        <v>9.1150822015700003E-3</v>
      </c>
      <c r="AD87" s="12">
        <v>3.9058489860200003E-2</v>
      </c>
      <c r="AE87" s="12">
        <v>6.4296081277200002E-3</v>
      </c>
      <c r="AF87" s="12">
        <v>1.9823490925599999E-2</v>
      </c>
      <c r="AG87" s="6">
        <f t="shared" si="11"/>
        <v>1.5662917829655714E-2</v>
      </c>
      <c r="AH87" s="6">
        <f t="shared" si="12"/>
        <v>1.313781369719997E-2</v>
      </c>
      <c r="AI87" s="7">
        <f t="shared" si="14"/>
        <v>3.5112284047277239E-3</v>
      </c>
      <c r="AJ87" s="12">
        <v>5.7572193044900003E-4</v>
      </c>
      <c r="AK87" s="12">
        <v>1.92406307876E-3</v>
      </c>
      <c r="AL87" s="12">
        <v>6.16556852063E-4</v>
      </c>
      <c r="AM87" s="12">
        <v>2.0786142571599998E-3</v>
      </c>
      <c r="AN87" s="12">
        <v>1.6340840216299999E-3</v>
      </c>
      <c r="AO87" s="12">
        <v>2.5917478747699999E-4</v>
      </c>
      <c r="AP87" s="12">
        <v>2.4509266366900002E-3</v>
      </c>
      <c r="AQ87" s="12">
        <v>5.5133096073299998E-3</v>
      </c>
      <c r="AR87" s="12">
        <v>1.5158647555E-3</v>
      </c>
      <c r="AS87" s="12">
        <v>2.14812122013E-3</v>
      </c>
      <c r="AT87" s="12">
        <v>1.4200794247899999E-3</v>
      </c>
      <c r="AU87" s="12">
        <v>5.7357314827900005E-4</v>
      </c>
      <c r="AV87" s="12">
        <v>2.7074253903999999E-3</v>
      </c>
      <c r="AW87" s="12">
        <v>2.9863481228700002E-4</v>
      </c>
      <c r="AX87" s="12">
        <v>1.6179494926899999E-3</v>
      </c>
      <c r="AY87" s="6">
        <f t="shared" si="15"/>
        <v>1.6889399610423334E-3</v>
      </c>
      <c r="AZ87" s="6">
        <f t="shared" si="16"/>
        <v>1.3196992503177009E-3</v>
      </c>
      <c r="BA87" s="7">
        <f t="shared" si="17"/>
        <v>3.4074488123219125E-4</v>
      </c>
    </row>
    <row r="88" spans="1:53">
      <c r="A88" s="33" t="s">
        <v>423</v>
      </c>
      <c r="B88" s="11">
        <v>4.4038449634300003E-3</v>
      </c>
      <c r="C88" s="12">
        <v>1.4462062909999999E-3</v>
      </c>
      <c r="D88" s="12">
        <v>6.3975692971000003E-2</v>
      </c>
      <c r="E88" s="12">
        <v>3.46913012418E-3</v>
      </c>
      <c r="F88" s="12">
        <v>2.4934612031399999E-2</v>
      </c>
      <c r="G88" s="12">
        <v>1.04110660345E-3</v>
      </c>
      <c r="H88" s="12">
        <v>2.7592268033299998E-3</v>
      </c>
      <c r="I88" s="12">
        <v>1.4374365339E-2</v>
      </c>
      <c r="J88" s="12">
        <v>7.2400629011699996E-2</v>
      </c>
      <c r="K88" s="12">
        <v>1.8591148639000001E-2</v>
      </c>
      <c r="L88" s="12">
        <v>2.3149028406299998E-3</v>
      </c>
      <c r="M88" s="12">
        <v>2.9649127881800001E-3</v>
      </c>
      <c r="N88" s="12">
        <v>2.2045565371200001E-2</v>
      </c>
      <c r="O88" s="12">
        <v>1.4805175896800001E-2</v>
      </c>
      <c r="P88" s="6">
        <f t="shared" si="9"/>
        <v>1.7823322833878569E-2</v>
      </c>
      <c r="Q88" s="6">
        <f t="shared" si="10"/>
        <v>2.2909359611833106E-2</v>
      </c>
      <c r="R88" s="7">
        <f t="shared" si="13"/>
        <v>6.1227839012768523E-3</v>
      </c>
      <c r="S88" s="12">
        <v>1.0696563131800001E-2</v>
      </c>
      <c r="T88" s="12">
        <v>8.7843493897499998E-5</v>
      </c>
      <c r="U88" s="12">
        <v>2.3314701326700001E-2</v>
      </c>
      <c r="V88" s="12">
        <v>1.06627806755E-4</v>
      </c>
      <c r="W88" s="12">
        <v>3.0807526895E-5</v>
      </c>
      <c r="X88" s="12">
        <v>2.0775139664800001E-2</v>
      </c>
      <c r="Y88" s="12">
        <v>5.0783219133300004E-3</v>
      </c>
      <c r="Z88" s="12">
        <v>4.7068316299099999E-3</v>
      </c>
      <c r="AA88" s="12">
        <v>9.2756403867199997E-3</v>
      </c>
      <c r="AB88" s="12">
        <v>2.9683059136099999E-5</v>
      </c>
      <c r="AC88" s="12">
        <v>1.34095782702E-2</v>
      </c>
      <c r="AD88" s="12">
        <v>6.0899750310999997E-5</v>
      </c>
      <c r="AE88" s="12">
        <v>9.6758587324600003E-5</v>
      </c>
      <c r="AF88" s="12">
        <v>7.5027023951799998E-4</v>
      </c>
      <c r="AG88" s="6">
        <f t="shared" si="11"/>
        <v>6.3156904848069425E-3</v>
      </c>
      <c r="AH88" s="6">
        <f t="shared" si="12"/>
        <v>8.0649371435766257E-3</v>
      </c>
      <c r="AI88" s="7">
        <f t="shared" si="14"/>
        <v>2.1554451169379296E-3</v>
      </c>
      <c r="AJ88" s="12">
        <v>1.00564953031E-2</v>
      </c>
      <c r="AK88" s="12">
        <v>6.8486474345100003E-3</v>
      </c>
      <c r="AL88" s="12">
        <v>7.0950049692599998E-3</v>
      </c>
      <c r="AM88" s="12">
        <v>2.15189873418E-3</v>
      </c>
      <c r="AN88" s="12">
        <v>1.3072672173E-3</v>
      </c>
      <c r="AO88" s="12">
        <v>3.7321169396600001E-3</v>
      </c>
      <c r="AP88" s="12">
        <v>5.5000548305700003E-2</v>
      </c>
      <c r="AQ88" s="12">
        <v>4.4341176571E-2</v>
      </c>
      <c r="AR88" s="12">
        <v>1.36686950175E-2</v>
      </c>
      <c r="AS88" s="12">
        <v>1.06139220287E-2</v>
      </c>
      <c r="AT88" s="12">
        <v>5.5706975330500003E-3</v>
      </c>
      <c r="AU88" s="12">
        <v>1.22291460133E-2</v>
      </c>
      <c r="AV88" s="12">
        <v>4.9037551713899995E-4</v>
      </c>
      <c r="AW88" s="12">
        <v>2.5881683731500001E-3</v>
      </c>
      <c r="AX88" s="12">
        <v>6.9493854715900003E-3</v>
      </c>
      <c r="AY88" s="6">
        <f t="shared" si="15"/>
        <v>1.2176236361942603E-2</v>
      </c>
      <c r="AZ88" s="6">
        <f t="shared" si="16"/>
        <v>1.5859292097578605E-2</v>
      </c>
      <c r="BA88" s="7">
        <f t="shared" si="17"/>
        <v>4.0948516117707218E-3</v>
      </c>
    </row>
    <row r="89" spans="1:53">
      <c r="A89" s="33" t="s">
        <v>424</v>
      </c>
      <c r="B89" s="11">
        <v>1.2380287045800001E-4</v>
      </c>
      <c r="C89" s="12">
        <v>4.7346039288599999E-5</v>
      </c>
      <c r="D89" s="12">
        <v>1.4428054928499999E-4</v>
      </c>
      <c r="E89" s="12">
        <v>2.82814839461E-3</v>
      </c>
      <c r="F89" s="12">
        <v>4.5095150768099997E-3</v>
      </c>
      <c r="G89" s="12">
        <v>2.4439122146699999E-5</v>
      </c>
      <c r="H89" s="12">
        <v>8.3798739953099997E-4</v>
      </c>
      <c r="I89" s="12">
        <v>5.19011621347E-4</v>
      </c>
      <c r="J89" s="12">
        <v>1.3846169061699999E-4</v>
      </c>
      <c r="K89" s="12">
        <v>4.2139229287300002E-3</v>
      </c>
      <c r="L89" s="12">
        <v>1.4260181769800001E-4</v>
      </c>
      <c r="M89" s="12">
        <v>7.0145497671500001E-4</v>
      </c>
      <c r="N89" s="12">
        <v>6.2371712727200002E-5</v>
      </c>
      <c r="O89" s="12">
        <v>9.8276521011200009E-4</v>
      </c>
      <c r="P89" s="6">
        <f t="shared" si="9"/>
        <v>1.0911506721482502E-3</v>
      </c>
      <c r="Q89" s="6">
        <f t="shared" si="10"/>
        <v>1.5673250497508827E-3</v>
      </c>
      <c r="R89" s="7">
        <f t="shared" si="13"/>
        <v>4.1888523927687324E-4</v>
      </c>
      <c r="S89" s="12">
        <v>3.36597789272E-3</v>
      </c>
      <c r="T89" s="12">
        <v>1.7051972344799999E-4</v>
      </c>
      <c r="U89" s="12">
        <v>1.69910431679E-2</v>
      </c>
      <c r="V89" s="12">
        <v>7.6416594840999998E-4</v>
      </c>
      <c r="W89" s="12">
        <v>3.7585182811899999E-3</v>
      </c>
      <c r="X89" s="12">
        <v>1.05651608553E-2</v>
      </c>
      <c r="Y89" s="12">
        <v>2.94057243143E-3</v>
      </c>
      <c r="Z89" s="12">
        <v>1.9365250134499998E-2</v>
      </c>
      <c r="AA89" s="12">
        <v>1.51998405263E-3</v>
      </c>
      <c r="AB89" s="12">
        <v>2.0778141395299998E-3</v>
      </c>
      <c r="AC89" s="12">
        <v>1.3432451751299999E-2</v>
      </c>
      <c r="AD89" s="12">
        <v>1.58339350809E-3</v>
      </c>
      <c r="AE89" s="12">
        <v>2.0029027576200001E-3</v>
      </c>
      <c r="AF89" s="12">
        <v>3.7300164988299999E-3</v>
      </c>
      <c r="AG89" s="6">
        <f t="shared" si="11"/>
        <v>5.8762693673498562E-3</v>
      </c>
      <c r="AH89" s="6">
        <f t="shared" si="12"/>
        <v>6.4097879568142105E-3</v>
      </c>
      <c r="AI89" s="7">
        <f t="shared" si="14"/>
        <v>1.7130878897334671E-3</v>
      </c>
      <c r="AJ89" s="12">
        <v>0</v>
      </c>
      <c r="AK89" s="12">
        <v>4.2380244025399997E-6</v>
      </c>
      <c r="AL89" s="12">
        <v>4.6011705377799999E-6</v>
      </c>
      <c r="AM89" s="12">
        <v>6.6622251832099997E-6</v>
      </c>
      <c r="AN89" s="12">
        <v>9.9035395250300005E-6</v>
      </c>
      <c r="AO89" s="12">
        <v>0</v>
      </c>
      <c r="AP89" s="12">
        <v>8.3342471762300001E-4</v>
      </c>
      <c r="AQ89" s="12">
        <v>1.28018024938E-5</v>
      </c>
      <c r="AR89" s="12">
        <v>1.7706682329200001E-4</v>
      </c>
      <c r="AS89" s="12">
        <v>1.7625610011299999E-4</v>
      </c>
      <c r="AT89" s="12">
        <v>0</v>
      </c>
      <c r="AU89" s="12">
        <v>1.2746069961800001E-4</v>
      </c>
      <c r="AV89" s="12">
        <v>0</v>
      </c>
      <c r="AW89" s="12">
        <v>2.7232650739500001E-3</v>
      </c>
      <c r="AX89" s="12">
        <v>4.8733418454400002E-6</v>
      </c>
      <c r="AY89" s="6">
        <f t="shared" si="15"/>
        <v>2.7203690123892E-4</v>
      </c>
      <c r="AZ89" s="6">
        <f t="shared" si="16"/>
        <v>7.1112298633213859E-4</v>
      </c>
      <c r="BA89" s="7">
        <f t="shared" si="17"/>
        <v>1.836111655446438E-4</v>
      </c>
    </row>
    <row r="90" spans="1:53">
      <c r="A90" s="33" t="s">
        <v>425</v>
      </c>
      <c r="B90" s="11">
        <v>1.2822440154600001E-4</v>
      </c>
      <c r="C90" s="12">
        <v>1.6355904481499999E-4</v>
      </c>
      <c r="D90" s="12">
        <v>1.7398536825499999E-4</v>
      </c>
      <c r="E90" s="12">
        <v>4.4036912718800001E-4</v>
      </c>
      <c r="F90" s="12">
        <v>5.9525599013900002E-4</v>
      </c>
      <c r="G90" s="12">
        <v>6.3541717581500006E-5</v>
      </c>
      <c r="H90" s="12">
        <v>3.1169043519099998E-4</v>
      </c>
      <c r="I90" s="12">
        <v>9.816089360259999E-4</v>
      </c>
      <c r="J90" s="12">
        <v>1.8791229440900001E-4</v>
      </c>
      <c r="K90" s="12">
        <v>4.7234148697299999E-4</v>
      </c>
      <c r="L90" s="12">
        <v>9.9821272388499996E-4</v>
      </c>
      <c r="M90" s="12">
        <v>1.4462989210600001E-4</v>
      </c>
      <c r="N90" s="12">
        <v>6.9175899570200002E-4</v>
      </c>
      <c r="O90" s="12">
        <v>1.1693086064800001E-3</v>
      </c>
      <c r="P90" s="6">
        <f t="shared" si="9"/>
        <v>4.6588564430689275E-4</v>
      </c>
      <c r="Q90" s="6">
        <f t="shared" si="10"/>
        <v>3.6892236238002642E-4</v>
      </c>
      <c r="R90" s="7">
        <f t="shared" si="13"/>
        <v>9.8598648738951333E-5</v>
      </c>
      <c r="S90" s="12">
        <v>2.1949746632699998E-3</v>
      </c>
      <c r="T90" s="12">
        <v>2.6353048169199997E-4</v>
      </c>
      <c r="U90" s="12">
        <v>4.55249511752E-3</v>
      </c>
      <c r="V90" s="12">
        <v>1.06627806755E-3</v>
      </c>
      <c r="W90" s="12">
        <v>1.0536174198100001E-3</v>
      </c>
      <c r="X90" s="12">
        <v>4.69562704681E-4</v>
      </c>
      <c r="Y90" s="12">
        <v>6.2545508859100001E-4</v>
      </c>
      <c r="Z90" s="12">
        <v>3.5171928663099998E-4</v>
      </c>
      <c r="AA90" s="12">
        <v>2.12424000797E-3</v>
      </c>
      <c r="AB90" s="12">
        <v>1.5954644285599999E-4</v>
      </c>
      <c r="AC90" s="12">
        <v>2.34453180843E-3</v>
      </c>
      <c r="AD90" s="12">
        <v>5.8289761011999996E-4</v>
      </c>
      <c r="AE90" s="12">
        <v>7.3536526366699999E-4</v>
      </c>
      <c r="AF90" s="12">
        <v>9.2805939580100001E-4</v>
      </c>
      <c r="AG90" s="6">
        <f t="shared" si="11"/>
        <v>1.2465909541849289E-3</v>
      </c>
      <c r="AH90" s="6">
        <f t="shared" si="12"/>
        <v>1.1966518047266332E-3</v>
      </c>
      <c r="AI90" s="7">
        <f t="shared" si="14"/>
        <v>3.1981864746798394E-4</v>
      </c>
      <c r="AJ90" s="12">
        <v>9.4020775692100003E-4</v>
      </c>
      <c r="AK90" s="12">
        <v>7.3741624604299995E-4</v>
      </c>
      <c r="AL90" s="12">
        <v>1.6564213935999999E-4</v>
      </c>
      <c r="AM90" s="12">
        <v>3.2644903397700001E-4</v>
      </c>
      <c r="AN90" s="12">
        <v>3.1691326480100002E-4</v>
      </c>
      <c r="AO90" s="12">
        <v>2.3844080447899999E-4</v>
      </c>
      <c r="AP90" s="12">
        <v>6.4151771027500003E-4</v>
      </c>
      <c r="AQ90" s="12">
        <v>6.4435739218700002E-4</v>
      </c>
      <c r="AR90" s="12">
        <v>2.46166071405E-4</v>
      </c>
      <c r="AS90" s="12">
        <v>6.1689635039699996E-4</v>
      </c>
      <c r="AT90" s="12">
        <v>1.99309392953E-4</v>
      </c>
      <c r="AU90" s="12">
        <v>4.9568049851299995E-4</v>
      </c>
      <c r="AV90" s="12">
        <v>2.2792101500800001E-4</v>
      </c>
      <c r="AW90" s="12">
        <v>2.5597269624600002E-4</v>
      </c>
      <c r="AX90" s="12">
        <v>4.87334184544E-4</v>
      </c>
      <c r="AY90" s="6">
        <f t="shared" si="15"/>
        <v>4.3601497047393334E-4</v>
      </c>
      <c r="AZ90" s="6">
        <f t="shared" si="16"/>
        <v>2.3539027250631917E-4</v>
      </c>
      <c r="BA90" s="7">
        <f t="shared" si="17"/>
        <v>6.0777507018413315E-5</v>
      </c>
    </row>
    <row r="91" spans="1:53">
      <c r="A91" s="33" t="s">
        <v>426</v>
      </c>
      <c r="B91" s="11">
        <v>0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6">
        <f t="shared" si="9"/>
        <v>0</v>
      </c>
      <c r="Q91" s="6">
        <f t="shared" si="10"/>
        <v>0</v>
      </c>
      <c r="R91" s="7">
        <f t="shared" si="13"/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6">
        <f t="shared" si="11"/>
        <v>0</v>
      </c>
      <c r="AH91" s="6">
        <f t="shared" si="12"/>
        <v>0</v>
      </c>
      <c r="AI91" s="7">
        <f t="shared" si="14"/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8.5345349958599995E-6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6">
        <f t="shared" si="15"/>
        <v>5.68968999724E-7</v>
      </c>
      <c r="AZ91" s="6">
        <f t="shared" si="16"/>
        <v>2.2036074604393445E-6</v>
      </c>
      <c r="BA91" s="7">
        <f t="shared" si="17"/>
        <v>5.68968999724E-7</v>
      </c>
    </row>
    <row r="92" spans="1:53">
      <c r="A92" s="33" t="s">
        <v>427</v>
      </c>
      <c r="B92" s="11">
        <v>0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6">
        <f t="shared" si="9"/>
        <v>0</v>
      </c>
      <c r="Q92" s="6">
        <f t="shared" si="10"/>
        <v>0</v>
      </c>
      <c r="R92" s="7">
        <f t="shared" si="13"/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1.24588856773E-5</v>
      </c>
      <c r="AB92" s="12">
        <v>7.4207647840199996E-6</v>
      </c>
      <c r="AC92" s="12">
        <v>2.2873481057899999E-5</v>
      </c>
      <c r="AD92" s="12">
        <v>0</v>
      </c>
      <c r="AE92" s="12">
        <v>0</v>
      </c>
      <c r="AF92" s="12">
        <v>0</v>
      </c>
      <c r="AG92" s="6">
        <f t="shared" si="11"/>
        <v>3.0537951085157138E-6</v>
      </c>
      <c r="AH92" s="6">
        <f t="shared" si="12"/>
        <v>6.8102209051416548E-6</v>
      </c>
      <c r="AI92" s="7">
        <f t="shared" si="14"/>
        <v>1.8201080968061135E-6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8.5345349958599995E-6</v>
      </c>
      <c r="AR92" s="12">
        <v>4.3187030071100002E-6</v>
      </c>
      <c r="AS92" s="12">
        <v>1.1016006257099999E-5</v>
      </c>
      <c r="AT92" s="12">
        <v>0</v>
      </c>
      <c r="AU92" s="12">
        <v>0</v>
      </c>
      <c r="AV92" s="12">
        <v>0</v>
      </c>
      <c r="AW92" s="12">
        <v>0</v>
      </c>
      <c r="AX92" s="12">
        <v>9.7466836908700004E-6</v>
      </c>
      <c r="AY92" s="6">
        <f t="shared" si="15"/>
        <v>2.241061863396E-6</v>
      </c>
      <c r="AZ92" s="6">
        <f t="shared" si="16"/>
        <v>4.0752243229404678E-6</v>
      </c>
      <c r="BA92" s="7">
        <f t="shared" si="17"/>
        <v>1.0522183956538552E-6</v>
      </c>
    </row>
    <row r="93" spans="1:53">
      <c r="A93" s="33" t="s">
        <v>428</v>
      </c>
      <c r="B93" s="11">
        <v>0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6">
        <f t="shared" si="9"/>
        <v>0</v>
      </c>
      <c r="Q93" s="6">
        <f t="shared" si="10"/>
        <v>0</v>
      </c>
      <c r="R93" s="7">
        <f t="shared" si="13"/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1.8060104026200001E-5</v>
      </c>
      <c r="Y93" s="12">
        <v>9.3351505759800001E-6</v>
      </c>
      <c r="Z93" s="12">
        <v>2.0689369801799999E-5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1.0667349377E-5</v>
      </c>
      <c r="AG93" s="6">
        <f t="shared" si="11"/>
        <v>4.196569555784286E-6</v>
      </c>
      <c r="AH93" s="6">
        <f t="shared" si="12"/>
        <v>7.3829221582311369E-6</v>
      </c>
      <c r="AI93" s="7">
        <f t="shared" si="14"/>
        <v>1.9731689449516102E-6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9.9654696476700008E-6</v>
      </c>
      <c r="AU93" s="12">
        <v>0</v>
      </c>
      <c r="AV93" s="12">
        <v>0</v>
      </c>
      <c r="AW93" s="12">
        <v>0</v>
      </c>
      <c r="AX93" s="12">
        <v>0</v>
      </c>
      <c r="AY93" s="6">
        <f t="shared" si="15"/>
        <v>6.6436464317800007E-7</v>
      </c>
      <c r="AZ93" s="6">
        <f t="shared" si="16"/>
        <v>2.5730731988374267E-6</v>
      </c>
      <c r="BA93" s="7">
        <f t="shared" si="17"/>
        <v>6.6436464317799996E-7</v>
      </c>
    </row>
    <row r="94" spans="1:53">
      <c r="A94" s="33" t="s">
        <v>429</v>
      </c>
      <c r="B94" s="11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6">
        <f t="shared" si="9"/>
        <v>0</v>
      </c>
      <c r="Q94" s="6">
        <f t="shared" si="10"/>
        <v>0</v>
      </c>
      <c r="R94" s="7">
        <f t="shared" si="13"/>
        <v>0</v>
      </c>
      <c r="S94" s="12">
        <v>0</v>
      </c>
      <c r="T94" s="12">
        <v>3.1003586081500003E-5</v>
      </c>
      <c r="U94" s="12">
        <v>7.4079062563099998E-5</v>
      </c>
      <c r="V94" s="12">
        <v>2.1325561351E-4</v>
      </c>
      <c r="W94" s="12">
        <v>0</v>
      </c>
      <c r="X94" s="12">
        <v>3.0100173376999999E-5</v>
      </c>
      <c r="Y94" s="12">
        <v>9.3351505759800001E-6</v>
      </c>
      <c r="Z94" s="12">
        <v>7.2412794306299998E-5</v>
      </c>
      <c r="AA94" s="12">
        <v>9.3441642579500001E-5</v>
      </c>
      <c r="AB94" s="12">
        <v>1.8551911960000001E-5</v>
      </c>
      <c r="AC94" s="12">
        <v>5.7183702644699998E-6</v>
      </c>
      <c r="AD94" s="12">
        <v>4.3499821650699999E-6</v>
      </c>
      <c r="AE94" s="12">
        <v>6.6763425254000005E-4</v>
      </c>
      <c r="AF94" s="12">
        <v>1.10229276896E-4</v>
      </c>
      <c r="AG94" s="6">
        <f t="shared" si="11"/>
        <v>9.5007986915637138E-5</v>
      </c>
      <c r="AH94" s="6">
        <f t="shared" si="12"/>
        <v>1.7514950613166353E-4</v>
      </c>
      <c r="AI94" s="7">
        <f t="shared" si="14"/>
        <v>4.6810674529096187E-5</v>
      </c>
      <c r="AJ94" s="12">
        <v>1.24256531752E-5</v>
      </c>
      <c r="AK94" s="12">
        <v>1.6952097610199999E-5</v>
      </c>
      <c r="AL94" s="12">
        <v>0</v>
      </c>
      <c r="AM94" s="12">
        <v>0</v>
      </c>
      <c r="AN94" s="12">
        <v>0</v>
      </c>
      <c r="AO94" s="12">
        <v>0</v>
      </c>
      <c r="AP94" s="12">
        <v>1.09661147056E-5</v>
      </c>
      <c r="AQ94" s="12">
        <v>2.9870872485499999E-5</v>
      </c>
      <c r="AR94" s="12">
        <v>3.0230921049800001E-5</v>
      </c>
      <c r="AS94" s="12">
        <v>0</v>
      </c>
      <c r="AT94" s="12">
        <v>4.9827348238400004E-6</v>
      </c>
      <c r="AU94" s="12">
        <v>1.6994759949E-4</v>
      </c>
      <c r="AV94" s="12">
        <v>0</v>
      </c>
      <c r="AW94" s="12">
        <v>0</v>
      </c>
      <c r="AX94" s="12">
        <v>1.94933673817E-5</v>
      </c>
      <c r="AY94" s="6">
        <f t="shared" si="15"/>
        <v>1.9657957381455998E-5</v>
      </c>
      <c r="AZ94" s="6">
        <f t="shared" si="16"/>
        <v>4.2977302994027057E-5</v>
      </c>
      <c r="BA94" s="7">
        <f t="shared" si="17"/>
        <v>1.1096691917385129E-5</v>
      </c>
    </row>
    <row r="95" spans="1:53">
      <c r="A95" s="33" t="s">
        <v>430</v>
      </c>
      <c r="B95" s="11">
        <v>0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6">
        <f t="shared" si="9"/>
        <v>0</v>
      </c>
      <c r="Q95" s="6">
        <f t="shared" si="10"/>
        <v>0</v>
      </c>
      <c r="R95" s="7">
        <f t="shared" si="13"/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6">
        <f t="shared" si="11"/>
        <v>0</v>
      </c>
      <c r="AH95" s="6">
        <f t="shared" si="12"/>
        <v>0</v>
      </c>
      <c r="AI95" s="7">
        <f t="shared" si="14"/>
        <v>0</v>
      </c>
      <c r="AJ95" s="12">
        <v>0</v>
      </c>
      <c r="AK95" s="12">
        <v>0</v>
      </c>
      <c r="AL95" s="12">
        <v>0</v>
      </c>
      <c r="AM95" s="12">
        <v>2.6648900732799999E-5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1.65240093856E-5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6">
        <f t="shared" si="15"/>
        <v>2.8781940078933328E-6</v>
      </c>
      <c r="AZ95" s="6">
        <f t="shared" si="16"/>
        <v>7.8328374043233103E-6</v>
      </c>
      <c r="BA95" s="7">
        <f t="shared" si="17"/>
        <v>2.0224299213663141E-6</v>
      </c>
    </row>
    <row r="96" spans="1:53">
      <c r="A96" s="33" t="s">
        <v>431</v>
      </c>
      <c r="B96" s="11">
        <v>8.8430621755700004E-6</v>
      </c>
      <c r="C96" s="12">
        <v>8.6083707797499998E-6</v>
      </c>
      <c r="D96" s="12">
        <v>4.2435455671900004E-6</v>
      </c>
      <c r="E96" s="12">
        <v>1.95719612084E-5</v>
      </c>
      <c r="F96" s="12">
        <v>0</v>
      </c>
      <c r="G96" s="12">
        <v>0</v>
      </c>
      <c r="H96" s="12">
        <v>1.02193585309E-5</v>
      </c>
      <c r="I96" s="12">
        <v>0</v>
      </c>
      <c r="J96" s="12">
        <v>4.9450603791900003E-6</v>
      </c>
      <c r="K96" s="12">
        <v>1.06144154376E-5</v>
      </c>
      <c r="L96" s="12">
        <v>0</v>
      </c>
      <c r="M96" s="12">
        <v>0</v>
      </c>
      <c r="N96" s="12">
        <v>1.1340311405E-5</v>
      </c>
      <c r="O96" s="12">
        <v>1.36495168071E-5</v>
      </c>
      <c r="P96" s="6">
        <f t="shared" si="9"/>
        <v>6.5739715921928562E-6</v>
      </c>
      <c r="Q96" s="6">
        <f t="shared" si="10"/>
        <v>6.231436453522229E-6</v>
      </c>
      <c r="R96" s="7">
        <f t="shared" si="13"/>
        <v>1.6654214454667043E-6</v>
      </c>
      <c r="S96" s="12">
        <v>3.1506813348400003E-5</v>
      </c>
      <c r="T96" s="12">
        <v>3.1003586081500003E-5</v>
      </c>
      <c r="U96" s="12">
        <v>4.0406761398099997E-5</v>
      </c>
      <c r="V96" s="12">
        <v>7.9970855066199996E-5</v>
      </c>
      <c r="W96" s="12">
        <v>1.2323010758000001E-5</v>
      </c>
      <c r="X96" s="12">
        <v>4.81602774032E-5</v>
      </c>
      <c r="Y96" s="12">
        <v>9.3351505759800001E-6</v>
      </c>
      <c r="Z96" s="12">
        <v>2.0689369801799999E-5</v>
      </c>
      <c r="AA96" s="12">
        <v>1.24588856773E-5</v>
      </c>
      <c r="AB96" s="12">
        <v>3.7103823920099998E-6</v>
      </c>
      <c r="AC96" s="12">
        <v>4.5746962115799999E-5</v>
      </c>
      <c r="AD96" s="12">
        <v>1.73999286603E-5</v>
      </c>
      <c r="AE96" s="12">
        <v>9.6758587324599997E-6</v>
      </c>
      <c r="AF96" s="12">
        <v>3.5557831256800002E-6</v>
      </c>
      <c r="AG96" s="6">
        <f t="shared" si="11"/>
        <v>2.6138830366909285E-5</v>
      </c>
      <c r="AH96" s="6">
        <f t="shared" si="12"/>
        <v>2.1615290103432954E-5</v>
      </c>
      <c r="AI96" s="7">
        <f t="shared" si="14"/>
        <v>5.7769292773408273E-6</v>
      </c>
      <c r="AJ96" s="12">
        <v>2.89931907421E-5</v>
      </c>
      <c r="AK96" s="12">
        <v>0</v>
      </c>
      <c r="AL96" s="12">
        <v>4.6011705377799999E-6</v>
      </c>
      <c r="AM96" s="12">
        <v>4.6635576282500002E-5</v>
      </c>
      <c r="AN96" s="12">
        <v>1.48553092875E-5</v>
      </c>
      <c r="AO96" s="12">
        <v>5.1834957495299997E-6</v>
      </c>
      <c r="AP96" s="12">
        <v>1.09661147056E-5</v>
      </c>
      <c r="AQ96" s="12">
        <v>0</v>
      </c>
      <c r="AR96" s="12">
        <v>0</v>
      </c>
      <c r="AS96" s="12">
        <v>1.1016006257099999E-5</v>
      </c>
      <c r="AT96" s="12">
        <v>0</v>
      </c>
      <c r="AU96" s="12">
        <v>0</v>
      </c>
      <c r="AV96" s="12">
        <v>0</v>
      </c>
      <c r="AW96" s="12">
        <v>2.8441410693999998E-5</v>
      </c>
      <c r="AX96" s="12">
        <v>0</v>
      </c>
      <c r="AY96" s="6">
        <f t="shared" si="15"/>
        <v>1.0046151617074E-5</v>
      </c>
      <c r="AZ96" s="6">
        <f t="shared" si="16"/>
        <v>1.4194682531291495E-5</v>
      </c>
      <c r="BA96" s="7">
        <f t="shared" si="17"/>
        <v>3.6650512698928867E-6</v>
      </c>
    </row>
    <row r="97" spans="1:53">
      <c r="A97" s="33" t="s">
        <v>432</v>
      </c>
      <c r="B97" s="11">
        <v>0</v>
      </c>
      <c r="C97" s="12">
        <v>0</v>
      </c>
      <c r="D97" s="12">
        <v>0</v>
      </c>
      <c r="E97" s="12">
        <v>8.8073825437699998E-5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6">
        <f t="shared" si="9"/>
        <v>6.2909875312642855E-6</v>
      </c>
      <c r="Q97" s="6">
        <f t="shared" si="10"/>
        <v>2.3538719966457773E-5</v>
      </c>
      <c r="R97" s="7">
        <f t="shared" si="13"/>
        <v>6.2909875312642846E-6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6">
        <f t="shared" si="11"/>
        <v>0</v>
      </c>
      <c r="AH97" s="6">
        <f t="shared" si="12"/>
        <v>0</v>
      </c>
      <c r="AI97" s="7">
        <f t="shared" si="14"/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6">
        <f t="shared" si="15"/>
        <v>0</v>
      </c>
      <c r="AZ97" s="6">
        <f t="shared" si="16"/>
        <v>0</v>
      </c>
      <c r="BA97" s="7">
        <f t="shared" si="17"/>
        <v>0</v>
      </c>
    </row>
    <row r="98" spans="1:53">
      <c r="A98" s="33" t="s">
        <v>433</v>
      </c>
      <c r="B98" s="11">
        <v>1.17701157557E-2</v>
      </c>
      <c r="C98" s="12">
        <v>1.85338222888E-2</v>
      </c>
      <c r="D98" s="12">
        <v>1.25778690612E-2</v>
      </c>
      <c r="E98" s="12">
        <v>5.4199653576300001E-2</v>
      </c>
      <c r="F98" s="12">
        <v>4.4644199260400003E-2</v>
      </c>
      <c r="G98" s="12">
        <v>1.7469084510499999E-2</v>
      </c>
      <c r="H98" s="12">
        <v>3.3974257435899997E-2</v>
      </c>
      <c r="I98" s="12">
        <v>2.8026627552699999E-2</v>
      </c>
      <c r="J98" s="12">
        <v>2.7331348715800001E-2</v>
      </c>
      <c r="K98" s="12">
        <v>3.0267005620299998E-2</v>
      </c>
      <c r="L98" s="12">
        <v>1.4521618435600001E-2</v>
      </c>
      <c r="M98" s="12">
        <v>4.4437534349600002E-2</v>
      </c>
      <c r="N98" s="12">
        <v>2.8106961817199998E-2</v>
      </c>
      <c r="O98" s="12">
        <v>5.85609769414E-2</v>
      </c>
      <c r="P98" s="6">
        <f t="shared" si="9"/>
        <v>3.031579109438572E-2</v>
      </c>
      <c r="Q98" s="6">
        <f t="shared" si="10"/>
        <v>1.5234711563032775E-2</v>
      </c>
      <c r="R98" s="7">
        <f t="shared" si="13"/>
        <v>4.0716479325137115E-3</v>
      </c>
      <c r="S98" s="12">
        <v>6.3838054979399997E-2</v>
      </c>
      <c r="T98" s="12">
        <v>7.3928051011199994E-2</v>
      </c>
      <c r="U98" s="12">
        <v>4.4858239612099997E-2</v>
      </c>
      <c r="V98" s="12">
        <v>4.1673701139999996E-3</v>
      </c>
      <c r="W98" s="12">
        <v>6.3032200027099999E-2</v>
      </c>
      <c r="X98" s="12">
        <v>0.17077032363700001</v>
      </c>
      <c r="Y98" s="12">
        <v>7.7584436436999998E-2</v>
      </c>
      <c r="Z98" s="12">
        <v>9.9567592171100006E-2</v>
      </c>
      <c r="AA98" s="12">
        <v>8.3898136150700006E-2</v>
      </c>
      <c r="AB98" s="12">
        <v>4.01092336576E-3</v>
      </c>
      <c r="AC98" s="12">
        <v>5.9791279485299997E-2</v>
      </c>
      <c r="AD98" s="12">
        <v>6.5149682886300006E-2</v>
      </c>
      <c r="AE98" s="12">
        <v>1.0256410256400001E-2</v>
      </c>
      <c r="AF98" s="12">
        <v>9.5735904875699995E-2</v>
      </c>
      <c r="AG98" s="6">
        <f t="shared" si="11"/>
        <v>6.5470614643504274E-2</v>
      </c>
      <c r="AH98" s="6">
        <f t="shared" si="12"/>
        <v>4.3654496301151313E-2</v>
      </c>
      <c r="AI98" s="7">
        <f t="shared" si="14"/>
        <v>1.1667154896507036E-2</v>
      </c>
      <c r="AJ98" s="12">
        <v>1.2131579383399999E-2</v>
      </c>
      <c r="AK98" s="12">
        <v>3.6671625155199998E-2</v>
      </c>
      <c r="AL98" s="12">
        <v>2.5950601833099999E-2</v>
      </c>
      <c r="AM98" s="12">
        <v>5.2158560959399997E-2</v>
      </c>
      <c r="AN98" s="12">
        <v>2.27880444471E-2</v>
      </c>
      <c r="AO98" s="12">
        <v>7.4502384408E-2</v>
      </c>
      <c r="AP98" s="12">
        <v>6.8965895383300002E-2</v>
      </c>
      <c r="AQ98" s="12">
        <v>4.5228768210599998E-2</v>
      </c>
      <c r="AR98" s="12">
        <v>9.7321972265299997E-2</v>
      </c>
      <c r="AS98" s="12">
        <v>2.1371052138800001E-2</v>
      </c>
      <c r="AT98" s="12">
        <v>3.1431091268799997E-2</v>
      </c>
      <c r="AU98" s="12">
        <v>3.81319926356E-2</v>
      </c>
      <c r="AV98" s="12">
        <v>3.4678527768399997E-2</v>
      </c>
      <c r="AW98" s="12">
        <v>1.5955631399300001E-2</v>
      </c>
      <c r="AX98" s="12">
        <v>4.0477977368199997E-2</v>
      </c>
      <c r="AY98" s="6">
        <f t="shared" si="15"/>
        <v>4.1184380308299996E-2</v>
      </c>
      <c r="AZ98" s="6">
        <f t="shared" si="16"/>
        <v>2.3575669793990787E-2</v>
      </c>
      <c r="BA98" s="7">
        <f t="shared" si="17"/>
        <v>6.0872117658541036E-3</v>
      </c>
    </row>
    <row r="99" spans="1:53">
      <c r="A99" s="33" t="s">
        <v>434</v>
      </c>
      <c r="B99" s="11">
        <v>0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9.8901207583700006E-6</v>
      </c>
      <c r="K99" s="12">
        <v>0</v>
      </c>
      <c r="L99" s="12">
        <v>4.7533939232600003E-6</v>
      </c>
      <c r="M99" s="12">
        <v>0</v>
      </c>
      <c r="N99" s="12">
        <v>0</v>
      </c>
      <c r="O99" s="12">
        <v>0</v>
      </c>
      <c r="P99" s="6">
        <f t="shared" si="9"/>
        <v>1.0459653344021429E-6</v>
      </c>
      <c r="Q99" s="6">
        <f t="shared" si="10"/>
        <v>2.8432461631305062E-6</v>
      </c>
      <c r="R99" s="7">
        <f t="shared" si="13"/>
        <v>7.5988950062099463E-7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6">
        <f t="shared" si="11"/>
        <v>0</v>
      </c>
      <c r="AH99" s="6">
        <f t="shared" si="12"/>
        <v>0</v>
      </c>
      <c r="AI99" s="7">
        <f t="shared" si="14"/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6">
        <f t="shared" si="15"/>
        <v>0</v>
      </c>
      <c r="AZ99" s="6">
        <f t="shared" si="16"/>
        <v>0</v>
      </c>
      <c r="BA99" s="7">
        <f t="shared" si="17"/>
        <v>0</v>
      </c>
    </row>
    <row r="100" spans="1:53">
      <c r="A100" s="33" t="s">
        <v>435</v>
      </c>
      <c r="B100" s="11">
        <v>0</v>
      </c>
      <c r="C100" s="12">
        <v>8.6083707797499998E-6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5.3072077187999998E-6</v>
      </c>
      <c r="L100" s="12">
        <v>0</v>
      </c>
      <c r="M100" s="12">
        <v>0</v>
      </c>
      <c r="N100" s="12">
        <v>0</v>
      </c>
      <c r="O100" s="12">
        <v>0</v>
      </c>
      <c r="P100" s="6">
        <f t="shared" si="9"/>
        <v>9.9396989275357131E-7</v>
      </c>
      <c r="Q100" s="6">
        <f t="shared" si="10"/>
        <v>2.6082536920077438E-6</v>
      </c>
      <c r="R100" s="7">
        <f t="shared" si="13"/>
        <v>6.9708512094865571E-7</v>
      </c>
      <c r="S100" s="12">
        <v>5.2511355580599996E-6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6">
        <f t="shared" si="11"/>
        <v>3.7508111128999999E-7</v>
      </c>
      <c r="AH100" s="6">
        <f t="shared" si="12"/>
        <v>1.4034250106976071E-6</v>
      </c>
      <c r="AI100" s="7">
        <f t="shared" si="14"/>
        <v>3.7508111128999994E-7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5.48305735278E-6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6">
        <f t="shared" si="15"/>
        <v>3.6553715685199998E-7</v>
      </c>
      <c r="AZ100" s="6">
        <f t="shared" si="16"/>
        <v>1.4157193209078046E-6</v>
      </c>
      <c r="BA100" s="7">
        <f t="shared" si="17"/>
        <v>3.6553715685200004E-7</v>
      </c>
    </row>
    <row r="101" spans="1:53">
      <c r="A101" s="33" t="s">
        <v>436</v>
      </c>
      <c r="B101" s="11">
        <v>0</v>
      </c>
      <c r="C101" s="12">
        <v>3.8737668508900003E-5</v>
      </c>
      <c r="D101" s="12">
        <v>1.3154991258300001E-4</v>
      </c>
      <c r="E101" s="12">
        <v>9.78598060419E-6</v>
      </c>
      <c r="F101" s="12">
        <v>7.8164927998100001E-5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1.4462989210600001E-5</v>
      </c>
      <c r="N101" s="12">
        <v>0</v>
      </c>
      <c r="O101" s="12">
        <v>2.27491946785E-5</v>
      </c>
      <c r="P101" s="6">
        <f t="shared" si="9"/>
        <v>2.1103619541663571E-5</v>
      </c>
      <c r="Q101" s="6">
        <f t="shared" si="10"/>
        <v>3.873294478688489E-5</v>
      </c>
      <c r="R101" s="7">
        <f t="shared" si="13"/>
        <v>1.035181492666822E-5</v>
      </c>
      <c r="S101" s="12">
        <v>5.7762491138700002E-5</v>
      </c>
      <c r="T101" s="12">
        <v>2.0669057387600001E-5</v>
      </c>
      <c r="U101" s="12">
        <v>0</v>
      </c>
      <c r="V101" s="12">
        <v>1.7771301125800002E-5</v>
      </c>
      <c r="W101" s="12">
        <v>6.1615053789900003E-6</v>
      </c>
      <c r="X101" s="12">
        <v>0</v>
      </c>
      <c r="Y101" s="12">
        <v>0</v>
      </c>
      <c r="Z101" s="12">
        <v>0</v>
      </c>
      <c r="AA101" s="12">
        <v>0</v>
      </c>
      <c r="AB101" s="12">
        <v>1.1131147176E-5</v>
      </c>
      <c r="AC101" s="12">
        <v>6.8620443173699998E-5</v>
      </c>
      <c r="AD101" s="12">
        <v>3.47998573206E-5</v>
      </c>
      <c r="AE101" s="12">
        <v>0</v>
      </c>
      <c r="AF101" s="12">
        <v>0</v>
      </c>
      <c r="AG101" s="6">
        <f t="shared" si="11"/>
        <v>1.5493985907242143E-5</v>
      </c>
      <c r="AH101" s="6">
        <f t="shared" si="12"/>
        <v>2.2871389494483661E-5</v>
      </c>
      <c r="AI101" s="7">
        <f t="shared" si="14"/>
        <v>6.1126359605584799E-6</v>
      </c>
      <c r="AJ101" s="12">
        <v>1.65675375669E-5</v>
      </c>
      <c r="AK101" s="12">
        <v>0</v>
      </c>
      <c r="AL101" s="12">
        <v>4.6011705377799999E-6</v>
      </c>
      <c r="AM101" s="12">
        <v>0</v>
      </c>
      <c r="AN101" s="12">
        <v>9.9035395250300005E-6</v>
      </c>
      <c r="AO101" s="12">
        <v>0</v>
      </c>
      <c r="AP101" s="12">
        <v>0</v>
      </c>
      <c r="AQ101" s="12">
        <v>3.4138139983399998E-5</v>
      </c>
      <c r="AR101" s="12">
        <v>4.3187030071100002E-6</v>
      </c>
      <c r="AS101" s="12">
        <v>2.2032012514199998E-5</v>
      </c>
      <c r="AT101" s="12">
        <v>0</v>
      </c>
      <c r="AU101" s="12">
        <v>1.41622999575E-5</v>
      </c>
      <c r="AV101" s="12">
        <v>0</v>
      </c>
      <c r="AW101" s="12">
        <v>4.2662116041000003E-5</v>
      </c>
      <c r="AX101" s="12">
        <v>0</v>
      </c>
      <c r="AY101" s="6">
        <f t="shared" si="15"/>
        <v>9.8923679421946663E-6</v>
      </c>
      <c r="AZ101" s="6">
        <f t="shared" si="16"/>
        <v>1.3669440033764191E-5</v>
      </c>
      <c r="BA101" s="7">
        <f t="shared" si="17"/>
        <v>3.5294342401833108E-6</v>
      </c>
    </row>
    <row r="102" spans="1:53">
      <c r="A102" s="33" t="s">
        <v>437</v>
      </c>
      <c r="B102" s="11">
        <v>2.9801119531700001E-3</v>
      </c>
      <c r="C102" s="12">
        <v>3.0387548852499999E-3</v>
      </c>
      <c r="D102" s="12">
        <v>2.5333967036099999E-3</v>
      </c>
      <c r="E102" s="12">
        <v>2.5737128989000001E-3</v>
      </c>
      <c r="F102" s="12">
        <v>2.8379881550100001E-3</v>
      </c>
      <c r="G102" s="12">
        <v>7.5761278654900004E-4</v>
      </c>
      <c r="H102" s="12">
        <v>5.9476666649600001E-3</v>
      </c>
      <c r="I102" s="12">
        <v>3.3284440934199999E-3</v>
      </c>
      <c r="J102" s="12">
        <v>3.0511022539600001E-3</v>
      </c>
      <c r="K102" s="12">
        <v>8.5976765044600001E-4</v>
      </c>
      <c r="L102" s="12">
        <v>1.7492489637600001E-3</v>
      </c>
      <c r="M102" s="12">
        <v>1.7717161783E-3</v>
      </c>
      <c r="N102" s="12">
        <v>3.0902348578500001E-3</v>
      </c>
      <c r="O102" s="12">
        <v>1.4650481373E-3</v>
      </c>
      <c r="P102" s="6">
        <f t="shared" si="9"/>
        <v>2.5703432987489289E-3</v>
      </c>
      <c r="Q102" s="6">
        <f t="shared" si="10"/>
        <v>1.2916452185127458E-3</v>
      </c>
      <c r="R102" s="7">
        <f t="shared" si="13"/>
        <v>3.452067052099612E-4</v>
      </c>
      <c r="S102" s="12">
        <v>2.6255677790299999E-3</v>
      </c>
      <c r="T102" s="12">
        <v>5.1827661399499996E-3</v>
      </c>
      <c r="U102" s="12">
        <v>1.70381843895E-3</v>
      </c>
      <c r="V102" s="12">
        <v>1.15513457318E-4</v>
      </c>
      <c r="W102" s="12">
        <v>4.89223527092E-3</v>
      </c>
      <c r="X102" s="12">
        <v>1.9866114428800001E-3</v>
      </c>
      <c r="Y102" s="12">
        <v>3.11794029238E-3</v>
      </c>
      <c r="Z102" s="12">
        <v>5.4826829974800005E-4</v>
      </c>
      <c r="AA102" s="12">
        <v>4.1737267018799999E-4</v>
      </c>
      <c r="AB102" s="12">
        <v>1.4841529568000001E-5</v>
      </c>
      <c r="AC102" s="12">
        <v>1.2237312366E-3</v>
      </c>
      <c r="AD102" s="12">
        <v>1.66169318706E-3</v>
      </c>
      <c r="AE102" s="12">
        <v>1.96419932269E-3</v>
      </c>
      <c r="AF102" s="12">
        <v>8.2494168515699997E-4</v>
      </c>
      <c r="AG102" s="6">
        <f t="shared" si="11"/>
        <v>1.8771071966027857E-3</v>
      </c>
      <c r="AH102" s="6">
        <f t="shared" si="12"/>
        <v>1.6223459463096811E-3</v>
      </c>
      <c r="AI102" s="7">
        <f t="shared" si="14"/>
        <v>4.3359019242231276E-4</v>
      </c>
      <c r="AJ102" s="12">
        <v>4.1833032356399999E-4</v>
      </c>
      <c r="AK102" s="12">
        <v>2.6063850075600001E-3</v>
      </c>
      <c r="AL102" s="12">
        <v>1.3895535024100001E-3</v>
      </c>
      <c r="AM102" s="12">
        <v>1.51898734177E-3</v>
      </c>
      <c r="AN102" s="12">
        <v>1.8618654307000001E-3</v>
      </c>
      <c r="AO102" s="12">
        <v>5.3182666390200004E-3</v>
      </c>
      <c r="AP102" s="12">
        <v>1.23917096173E-3</v>
      </c>
      <c r="AQ102" s="12">
        <v>1.5874235092300001E-3</v>
      </c>
      <c r="AR102" s="12">
        <v>1.42085328934E-3</v>
      </c>
      <c r="AS102" s="12">
        <v>5.8660233319000003E-3</v>
      </c>
      <c r="AT102" s="12">
        <v>1.6841643704600001E-3</v>
      </c>
      <c r="AU102" s="12">
        <v>2.2234810933299998E-3</v>
      </c>
      <c r="AV102" s="12">
        <v>3.8608438602899999E-3</v>
      </c>
      <c r="AW102" s="12">
        <v>8.7457337883999997E-4</v>
      </c>
      <c r="AX102" s="12">
        <v>3.4746927358000001E-3</v>
      </c>
      <c r="AY102" s="6">
        <f t="shared" si="15"/>
        <v>2.3563076517296002E-3</v>
      </c>
      <c r="AZ102" s="6">
        <f t="shared" si="16"/>
        <v>1.5965009600385056E-3</v>
      </c>
      <c r="BA102" s="7">
        <f t="shared" si="17"/>
        <v>4.1221477536221898E-4</v>
      </c>
    </row>
    <row r="103" spans="1:53">
      <c r="A103" s="33" t="s">
        <v>438</v>
      </c>
      <c r="B103" s="11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2.1694483815900001E-5</v>
      </c>
      <c r="N103" s="12">
        <v>0</v>
      </c>
      <c r="O103" s="12">
        <v>0</v>
      </c>
      <c r="P103" s="6">
        <f t="shared" si="9"/>
        <v>1.5496059868500002E-6</v>
      </c>
      <c r="Q103" s="6">
        <f t="shared" si="10"/>
        <v>5.7980946872864271E-6</v>
      </c>
      <c r="R103" s="7">
        <f t="shared" si="13"/>
        <v>1.5496059868500004E-6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6.62203814294E-5</v>
      </c>
      <c r="Y103" s="12">
        <v>0</v>
      </c>
      <c r="Z103" s="12">
        <v>0</v>
      </c>
      <c r="AA103" s="12">
        <v>0</v>
      </c>
      <c r="AB103" s="12">
        <v>0</v>
      </c>
      <c r="AC103" s="12">
        <v>5.7183702644699998E-6</v>
      </c>
      <c r="AD103" s="12">
        <v>1.73999286603E-5</v>
      </c>
      <c r="AE103" s="12">
        <v>4.8379293662299998E-6</v>
      </c>
      <c r="AF103" s="12">
        <v>7.1115662513500003E-6</v>
      </c>
      <c r="AG103" s="6">
        <f t="shared" si="11"/>
        <v>7.2348697122678583E-6</v>
      </c>
      <c r="AH103" s="6">
        <f t="shared" si="12"/>
        <v>1.7676079819199879E-5</v>
      </c>
      <c r="AI103" s="7">
        <f t="shared" si="14"/>
        <v>4.7241310446225021E-6</v>
      </c>
      <c r="AJ103" s="12">
        <v>0</v>
      </c>
      <c r="AK103" s="12">
        <v>0</v>
      </c>
      <c r="AL103" s="12">
        <v>4.6011705377799999E-6</v>
      </c>
      <c r="AM103" s="12">
        <v>0</v>
      </c>
      <c r="AN103" s="12">
        <v>0</v>
      </c>
      <c r="AO103" s="12">
        <v>0</v>
      </c>
      <c r="AP103" s="12">
        <v>4.9347516175000001E-5</v>
      </c>
      <c r="AQ103" s="12">
        <v>0</v>
      </c>
      <c r="AR103" s="12">
        <v>1.7274812028500001E-5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4.8733418454400002E-6</v>
      </c>
      <c r="AY103" s="6">
        <f t="shared" si="15"/>
        <v>5.0731227057813331E-6</v>
      </c>
      <c r="AZ103" s="6">
        <f t="shared" si="16"/>
        <v>1.3072512340522093E-5</v>
      </c>
      <c r="BA103" s="7">
        <f t="shared" si="17"/>
        <v>3.3753081725288671E-6</v>
      </c>
    </row>
    <row r="104" spans="1:53">
      <c r="A104" s="33" t="s">
        <v>439</v>
      </c>
      <c r="B104" s="11">
        <v>2.21076554389E-5</v>
      </c>
      <c r="C104" s="12">
        <v>1.03300449357E-4</v>
      </c>
      <c r="D104" s="12">
        <v>2.2066436949400001E-4</v>
      </c>
      <c r="E104" s="12">
        <v>2.1039858299000001E-4</v>
      </c>
      <c r="F104" s="12">
        <v>1.8639328984200001E-4</v>
      </c>
      <c r="G104" s="12">
        <v>3.9102595434800003E-5</v>
      </c>
      <c r="H104" s="12">
        <v>6.13161511852E-5</v>
      </c>
      <c r="I104" s="12">
        <v>2.2565722667299999E-4</v>
      </c>
      <c r="J104" s="12">
        <v>2.4230795858E-4</v>
      </c>
      <c r="K104" s="12">
        <v>1.5390902384500001E-4</v>
      </c>
      <c r="L104" s="12">
        <v>9.50678784652E-5</v>
      </c>
      <c r="M104" s="12">
        <v>1.4462989210600001E-4</v>
      </c>
      <c r="N104" s="12">
        <v>3.1752871933900001E-4</v>
      </c>
      <c r="O104" s="12">
        <v>5.8237938376999999E-4</v>
      </c>
      <c r="P104" s="6">
        <f t="shared" si="9"/>
        <v>1.8605451260857858E-4</v>
      </c>
      <c r="Q104" s="6">
        <f t="shared" si="10"/>
        <v>1.4217852195372345E-4</v>
      </c>
      <c r="R104" s="7">
        <f t="shared" si="13"/>
        <v>3.7998808350625028E-5</v>
      </c>
      <c r="S104" s="12">
        <v>4.4634652243500002E-4</v>
      </c>
      <c r="T104" s="12">
        <v>5.16726434691E-5</v>
      </c>
      <c r="U104" s="12">
        <v>1.01016903495E-4</v>
      </c>
      <c r="V104" s="12">
        <v>8.8856505629099992E-6</v>
      </c>
      <c r="W104" s="12">
        <v>6.1615053789900003E-6</v>
      </c>
      <c r="X104" s="12">
        <v>1.8662107493700001E-4</v>
      </c>
      <c r="Y104" s="12">
        <v>4.6675752879900001E-5</v>
      </c>
      <c r="Z104" s="12">
        <v>0</v>
      </c>
      <c r="AA104" s="12">
        <v>1.24588856773E-5</v>
      </c>
      <c r="AB104" s="12">
        <v>7.4207647840199996E-6</v>
      </c>
      <c r="AC104" s="12">
        <v>9.7212294496099995E-5</v>
      </c>
      <c r="AD104" s="12">
        <v>1.78349268768E-4</v>
      </c>
      <c r="AE104" s="12">
        <v>2.4189646831199999E-5</v>
      </c>
      <c r="AF104" s="12">
        <v>5.6892530010800002E-5</v>
      </c>
      <c r="AG104" s="6">
        <f t="shared" si="11"/>
        <v>8.7421674551808578E-5</v>
      </c>
      <c r="AH104" s="6">
        <f t="shared" si="12"/>
        <v>1.2010183477585914E-4</v>
      </c>
      <c r="AI104" s="7">
        <f t="shared" si="14"/>
        <v>3.209856551815691E-5</v>
      </c>
      <c r="AJ104" s="12">
        <v>6.2128265875799999E-5</v>
      </c>
      <c r="AK104" s="12">
        <v>2.1613924452999999E-4</v>
      </c>
      <c r="AL104" s="12">
        <v>3.2208193764499997E-5</v>
      </c>
      <c r="AM104" s="12">
        <v>3.9973351099300002E-5</v>
      </c>
      <c r="AN104" s="12">
        <v>1.48553092875E-5</v>
      </c>
      <c r="AO104" s="12">
        <v>6.7385444743899998E-5</v>
      </c>
      <c r="AP104" s="12">
        <v>1.86423949995E-4</v>
      </c>
      <c r="AQ104" s="12">
        <v>1.8349250241100001E-4</v>
      </c>
      <c r="AR104" s="12">
        <v>2.4184736839799999E-4</v>
      </c>
      <c r="AS104" s="12">
        <v>2.7540015642699999E-5</v>
      </c>
      <c r="AT104" s="12">
        <v>1.9930939295300001E-5</v>
      </c>
      <c r="AU104" s="12">
        <v>4.9568049851299999E-5</v>
      </c>
      <c r="AV104" s="12">
        <v>4.8346881971400001E-5</v>
      </c>
      <c r="AW104" s="12">
        <v>0</v>
      </c>
      <c r="AX104" s="12">
        <v>8.7720153217900004E-5</v>
      </c>
      <c r="AY104" s="6">
        <f t="shared" si="15"/>
        <v>8.5170644672240002E-5</v>
      </c>
      <c r="AZ104" s="6">
        <f t="shared" si="16"/>
        <v>8.0053865115535172E-5</v>
      </c>
      <c r="BA104" s="7">
        <f t="shared" si="17"/>
        <v>2.0669819092800173E-5</v>
      </c>
    </row>
    <row r="105" spans="1:53">
      <c r="A105" s="33" t="s">
        <v>440</v>
      </c>
      <c r="B105" s="11">
        <v>3.9793779790100001E-5</v>
      </c>
      <c r="C105" s="12">
        <v>7.3171151627800005E-5</v>
      </c>
      <c r="D105" s="12">
        <v>3.8191910104699998E-5</v>
      </c>
      <c r="E105" s="12">
        <v>5.3876716216299997E-2</v>
      </c>
      <c r="F105" s="12">
        <v>1.14241048613E-4</v>
      </c>
      <c r="G105" s="12">
        <v>3.4214771005400002E-5</v>
      </c>
      <c r="H105" s="12">
        <v>2.8701068433899999E-2</v>
      </c>
      <c r="I105" s="12">
        <v>1.1801872955000001E-2</v>
      </c>
      <c r="J105" s="12">
        <v>3.9560483033499999E-5</v>
      </c>
      <c r="K105" s="12">
        <v>6.3686492625599994E-5</v>
      </c>
      <c r="L105" s="12">
        <v>2.8520363539599999E-5</v>
      </c>
      <c r="M105" s="12">
        <v>1.06302970698E-3</v>
      </c>
      <c r="N105" s="12">
        <v>1.70104671074E-4</v>
      </c>
      <c r="O105" s="12">
        <v>9.1997743279900006E-3</v>
      </c>
      <c r="P105" s="6">
        <f t="shared" si="9"/>
        <v>7.5174247365416931E-3</v>
      </c>
      <c r="Q105" s="6">
        <f t="shared" si="10"/>
        <v>1.5591902501664853E-2</v>
      </c>
      <c r="R105" s="7">
        <f t="shared" si="13"/>
        <v>4.1671112263723855E-3</v>
      </c>
      <c r="S105" s="12">
        <v>4.8573003912100003E-3</v>
      </c>
      <c r="T105" s="12">
        <v>3.6170850428399997E-5</v>
      </c>
      <c r="U105" s="12">
        <v>4.3773991514599997E-4</v>
      </c>
      <c r="V105" s="12">
        <v>2.6656951688700001E-5</v>
      </c>
      <c r="W105" s="12">
        <v>5.6747464540500003E-3</v>
      </c>
      <c r="X105" s="12">
        <v>6.0200346753999999E-6</v>
      </c>
      <c r="Y105" s="12">
        <v>3.50068146599E-2</v>
      </c>
      <c r="Z105" s="12">
        <v>3.1034054702699999E-5</v>
      </c>
      <c r="AA105" s="12">
        <v>1.3094288846800001E-2</v>
      </c>
      <c r="AB105" s="12">
        <v>0</v>
      </c>
      <c r="AC105" s="12">
        <v>3.4310221586799997E-5</v>
      </c>
      <c r="AD105" s="12">
        <v>2.43860000174E-2</v>
      </c>
      <c r="AE105" s="12">
        <v>8.4325108853399999E-3</v>
      </c>
      <c r="AF105" s="12">
        <v>6.01282926552E-3</v>
      </c>
      <c r="AG105" s="6">
        <f t="shared" si="11"/>
        <v>7.0026016106034287E-3</v>
      </c>
      <c r="AH105" s="6">
        <f t="shared" si="12"/>
        <v>1.0627821765269779E-2</v>
      </c>
      <c r="AI105" s="7">
        <f t="shared" si="14"/>
        <v>2.8404048438098956E-3</v>
      </c>
      <c r="AJ105" s="12">
        <v>0</v>
      </c>
      <c r="AK105" s="12">
        <v>0</v>
      </c>
      <c r="AL105" s="12">
        <v>4.6011705377799999E-6</v>
      </c>
      <c r="AM105" s="12">
        <v>2.6648900732799999E-5</v>
      </c>
      <c r="AN105" s="12">
        <v>4.9517697625100002E-6</v>
      </c>
      <c r="AO105" s="12">
        <v>0</v>
      </c>
      <c r="AP105" s="12">
        <v>0</v>
      </c>
      <c r="AQ105" s="12">
        <v>4.2672674979299998E-6</v>
      </c>
      <c r="AR105" s="12">
        <v>5.18244360854E-5</v>
      </c>
      <c r="AS105" s="12">
        <v>0</v>
      </c>
      <c r="AT105" s="12">
        <v>0</v>
      </c>
      <c r="AU105" s="12">
        <v>1.2746069961800001E-4</v>
      </c>
      <c r="AV105" s="12">
        <v>0</v>
      </c>
      <c r="AW105" s="12">
        <v>0</v>
      </c>
      <c r="AX105" s="12">
        <v>0</v>
      </c>
      <c r="AY105" s="6">
        <f t="shared" si="15"/>
        <v>1.4650282948961335E-5</v>
      </c>
      <c r="AZ105" s="6">
        <f t="shared" si="16"/>
        <v>3.4316389817689251E-5</v>
      </c>
      <c r="BA105" s="7">
        <f t="shared" si="17"/>
        <v>8.8604537510581503E-6</v>
      </c>
    </row>
    <row r="106" spans="1:53">
      <c r="A106" s="10" t="s">
        <v>441</v>
      </c>
      <c r="B106" s="13">
        <v>0</v>
      </c>
      <c r="C106" s="14">
        <v>0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5">
        <f t="shared" si="9"/>
        <v>0</v>
      </c>
      <c r="Q106" s="15">
        <f t="shared" si="10"/>
        <v>0</v>
      </c>
      <c r="R106" s="16">
        <f t="shared" si="13"/>
        <v>0</v>
      </c>
      <c r="S106" s="14">
        <v>0</v>
      </c>
      <c r="T106" s="14">
        <v>0</v>
      </c>
      <c r="U106" s="14">
        <v>0</v>
      </c>
      <c r="V106" s="14">
        <v>0</v>
      </c>
      <c r="W106" s="14">
        <v>0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0</v>
      </c>
      <c r="AD106" s="14">
        <v>0</v>
      </c>
      <c r="AE106" s="14">
        <v>0</v>
      </c>
      <c r="AF106" s="14">
        <v>0</v>
      </c>
      <c r="AG106" s="15">
        <f t="shared" si="11"/>
        <v>0</v>
      </c>
      <c r="AH106" s="15">
        <f t="shared" si="12"/>
        <v>0</v>
      </c>
      <c r="AI106" s="16">
        <f t="shared" si="14"/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8.6374060142300005E-6</v>
      </c>
      <c r="AS106" s="14">
        <v>0</v>
      </c>
      <c r="AT106" s="14">
        <v>0</v>
      </c>
      <c r="AU106" s="14">
        <v>0</v>
      </c>
      <c r="AV106" s="14">
        <v>0</v>
      </c>
      <c r="AW106" s="14">
        <v>0</v>
      </c>
      <c r="AX106" s="14">
        <v>0</v>
      </c>
      <c r="AY106" s="15">
        <f t="shared" si="15"/>
        <v>5.7582706761533332E-7</v>
      </c>
      <c r="AZ106" s="15">
        <f t="shared" si="16"/>
        <v>2.2301686431696384E-6</v>
      </c>
      <c r="BA106" s="16">
        <f t="shared" si="17"/>
        <v>5.7582706761533332E-7</v>
      </c>
    </row>
  </sheetData>
  <mergeCells count="3">
    <mergeCell ref="B1:R1"/>
    <mergeCell ref="S1:AI1"/>
    <mergeCell ref="AJ1:BA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85"/>
  <sheetViews>
    <sheetView workbookViewId="0">
      <selection activeCell="A26" sqref="A26"/>
    </sheetView>
  </sheetViews>
  <sheetFormatPr defaultColWidth="9" defaultRowHeight="12.75"/>
  <cols>
    <col min="1" max="1" width="134.28515625" style="3" bestFit="1" customWidth="1"/>
    <col min="2" max="15" width="8.28515625" style="31" bestFit="1" customWidth="1"/>
    <col min="16" max="18" width="9.85546875" style="31" bestFit="1" customWidth="1"/>
    <col min="19" max="32" width="8.28515625" style="31" bestFit="1" customWidth="1"/>
    <col min="33" max="35" width="9.85546875" style="31" bestFit="1" customWidth="1"/>
    <col min="36" max="50" width="8.28515625" style="31" bestFit="1" customWidth="1"/>
    <col min="51" max="51" width="9.85546875" style="3" bestFit="1" customWidth="1"/>
    <col min="52" max="52" width="9.85546875" style="3" customWidth="1"/>
    <col min="53" max="53" width="9.85546875" style="3" bestFit="1" customWidth="1"/>
    <col min="54" max="16384" width="9" style="3"/>
  </cols>
  <sheetData>
    <row r="1" spans="1:53" s="2" customFormat="1" ht="21" customHeight="1">
      <c r="A1" s="21"/>
      <c r="B1" s="37" t="s">
        <v>63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  <c r="S1" s="37" t="s">
        <v>64</v>
      </c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9"/>
      <c r="AJ1" s="37" t="s">
        <v>65</v>
      </c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9"/>
    </row>
    <row r="2" spans="1:53">
      <c r="A2" s="8" t="s">
        <v>0</v>
      </c>
      <c r="B2" s="23" t="s">
        <v>1</v>
      </c>
      <c r="C2" s="24" t="s">
        <v>2</v>
      </c>
      <c r="D2" s="24" t="s">
        <v>3</v>
      </c>
      <c r="E2" s="24" t="s">
        <v>4</v>
      </c>
      <c r="F2" s="24" t="s">
        <v>5</v>
      </c>
      <c r="G2" s="24" t="s">
        <v>6</v>
      </c>
      <c r="H2" s="24" t="s">
        <v>7</v>
      </c>
      <c r="I2" s="24" t="s">
        <v>8</v>
      </c>
      <c r="J2" s="24" t="s">
        <v>9</v>
      </c>
      <c r="K2" s="24" t="s">
        <v>10</v>
      </c>
      <c r="L2" s="24" t="s">
        <v>11</v>
      </c>
      <c r="M2" s="24" t="s">
        <v>12</v>
      </c>
      <c r="N2" s="24" t="s">
        <v>13</v>
      </c>
      <c r="O2" s="24" t="s">
        <v>14</v>
      </c>
      <c r="P2" s="34" t="s">
        <v>66</v>
      </c>
      <c r="Q2" s="34" t="s">
        <v>67</v>
      </c>
      <c r="R2" s="35" t="s">
        <v>68</v>
      </c>
      <c r="S2" s="23" t="s">
        <v>15</v>
      </c>
      <c r="T2" s="24" t="s">
        <v>16</v>
      </c>
      <c r="U2" s="24" t="s">
        <v>17</v>
      </c>
      <c r="V2" s="24" t="s">
        <v>18</v>
      </c>
      <c r="W2" s="24" t="s">
        <v>19</v>
      </c>
      <c r="X2" s="24" t="s">
        <v>20</v>
      </c>
      <c r="Y2" s="24" t="s">
        <v>21</v>
      </c>
      <c r="Z2" s="24" t="s">
        <v>22</v>
      </c>
      <c r="AA2" s="24" t="s">
        <v>23</v>
      </c>
      <c r="AB2" s="24" t="s">
        <v>24</v>
      </c>
      <c r="AC2" s="24" t="s">
        <v>25</v>
      </c>
      <c r="AD2" s="24" t="s">
        <v>26</v>
      </c>
      <c r="AE2" s="24" t="s">
        <v>27</v>
      </c>
      <c r="AF2" s="24" t="s">
        <v>28</v>
      </c>
      <c r="AG2" s="34" t="s">
        <v>66</v>
      </c>
      <c r="AH2" s="34" t="s">
        <v>67</v>
      </c>
      <c r="AI2" s="35" t="s">
        <v>68</v>
      </c>
      <c r="AJ2" s="23" t="s">
        <v>29</v>
      </c>
      <c r="AK2" s="24" t="s">
        <v>30</v>
      </c>
      <c r="AL2" s="24" t="s">
        <v>31</v>
      </c>
      <c r="AM2" s="24" t="s">
        <v>32</v>
      </c>
      <c r="AN2" s="24" t="s">
        <v>33</v>
      </c>
      <c r="AO2" s="24" t="s">
        <v>34</v>
      </c>
      <c r="AP2" s="24" t="s">
        <v>35</v>
      </c>
      <c r="AQ2" s="24" t="s">
        <v>36</v>
      </c>
      <c r="AR2" s="24" t="s">
        <v>37</v>
      </c>
      <c r="AS2" s="24" t="s">
        <v>38</v>
      </c>
      <c r="AT2" s="24" t="s">
        <v>39</v>
      </c>
      <c r="AU2" s="24" t="s">
        <v>40</v>
      </c>
      <c r="AV2" s="24" t="s">
        <v>41</v>
      </c>
      <c r="AW2" s="24" t="s">
        <v>42</v>
      </c>
      <c r="AX2" s="24" t="s">
        <v>43</v>
      </c>
      <c r="AY2" s="34" t="s">
        <v>66</v>
      </c>
      <c r="AZ2" s="34" t="s">
        <v>67</v>
      </c>
      <c r="BA2" s="35" t="s">
        <v>68</v>
      </c>
    </row>
    <row r="3" spans="1:53">
      <c r="A3" s="33" t="s">
        <v>155</v>
      </c>
      <c r="B3" s="11">
        <v>4.7221952017499997E-3</v>
      </c>
      <c r="C3" s="12">
        <v>4.8981629736799997E-3</v>
      </c>
      <c r="D3" s="12">
        <v>4.5872727581299996E-3</v>
      </c>
      <c r="E3" s="12">
        <v>7.6819947742900003E-3</v>
      </c>
      <c r="F3" s="12">
        <v>8.08706370442E-3</v>
      </c>
      <c r="G3" s="12">
        <v>4.3452759176900004E-3</v>
      </c>
      <c r="H3" s="12">
        <v>2.3606718206300001E-3</v>
      </c>
      <c r="I3" s="12">
        <v>1.45548911204E-3</v>
      </c>
      <c r="J3" s="12">
        <v>2.0522000573600001E-3</v>
      </c>
      <c r="K3" s="12">
        <v>2.8128200909699999E-3</v>
      </c>
      <c r="L3" s="12">
        <v>1.04432064494E-2</v>
      </c>
      <c r="M3" s="12">
        <v>7.4990599057E-3</v>
      </c>
      <c r="N3" s="12">
        <v>1.1073814086900001E-2</v>
      </c>
      <c r="O3" s="12">
        <v>8.9449833475900003E-3</v>
      </c>
      <c r="P3" s="6">
        <f t="shared" ref="P3:P66" si="0">AVERAGE(B3:O3)</f>
        <v>5.7831578714678585E-3</v>
      </c>
      <c r="Q3" s="6">
        <f t="shared" ref="Q3:Q66" si="1">STDEV(B3:O3)</f>
        <v>3.1641465444900304E-3</v>
      </c>
      <c r="R3" s="7">
        <f>(Q3/SQRT(14))</f>
        <v>8.4565373507331171E-4</v>
      </c>
      <c r="S3" s="12">
        <v>3.9646073463400003E-3</v>
      </c>
      <c r="T3" s="12">
        <v>3.4651674710400003E-2</v>
      </c>
      <c r="U3" s="12">
        <v>2.2425752575899998E-3</v>
      </c>
      <c r="V3" s="12">
        <v>4.5405674376400003E-3</v>
      </c>
      <c r="W3" s="12">
        <v>9.6181098966099995E-3</v>
      </c>
      <c r="X3" s="12">
        <v>8.1089867077600002E-3</v>
      </c>
      <c r="Y3" s="12">
        <v>4.1634771568899998E-3</v>
      </c>
      <c r="Z3" s="12">
        <v>1.01791699425E-2</v>
      </c>
      <c r="AA3" s="12">
        <v>6.0799362105100003E-3</v>
      </c>
      <c r="AB3" s="12">
        <v>1.3617103378699999E-3</v>
      </c>
      <c r="AC3" s="12">
        <v>8.3545389564000008E-3</v>
      </c>
      <c r="AD3" s="12">
        <v>3.1406871231800001E-3</v>
      </c>
      <c r="AE3" s="12">
        <v>8.5195936139299995E-3</v>
      </c>
      <c r="AF3" s="12">
        <v>5.6465836035699997E-3</v>
      </c>
      <c r="AG3" s="6">
        <f t="shared" ref="AG3:AG66" si="2">AVERAGE(S3:AF3)</f>
        <v>7.8980155929421429E-3</v>
      </c>
      <c r="AH3" s="6">
        <f t="shared" ref="AH3:AH66" si="3">STDEV(S3:AF3)</f>
        <v>8.1851869385604313E-3</v>
      </c>
      <c r="AI3" s="7">
        <f>(AH3/SQRT(14))</f>
        <v>2.187583226485016E-3</v>
      </c>
      <c r="AJ3" s="12">
        <v>1.60705114399E-3</v>
      </c>
      <c r="AK3" s="12">
        <v>3.4116096440499999E-3</v>
      </c>
      <c r="AL3" s="12">
        <v>1.3389406264999999E-3</v>
      </c>
      <c r="AM3" s="12">
        <v>3.8507661559000002E-3</v>
      </c>
      <c r="AN3" s="12">
        <v>1.1290035058500001E-3</v>
      </c>
      <c r="AO3" s="12">
        <v>5.24569769853E-3</v>
      </c>
      <c r="AP3" s="12">
        <v>2.9279526263800001E-3</v>
      </c>
      <c r="AQ3" s="12">
        <v>4.0325677855400002E-3</v>
      </c>
      <c r="AR3" s="12">
        <v>5.5624894731600002E-3</v>
      </c>
      <c r="AS3" s="12">
        <v>4.7258666842900001E-3</v>
      </c>
      <c r="AT3" s="12">
        <v>4.1207216993099996E-3</v>
      </c>
      <c r="AU3" s="12">
        <v>3.6892791389300001E-3</v>
      </c>
      <c r="AV3" s="12">
        <v>1.83027481749E-3</v>
      </c>
      <c r="AW3" s="12">
        <v>4.9985779294699998E-3</v>
      </c>
      <c r="AX3" s="12">
        <v>1.6179494926899999E-3</v>
      </c>
      <c r="AY3" s="6">
        <f>AVERAGE(AJ3:AX3)</f>
        <v>3.3392498948053339E-3</v>
      </c>
      <c r="AZ3" s="6">
        <f>STDEV(AJ3:AX3)</f>
        <v>1.5125709275043704E-3</v>
      </c>
      <c r="BA3" s="7">
        <f>(AZ3/SQRT(15))</f>
        <v>3.9054413414546215E-4</v>
      </c>
    </row>
    <row r="4" spans="1:53">
      <c r="A4" s="33" t="s">
        <v>156</v>
      </c>
      <c r="B4" s="11">
        <v>2.2726669791199999E-2</v>
      </c>
      <c r="C4" s="12">
        <v>2.7008763321499998E-2</v>
      </c>
      <c r="D4" s="12">
        <v>2.0827321643799999E-2</v>
      </c>
      <c r="E4" s="12">
        <v>4.6434477966899998E-3</v>
      </c>
      <c r="F4" s="12">
        <v>1.2927276553500001E-2</v>
      </c>
      <c r="G4" s="12">
        <v>1.1227332714200001E-2</v>
      </c>
      <c r="H4" s="12">
        <v>1.6565580178499999E-2</v>
      </c>
      <c r="I4" s="12">
        <v>2.00270788672E-2</v>
      </c>
      <c r="J4" s="12">
        <v>1.9112658365599999E-2</v>
      </c>
      <c r="K4" s="12">
        <v>1.4785880704599999E-2</v>
      </c>
      <c r="L4" s="12">
        <v>1.81722249686E-2</v>
      </c>
      <c r="M4" s="12">
        <v>2.0190332937999999E-2</v>
      </c>
      <c r="N4" s="12">
        <v>3.3584332225799998E-2</v>
      </c>
      <c r="O4" s="12">
        <v>3.3909949587799998E-2</v>
      </c>
      <c r="P4" s="6">
        <f t="shared" si="0"/>
        <v>1.9693489261213566E-2</v>
      </c>
      <c r="Q4" s="6">
        <f t="shared" si="1"/>
        <v>8.0378988282212935E-3</v>
      </c>
      <c r="R4" s="7">
        <f t="shared" ref="R4:R67" si="4">(Q4/SQRT(14))</f>
        <v>2.1482188231968435E-3</v>
      </c>
      <c r="S4" s="12">
        <v>1.5916191876500001E-2</v>
      </c>
      <c r="T4" s="12">
        <v>2.9685933673000001E-2</v>
      </c>
      <c r="U4" s="12">
        <v>1.011515927E-2</v>
      </c>
      <c r="V4" s="12">
        <v>1.15513457318E-4</v>
      </c>
      <c r="W4" s="12">
        <v>2.7270822807400001E-2</v>
      </c>
      <c r="X4" s="12">
        <v>3.7035253323100002E-2</v>
      </c>
      <c r="Y4" s="12">
        <v>1.9127723530200001E-2</v>
      </c>
      <c r="Z4" s="12">
        <v>2.4454835105699999E-2</v>
      </c>
      <c r="AA4" s="12">
        <v>1.7909648161100002E-2</v>
      </c>
      <c r="AB4" s="12">
        <v>5.1945353488100002E-5</v>
      </c>
      <c r="AC4" s="12">
        <v>3.0170121515400002E-2</v>
      </c>
      <c r="AD4" s="12">
        <v>2.00099179593E-4</v>
      </c>
      <c r="AE4" s="12">
        <v>4.8330914368699997E-3</v>
      </c>
      <c r="AF4" s="12">
        <v>5.0065426409499998E-3</v>
      </c>
      <c r="AG4" s="6">
        <f t="shared" si="2"/>
        <v>1.5849491523615648E-2</v>
      </c>
      <c r="AH4" s="6">
        <f t="shared" si="3"/>
        <v>1.2645143527668767E-2</v>
      </c>
      <c r="AI4" s="7">
        <f t="shared" ref="AI4:AI67" si="5">(AH4/SQRT(14))</f>
        <v>3.37955676336561E-3</v>
      </c>
      <c r="AJ4" s="12">
        <v>1.0081346609500001E-2</v>
      </c>
      <c r="AK4" s="12">
        <v>1.61044927297E-2</v>
      </c>
      <c r="AL4" s="12">
        <v>1.0306622004600001E-2</v>
      </c>
      <c r="AM4" s="12">
        <v>1.9860093271199999E-2</v>
      </c>
      <c r="AN4" s="12">
        <v>8.6705488541599998E-3</v>
      </c>
      <c r="AO4" s="12">
        <v>1.3337134563500001E-2</v>
      </c>
      <c r="AP4" s="12">
        <v>1.78089702818E-2</v>
      </c>
      <c r="AQ4" s="12">
        <v>1.03566582175E-2</v>
      </c>
      <c r="AR4" s="12">
        <v>3.0705978380600001E-2</v>
      </c>
      <c r="AS4" s="12">
        <v>1.87382266433E-2</v>
      </c>
      <c r="AT4" s="12">
        <v>8.52047654876E-3</v>
      </c>
      <c r="AU4" s="12">
        <v>7.42104517774E-3</v>
      </c>
      <c r="AV4" s="12">
        <v>1.7943599908800002E-2</v>
      </c>
      <c r="AW4" s="12">
        <v>1.4583333333300001E-2</v>
      </c>
      <c r="AX4" s="12">
        <v>1.7953391358599999E-2</v>
      </c>
      <c r="AY4" s="6">
        <f t="shared" ref="AY4:AY67" si="6">AVERAGE(AJ4:AX4)</f>
        <v>1.4826127858870667E-2</v>
      </c>
      <c r="AZ4" s="6">
        <f t="shared" ref="AZ4:AZ67" si="7">STDEV(AJ4:AX4)</f>
        <v>6.0975620661626491E-3</v>
      </c>
      <c r="BA4" s="7">
        <f t="shared" ref="BA4:BA67" si="8">(AZ4/SQRT(15))</f>
        <v>1.5743837556476017E-3</v>
      </c>
    </row>
    <row r="5" spans="1:53">
      <c r="A5" s="33" t="s">
        <v>157</v>
      </c>
      <c r="B5" s="11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6">
        <f t="shared" si="0"/>
        <v>0</v>
      </c>
      <c r="Q5" s="6">
        <f t="shared" si="1"/>
        <v>0</v>
      </c>
      <c r="R5" s="7">
        <f t="shared" si="4"/>
        <v>0</v>
      </c>
      <c r="S5" s="12">
        <v>1.8956599364600001E-3</v>
      </c>
      <c r="T5" s="12">
        <v>0</v>
      </c>
      <c r="U5" s="12">
        <v>2.0203380699E-5</v>
      </c>
      <c r="V5" s="12">
        <v>0</v>
      </c>
      <c r="W5" s="12">
        <v>0</v>
      </c>
      <c r="X5" s="12">
        <v>0</v>
      </c>
      <c r="Y5" s="12">
        <v>0</v>
      </c>
      <c r="Z5" s="12">
        <v>3.1034054702699999E-5</v>
      </c>
      <c r="AA5" s="12">
        <v>0</v>
      </c>
      <c r="AB5" s="12">
        <v>0</v>
      </c>
      <c r="AC5" s="12">
        <v>0</v>
      </c>
      <c r="AD5" s="12">
        <v>1.41635419295E-2</v>
      </c>
      <c r="AE5" s="12">
        <v>4.8379293662299998E-6</v>
      </c>
      <c r="AF5" s="12">
        <v>0</v>
      </c>
      <c r="AG5" s="6">
        <f t="shared" si="2"/>
        <v>1.1510912307662808E-3</v>
      </c>
      <c r="AH5" s="6">
        <f t="shared" si="3"/>
        <v>3.7789974960446156E-3</v>
      </c>
      <c r="AI5" s="7">
        <f t="shared" si="5"/>
        <v>1.009979563976826E-3</v>
      </c>
      <c r="AJ5" s="12">
        <v>0</v>
      </c>
      <c r="AK5" s="12">
        <v>0</v>
      </c>
      <c r="AL5" s="12">
        <v>4.6011705377799999E-6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6">
        <f t="shared" si="6"/>
        <v>3.0674470251866666E-7</v>
      </c>
      <c r="AZ5" s="6">
        <f t="shared" si="7"/>
        <v>1.1880171243921445E-6</v>
      </c>
      <c r="BA5" s="7">
        <f t="shared" si="8"/>
        <v>3.0674470251866672E-7</v>
      </c>
    </row>
    <row r="6" spans="1:53">
      <c r="A6" s="33" t="s">
        <v>158</v>
      </c>
      <c r="B6" s="11">
        <v>2.87399520706E-4</v>
      </c>
      <c r="C6" s="12">
        <v>2.23817640273E-4</v>
      </c>
      <c r="D6" s="12">
        <v>8.4870911343800008E-6</v>
      </c>
      <c r="E6" s="12">
        <v>1.25260551734E-3</v>
      </c>
      <c r="F6" s="12">
        <v>2.0142500676399999E-3</v>
      </c>
      <c r="G6" s="12">
        <v>0</v>
      </c>
      <c r="H6" s="12">
        <v>5.8250343625900001E-4</v>
      </c>
      <c r="I6" s="12">
        <v>4.9644589867999997E-4</v>
      </c>
      <c r="J6" s="12">
        <v>1.48351811376E-5</v>
      </c>
      <c r="K6" s="12">
        <v>2.9189642453400001E-4</v>
      </c>
      <c r="L6" s="12">
        <v>9.5067878465200007E-6</v>
      </c>
      <c r="M6" s="12">
        <v>3.5434323566E-4</v>
      </c>
      <c r="N6" s="12">
        <v>2.26806228099E-4</v>
      </c>
      <c r="O6" s="12">
        <v>2.95739530821E-4</v>
      </c>
      <c r="P6" s="6">
        <f t="shared" si="0"/>
        <v>4.3275975429503573E-4</v>
      </c>
      <c r="Q6" s="6">
        <f t="shared" si="1"/>
        <v>5.5972517507333816E-4</v>
      </c>
      <c r="R6" s="7">
        <f t="shared" si="4"/>
        <v>1.4959284541974952E-4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6">
        <f t="shared" si="2"/>
        <v>0</v>
      </c>
      <c r="AH6" s="6">
        <f t="shared" si="3"/>
        <v>0</v>
      </c>
      <c r="AI6" s="7">
        <f t="shared" si="5"/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6">
        <f t="shared" si="6"/>
        <v>0</v>
      </c>
      <c r="AZ6" s="6">
        <f t="shared" si="7"/>
        <v>0</v>
      </c>
      <c r="BA6" s="7">
        <f t="shared" si="8"/>
        <v>0</v>
      </c>
    </row>
    <row r="7" spans="1:53">
      <c r="A7" s="33" t="s">
        <v>159</v>
      </c>
      <c r="B7" s="11">
        <v>0</v>
      </c>
      <c r="C7" s="12">
        <v>0</v>
      </c>
      <c r="D7" s="12">
        <v>1.2730636701600001E-5</v>
      </c>
      <c r="E7" s="12">
        <v>0</v>
      </c>
      <c r="F7" s="12">
        <v>0</v>
      </c>
      <c r="G7" s="12">
        <v>3.4214771005400002E-5</v>
      </c>
      <c r="H7" s="12">
        <v>0</v>
      </c>
      <c r="I7" s="12">
        <v>0</v>
      </c>
      <c r="J7" s="12">
        <v>4.9450603791900003E-6</v>
      </c>
      <c r="K7" s="12">
        <v>5.3072077187999998E-6</v>
      </c>
      <c r="L7" s="12">
        <v>9.5067878465200007E-6</v>
      </c>
      <c r="M7" s="12">
        <v>0</v>
      </c>
      <c r="N7" s="12">
        <v>0</v>
      </c>
      <c r="O7" s="12">
        <v>4.5498389357000002E-6</v>
      </c>
      <c r="P7" s="6">
        <f t="shared" si="0"/>
        <v>5.0895930419435718E-6</v>
      </c>
      <c r="Q7" s="6">
        <f t="shared" si="1"/>
        <v>9.3387710793706143E-6</v>
      </c>
      <c r="R7" s="7">
        <f t="shared" si="4"/>
        <v>2.4958915566084225E-6</v>
      </c>
      <c r="S7" s="12">
        <v>0</v>
      </c>
      <c r="T7" s="12">
        <v>5.1672643469100002E-6</v>
      </c>
      <c r="U7" s="12">
        <v>0</v>
      </c>
      <c r="V7" s="12">
        <v>0</v>
      </c>
      <c r="W7" s="12">
        <v>6.1615053789900003E-6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9.6758587324599997E-6</v>
      </c>
      <c r="AF7" s="12">
        <v>3.5557831256800002E-6</v>
      </c>
      <c r="AG7" s="6">
        <f t="shared" si="2"/>
        <v>1.7543151131457142E-6</v>
      </c>
      <c r="AH7" s="6">
        <f t="shared" si="3"/>
        <v>3.1359442693561836E-6</v>
      </c>
      <c r="AI7" s="7">
        <f t="shared" si="5"/>
        <v>8.3811635999628388E-7</v>
      </c>
      <c r="AJ7" s="12">
        <v>0</v>
      </c>
      <c r="AK7" s="12">
        <v>0</v>
      </c>
      <c r="AL7" s="12">
        <v>0</v>
      </c>
      <c r="AM7" s="12">
        <v>0</v>
      </c>
      <c r="AN7" s="12">
        <v>4.9517697625100002E-6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9.9654696476700008E-6</v>
      </c>
      <c r="AU7" s="12">
        <v>2.1243449936299999E-5</v>
      </c>
      <c r="AV7" s="12">
        <v>0</v>
      </c>
      <c r="AW7" s="12">
        <v>0</v>
      </c>
      <c r="AX7" s="12">
        <v>0</v>
      </c>
      <c r="AY7" s="6">
        <f t="shared" si="6"/>
        <v>2.4107126230986664E-6</v>
      </c>
      <c r="AZ7" s="6">
        <f t="shared" si="7"/>
        <v>5.9036413945009765E-6</v>
      </c>
      <c r="BA7" s="7">
        <f t="shared" si="8"/>
        <v>1.5243136535255342E-6</v>
      </c>
    </row>
    <row r="8" spans="1:53">
      <c r="A8" s="33" t="s">
        <v>160</v>
      </c>
      <c r="B8" s="11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6">
        <f t="shared" si="0"/>
        <v>0</v>
      </c>
      <c r="Q8" s="6">
        <f t="shared" si="1"/>
        <v>0</v>
      </c>
      <c r="R8" s="7">
        <f t="shared" si="4"/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1.45137880987E-5</v>
      </c>
      <c r="AF8" s="12">
        <v>0</v>
      </c>
      <c r="AG8" s="6">
        <f t="shared" si="2"/>
        <v>1.0366991499071428E-6</v>
      </c>
      <c r="AH8" s="6">
        <f t="shared" si="3"/>
        <v>3.8789730321123268E-6</v>
      </c>
      <c r="AI8" s="7">
        <f t="shared" si="5"/>
        <v>1.036699149907143E-6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6">
        <f t="shared" si="6"/>
        <v>0</v>
      </c>
      <c r="AZ8" s="6">
        <f t="shared" si="7"/>
        <v>0</v>
      </c>
      <c r="BA8" s="7">
        <f t="shared" si="8"/>
        <v>0</v>
      </c>
    </row>
    <row r="9" spans="1:53">
      <c r="A9" s="33" t="s">
        <v>161</v>
      </c>
      <c r="B9" s="11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6">
        <f t="shared" si="0"/>
        <v>0</v>
      </c>
      <c r="Q9" s="6">
        <f t="shared" si="1"/>
        <v>0</v>
      </c>
      <c r="R9" s="7">
        <f t="shared" si="4"/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6">
        <f t="shared" si="2"/>
        <v>0</v>
      </c>
      <c r="AH9" s="6">
        <f t="shared" si="3"/>
        <v>0</v>
      </c>
      <c r="AI9" s="7">
        <f t="shared" si="5"/>
        <v>0</v>
      </c>
      <c r="AJ9" s="12">
        <v>0</v>
      </c>
      <c r="AK9" s="12">
        <v>0</v>
      </c>
      <c r="AL9" s="12">
        <v>0</v>
      </c>
      <c r="AM9" s="12">
        <v>1.3324450366399999E-5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6">
        <f t="shared" si="6"/>
        <v>8.8829669109333328E-7</v>
      </c>
      <c r="AZ9" s="6">
        <f t="shared" si="7"/>
        <v>3.4403582910956331E-6</v>
      </c>
      <c r="BA9" s="7">
        <f t="shared" si="8"/>
        <v>8.8829669109333297E-7</v>
      </c>
    </row>
    <row r="10" spans="1:53">
      <c r="A10" s="33" t="s">
        <v>162</v>
      </c>
      <c r="B10" s="11">
        <v>0</v>
      </c>
      <c r="C10" s="12">
        <v>1.29125561696E-5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6">
        <f t="shared" si="0"/>
        <v>9.2232544068571426E-7</v>
      </c>
      <c r="Q10" s="6">
        <f t="shared" si="1"/>
        <v>3.4510257981512321E-6</v>
      </c>
      <c r="R10" s="7">
        <f t="shared" si="4"/>
        <v>9.2232544068571394E-7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1.9351717464899999E-5</v>
      </c>
      <c r="AF10" s="12">
        <v>3.5557831256800002E-6</v>
      </c>
      <c r="AG10" s="6">
        <f t="shared" si="2"/>
        <v>1.6362500421842855E-6</v>
      </c>
      <c r="AH10" s="6">
        <f t="shared" si="3"/>
        <v>5.1861514089152203E-6</v>
      </c>
      <c r="AI10" s="7">
        <f t="shared" si="5"/>
        <v>1.3860572662925514E-6</v>
      </c>
      <c r="AJ10" s="12">
        <v>1.28398416143E-4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6">
        <f t="shared" si="6"/>
        <v>8.559894409533333E-6</v>
      </c>
      <c r="AZ10" s="6">
        <f t="shared" si="7"/>
        <v>3.3152328493416574E-5</v>
      </c>
      <c r="BA10" s="7">
        <f t="shared" si="8"/>
        <v>8.5598944095333346E-6</v>
      </c>
    </row>
    <row r="11" spans="1:53">
      <c r="A11" s="33" t="s">
        <v>163</v>
      </c>
      <c r="B11" s="11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6">
        <f t="shared" si="0"/>
        <v>0</v>
      </c>
      <c r="Q11" s="6">
        <f t="shared" si="1"/>
        <v>0</v>
      </c>
      <c r="R11" s="7">
        <f t="shared" si="4"/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2.0689369801799999E-5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6">
        <f t="shared" si="2"/>
        <v>1.4778121286999999E-6</v>
      </c>
      <c r="AH11" s="6">
        <f t="shared" si="3"/>
        <v>5.529466667614478E-6</v>
      </c>
      <c r="AI11" s="7">
        <f t="shared" si="5"/>
        <v>1.4778121287000001E-6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6">
        <f t="shared" si="6"/>
        <v>0</v>
      </c>
      <c r="AZ11" s="6">
        <f t="shared" si="7"/>
        <v>0</v>
      </c>
      <c r="BA11" s="7">
        <f t="shared" si="8"/>
        <v>0</v>
      </c>
    </row>
    <row r="12" spans="1:53">
      <c r="A12" s="33" t="s">
        <v>164</v>
      </c>
      <c r="B12" s="11">
        <v>0</v>
      </c>
      <c r="C12" s="12">
        <v>0</v>
      </c>
      <c r="D12" s="12">
        <v>0</v>
      </c>
      <c r="E12" s="12">
        <v>0</v>
      </c>
      <c r="F12" s="12">
        <v>1.2025373538199999E-5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6">
        <f t="shared" si="0"/>
        <v>8.5895525272857141E-7</v>
      </c>
      <c r="Q12" s="6">
        <f t="shared" si="1"/>
        <v>3.2139162662801373E-6</v>
      </c>
      <c r="R12" s="7">
        <f t="shared" si="4"/>
        <v>8.5895525272857152E-7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6">
        <f t="shared" si="2"/>
        <v>0</v>
      </c>
      <c r="AH12" s="6">
        <f t="shared" si="3"/>
        <v>0</v>
      </c>
      <c r="AI12" s="7">
        <f t="shared" si="5"/>
        <v>0</v>
      </c>
      <c r="AJ12" s="12">
        <v>0</v>
      </c>
      <c r="AK12" s="12">
        <v>0</v>
      </c>
      <c r="AL12" s="12">
        <v>0</v>
      </c>
      <c r="AM12" s="12">
        <v>1.3324450366399999E-5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6">
        <f t="shared" si="6"/>
        <v>8.8829669109333328E-7</v>
      </c>
      <c r="AZ12" s="6">
        <f t="shared" si="7"/>
        <v>3.4403582910956331E-6</v>
      </c>
      <c r="BA12" s="7">
        <f t="shared" si="8"/>
        <v>8.8829669109333297E-7</v>
      </c>
    </row>
    <row r="13" spans="1:53">
      <c r="A13" s="33" t="s">
        <v>165</v>
      </c>
      <c r="B13" s="11">
        <v>0</v>
      </c>
      <c r="C13" s="12">
        <v>0</v>
      </c>
      <c r="D13" s="12">
        <v>0</v>
      </c>
      <c r="E13" s="12">
        <v>0</v>
      </c>
      <c r="F13" s="12">
        <v>1.8038060307200002E-5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6">
        <f t="shared" si="0"/>
        <v>1.2884328790857144E-6</v>
      </c>
      <c r="Q13" s="6">
        <f t="shared" si="1"/>
        <v>4.8208743993934797E-6</v>
      </c>
      <c r="R13" s="7">
        <f t="shared" si="4"/>
        <v>1.2884328790857144E-6</v>
      </c>
      <c r="S13" s="12">
        <v>0</v>
      </c>
      <c r="T13" s="12">
        <v>0</v>
      </c>
      <c r="U13" s="12">
        <v>0</v>
      </c>
      <c r="V13" s="12">
        <v>0</v>
      </c>
      <c r="W13" s="12">
        <v>6.1615053789900003E-6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1.1436740528899999E-5</v>
      </c>
      <c r="AD13" s="12">
        <v>0</v>
      </c>
      <c r="AE13" s="12">
        <v>0</v>
      </c>
      <c r="AF13" s="12">
        <v>0</v>
      </c>
      <c r="AG13" s="6">
        <f t="shared" si="2"/>
        <v>1.2570175648492858E-6</v>
      </c>
      <c r="AH13" s="6">
        <f t="shared" si="3"/>
        <v>3.3585926338727033E-6</v>
      </c>
      <c r="AI13" s="7">
        <f t="shared" si="5"/>
        <v>8.9762163840673911E-7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6">
        <f t="shared" si="6"/>
        <v>0</v>
      </c>
      <c r="AZ13" s="6">
        <f t="shared" si="7"/>
        <v>0</v>
      </c>
      <c r="BA13" s="7">
        <f t="shared" si="8"/>
        <v>0</v>
      </c>
    </row>
    <row r="14" spans="1:53">
      <c r="A14" s="33" t="s">
        <v>166</v>
      </c>
      <c r="B14" s="11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6">
        <f t="shared" si="0"/>
        <v>0</v>
      </c>
      <c r="Q14" s="6">
        <f t="shared" si="1"/>
        <v>0</v>
      </c>
      <c r="R14" s="7">
        <f t="shared" si="4"/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7.4207647840199996E-6</v>
      </c>
      <c r="AC14" s="12">
        <v>0</v>
      </c>
      <c r="AD14" s="12">
        <v>0</v>
      </c>
      <c r="AE14" s="12">
        <v>0</v>
      </c>
      <c r="AF14" s="12">
        <v>0</v>
      </c>
      <c r="AG14" s="6">
        <f t="shared" si="2"/>
        <v>5.3005462742999994E-7</v>
      </c>
      <c r="AH14" s="6">
        <f t="shared" si="3"/>
        <v>1.9832828121171688E-6</v>
      </c>
      <c r="AI14" s="7">
        <f t="shared" si="5"/>
        <v>5.3005462742999994E-7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6">
        <f t="shared" si="6"/>
        <v>0</v>
      </c>
      <c r="AZ14" s="6">
        <f t="shared" si="7"/>
        <v>0</v>
      </c>
      <c r="BA14" s="7">
        <f t="shared" si="8"/>
        <v>0</v>
      </c>
    </row>
    <row r="15" spans="1:53">
      <c r="A15" s="33" t="s">
        <v>167</v>
      </c>
      <c r="B15" s="11">
        <v>0</v>
      </c>
      <c r="C15" s="12">
        <v>8.6083707797499998E-6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6">
        <f t="shared" si="0"/>
        <v>6.1488362712499997E-7</v>
      </c>
      <c r="Q15" s="6">
        <f t="shared" si="1"/>
        <v>2.3006838654386111E-6</v>
      </c>
      <c r="R15" s="7">
        <f t="shared" si="4"/>
        <v>6.1488362712500029E-7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2.40801387016E-5</v>
      </c>
      <c r="Y15" s="12">
        <v>0</v>
      </c>
      <c r="Z15" s="12">
        <v>0</v>
      </c>
      <c r="AA15" s="12">
        <v>0</v>
      </c>
      <c r="AB15" s="12">
        <v>0</v>
      </c>
      <c r="AC15" s="12">
        <v>1.1436740528899999E-5</v>
      </c>
      <c r="AD15" s="12">
        <v>0</v>
      </c>
      <c r="AE15" s="12">
        <v>2.4189646831199999E-5</v>
      </c>
      <c r="AF15" s="12">
        <v>0</v>
      </c>
      <c r="AG15" s="6">
        <f t="shared" si="2"/>
        <v>4.2647518615499997E-6</v>
      </c>
      <c r="AH15" s="6">
        <f t="shared" si="3"/>
        <v>8.9492483975924512E-6</v>
      </c>
      <c r="AI15" s="7">
        <f t="shared" si="5"/>
        <v>2.3917872409233324E-6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1.03669914991E-5</v>
      </c>
      <c r="AP15" s="12">
        <v>2.19322294111E-5</v>
      </c>
      <c r="AQ15" s="12">
        <v>1.28018024938E-5</v>
      </c>
      <c r="AR15" s="12">
        <v>0</v>
      </c>
      <c r="AS15" s="12">
        <v>5.5080031285499996E-6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6">
        <f t="shared" si="6"/>
        <v>3.37393510217E-6</v>
      </c>
      <c r="AZ15" s="6">
        <f t="shared" si="7"/>
        <v>6.6115152474035173E-6</v>
      </c>
      <c r="BA15" s="7">
        <f t="shared" si="8"/>
        <v>1.7070858964260154E-6</v>
      </c>
    </row>
    <row r="16" spans="1:53">
      <c r="A16" s="33" t="s">
        <v>168</v>
      </c>
      <c r="B16" s="11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6">
        <f t="shared" si="0"/>
        <v>0</v>
      </c>
      <c r="Q16" s="6">
        <f t="shared" si="1"/>
        <v>0</v>
      </c>
      <c r="R16" s="7">
        <f t="shared" si="4"/>
        <v>0</v>
      </c>
      <c r="S16" s="12">
        <v>0</v>
      </c>
      <c r="T16" s="12">
        <v>0</v>
      </c>
      <c r="U16" s="12">
        <v>0</v>
      </c>
      <c r="V16" s="12">
        <v>8.8856505629099995E-5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2.2262294352100001E-5</v>
      </c>
      <c r="AC16" s="12">
        <v>0</v>
      </c>
      <c r="AD16" s="12">
        <v>0</v>
      </c>
      <c r="AE16" s="12">
        <v>4.8379293662299998E-6</v>
      </c>
      <c r="AF16" s="12">
        <v>0</v>
      </c>
      <c r="AG16" s="6">
        <f t="shared" si="2"/>
        <v>8.2826235248164291E-6</v>
      </c>
      <c r="AH16" s="6">
        <f t="shared" si="3"/>
        <v>2.3945560000571578E-5</v>
      </c>
      <c r="AI16" s="7">
        <f t="shared" si="5"/>
        <v>6.3997201040412335E-6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6">
        <f t="shared" si="6"/>
        <v>0</v>
      </c>
      <c r="AZ16" s="6">
        <f t="shared" si="7"/>
        <v>0</v>
      </c>
      <c r="BA16" s="7">
        <f t="shared" si="8"/>
        <v>0</v>
      </c>
    </row>
    <row r="17" spans="1:53">
      <c r="A17" s="33" t="s">
        <v>169</v>
      </c>
      <c r="B17" s="11">
        <v>1.66249568901E-3</v>
      </c>
      <c r="C17" s="12">
        <v>3.7145119914599998E-3</v>
      </c>
      <c r="D17" s="12">
        <v>6.6284181759499999E-3</v>
      </c>
      <c r="E17" s="12">
        <v>7.7407106579100004E-3</v>
      </c>
      <c r="F17" s="12">
        <v>2.5493791900899998E-3</v>
      </c>
      <c r="G17" s="12">
        <v>8.89584046141E-4</v>
      </c>
      <c r="H17" s="12">
        <v>6.3155635720699996E-3</v>
      </c>
      <c r="I17" s="12">
        <v>3.7910414081000002E-3</v>
      </c>
      <c r="J17" s="12">
        <v>2.1560463253299999E-3</v>
      </c>
      <c r="K17" s="12">
        <v>6.3580348471300001E-3</v>
      </c>
      <c r="L17" s="12">
        <v>1.00867019052E-2</v>
      </c>
      <c r="M17" s="12">
        <v>4.8957218477900001E-3</v>
      </c>
      <c r="N17" s="12">
        <v>1.0410405869700001E-2</v>
      </c>
      <c r="O17" s="12">
        <v>2.2703696289199998E-3</v>
      </c>
      <c r="P17" s="6">
        <f t="shared" si="0"/>
        <v>4.962070368200071E-3</v>
      </c>
      <c r="Q17" s="6">
        <f t="shared" si="1"/>
        <v>3.0580156834638548E-3</v>
      </c>
      <c r="R17" s="7">
        <f t="shared" si="4"/>
        <v>8.1728906935022111E-4</v>
      </c>
      <c r="S17" s="12">
        <v>1.52282931184E-4</v>
      </c>
      <c r="T17" s="12">
        <v>1.72069902752E-3</v>
      </c>
      <c r="U17" s="12">
        <v>1.2122028419400001E-4</v>
      </c>
      <c r="V17" s="12">
        <v>1.08671506384E-2</v>
      </c>
      <c r="W17" s="12">
        <v>8.0099569926900006E-5</v>
      </c>
      <c r="X17" s="12">
        <v>1.3244076285900001E-4</v>
      </c>
      <c r="Y17" s="12">
        <v>3.26730270159E-4</v>
      </c>
      <c r="Z17" s="12">
        <v>2.7206521289399998E-3</v>
      </c>
      <c r="AA17" s="12">
        <v>1.9685039370099999E-3</v>
      </c>
      <c r="AB17" s="12">
        <v>2.4451419963299999E-3</v>
      </c>
      <c r="AC17" s="12">
        <v>1.9442458899200001E-4</v>
      </c>
      <c r="AD17" s="12">
        <v>1.0004958979699999E-4</v>
      </c>
      <c r="AE17" s="12">
        <v>5.4475084663799999E-3</v>
      </c>
      <c r="AF17" s="12">
        <v>2.6312795130000003E-4</v>
      </c>
      <c r="AG17" s="6">
        <f t="shared" si="2"/>
        <v>1.8957165816422784E-3</v>
      </c>
      <c r="AH17" s="6">
        <f t="shared" si="3"/>
        <v>3.0122832323548586E-3</v>
      </c>
      <c r="AI17" s="7">
        <f t="shared" si="5"/>
        <v>8.050665576711315E-4</v>
      </c>
      <c r="AJ17" s="12">
        <v>9.4020775692100003E-3</v>
      </c>
      <c r="AK17" s="12">
        <v>1.52568878492E-3</v>
      </c>
      <c r="AL17" s="12">
        <v>1.11808444068E-3</v>
      </c>
      <c r="AM17" s="12">
        <v>9.2138574283800005E-3</v>
      </c>
      <c r="AN17" s="12">
        <v>1.35678491493E-3</v>
      </c>
      <c r="AO17" s="12">
        <v>1.10408459465E-3</v>
      </c>
      <c r="AP17" s="12">
        <v>7.6762802938900001E-5</v>
      </c>
      <c r="AQ17" s="12">
        <v>1.2417748419E-3</v>
      </c>
      <c r="AR17" s="12">
        <v>1.0148952066699999E-3</v>
      </c>
      <c r="AS17" s="12">
        <v>1.77357700739E-3</v>
      </c>
      <c r="AT17" s="12">
        <v>2.1824378528400002E-3</v>
      </c>
      <c r="AU17" s="12">
        <v>2.1951564934100001E-4</v>
      </c>
      <c r="AV17" s="12">
        <v>8.1499029608999999E-4</v>
      </c>
      <c r="AW17" s="12">
        <v>5.8944823663299997E-3</v>
      </c>
      <c r="AX17" s="12">
        <v>9.4542831801499997E-4</v>
      </c>
      <c r="AY17" s="6">
        <f t="shared" si="6"/>
        <v>2.5256294716189936E-3</v>
      </c>
      <c r="AZ17" s="6">
        <f t="shared" si="7"/>
        <v>3.0599667180182971E-3</v>
      </c>
      <c r="BA17" s="7">
        <f t="shared" si="8"/>
        <v>7.9008000925558878E-4</v>
      </c>
    </row>
    <row r="18" spans="1:53">
      <c r="A18" s="33" t="s">
        <v>170</v>
      </c>
      <c r="B18" s="11">
        <v>3.44879424847E-4</v>
      </c>
      <c r="C18" s="12">
        <v>7.9197011173699999E-4</v>
      </c>
      <c r="D18" s="12">
        <v>8.4446556787099998E-4</v>
      </c>
      <c r="E18" s="12">
        <v>0</v>
      </c>
      <c r="F18" s="12">
        <v>5.2310374891000001E-4</v>
      </c>
      <c r="G18" s="12">
        <v>6.8429542010899994E-5</v>
      </c>
      <c r="H18" s="12">
        <v>3.2701947298800001E-4</v>
      </c>
      <c r="I18" s="12">
        <v>2.7078867200700001E-4</v>
      </c>
      <c r="J18" s="12">
        <v>1.186814491E-4</v>
      </c>
      <c r="K18" s="12">
        <v>2.38824347346E-4</v>
      </c>
      <c r="L18" s="12">
        <v>4.75339392326E-4</v>
      </c>
      <c r="M18" s="12">
        <v>2.3140782737E-4</v>
      </c>
      <c r="N18" s="12">
        <v>3.1752871933900001E-4</v>
      </c>
      <c r="O18" s="12">
        <v>3.1848872549899998E-4</v>
      </c>
      <c r="P18" s="6">
        <f t="shared" si="0"/>
        <v>3.4792335723935001E-4</v>
      </c>
      <c r="Q18" s="6">
        <f t="shared" si="1"/>
        <v>2.443261852271226E-4</v>
      </c>
      <c r="R18" s="7">
        <f t="shared" si="4"/>
        <v>6.5298919695525829E-5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6">
        <f t="shared" si="2"/>
        <v>0</v>
      </c>
      <c r="AH18" s="6">
        <f t="shared" si="3"/>
        <v>0</v>
      </c>
      <c r="AI18" s="7">
        <f t="shared" si="5"/>
        <v>0</v>
      </c>
      <c r="AJ18" s="12">
        <v>0</v>
      </c>
      <c r="AK18" s="12">
        <v>7.2046414843300005E-5</v>
      </c>
      <c r="AL18" s="12">
        <v>7.3618728604600006E-5</v>
      </c>
      <c r="AM18" s="12">
        <v>3.2644903397700001E-4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6.9066974244900004E-6</v>
      </c>
      <c r="AW18" s="12">
        <v>0</v>
      </c>
      <c r="AX18" s="12">
        <v>0</v>
      </c>
      <c r="AY18" s="6">
        <f t="shared" si="6"/>
        <v>3.1934724989959332E-5</v>
      </c>
      <c r="AZ18" s="6">
        <f t="shared" si="7"/>
        <v>8.5326966698775651E-5</v>
      </c>
      <c r="BA18" s="7">
        <f t="shared" si="8"/>
        <v>2.2031328067116861E-5</v>
      </c>
    </row>
    <row r="19" spans="1:53">
      <c r="A19" s="33" t="s">
        <v>171</v>
      </c>
      <c r="B19" s="11">
        <v>7.5166028492299996E-5</v>
      </c>
      <c r="C19" s="12">
        <v>1.03300449357E-4</v>
      </c>
      <c r="D19" s="12">
        <v>8.9114456911000003E-5</v>
      </c>
      <c r="E19" s="12">
        <v>6.3608873927199994E-5</v>
      </c>
      <c r="F19" s="12">
        <v>1.0221567507400001E-4</v>
      </c>
      <c r="G19" s="12">
        <v>2.9326946576100001E-5</v>
      </c>
      <c r="H19" s="12">
        <v>1.2774198163600001E-4</v>
      </c>
      <c r="I19" s="12">
        <v>1.5796005867100001E-4</v>
      </c>
      <c r="J19" s="12">
        <v>6.42857849294E-5</v>
      </c>
      <c r="K19" s="12">
        <v>7.4300908063199995E-5</v>
      </c>
      <c r="L19" s="12">
        <v>9.9821272388499999E-5</v>
      </c>
      <c r="M19" s="12">
        <v>1.4462989210600001E-4</v>
      </c>
      <c r="N19" s="12">
        <v>6.8041868429699999E-5</v>
      </c>
      <c r="O19" s="12">
        <v>7.7347261906900007E-5</v>
      </c>
      <c r="P19" s="6">
        <f t="shared" si="0"/>
        <v>9.1204389890592837E-5</v>
      </c>
      <c r="Q19" s="6">
        <f t="shared" si="1"/>
        <v>3.4616805242745207E-5</v>
      </c>
      <c r="R19" s="7">
        <f t="shared" si="4"/>
        <v>9.2517303602166074E-6</v>
      </c>
      <c r="S19" s="12">
        <v>4.20090844645E-5</v>
      </c>
      <c r="T19" s="12">
        <v>9.3010758244399999E-5</v>
      </c>
      <c r="U19" s="12">
        <v>1.07751363728E-4</v>
      </c>
      <c r="V19" s="12">
        <v>1.5105605956900001E-4</v>
      </c>
      <c r="W19" s="12">
        <v>8.0099569926900006E-5</v>
      </c>
      <c r="X19" s="12">
        <v>7.2240416104800003E-5</v>
      </c>
      <c r="Y19" s="12">
        <v>7.4681204607799994E-5</v>
      </c>
      <c r="Z19" s="12">
        <v>7.2412794306299998E-5</v>
      </c>
      <c r="AA19" s="12">
        <v>1.7442439948200001E-4</v>
      </c>
      <c r="AB19" s="12">
        <v>1.8551911960000001E-5</v>
      </c>
      <c r="AC19" s="12">
        <v>1.60114367405E-4</v>
      </c>
      <c r="AD19" s="12">
        <v>3.9149839485699997E-5</v>
      </c>
      <c r="AE19" s="12">
        <v>6.2893081760999998E-5</v>
      </c>
      <c r="AF19" s="12">
        <v>2.1334698754100001E-5</v>
      </c>
      <c r="AG19" s="6">
        <f t="shared" si="2"/>
        <v>8.355211069996428E-5</v>
      </c>
      <c r="AH19" s="6">
        <f t="shared" si="3"/>
        <v>4.954738927425748E-5</v>
      </c>
      <c r="AI19" s="7">
        <f t="shared" si="5"/>
        <v>1.324209679095639E-5</v>
      </c>
      <c r="AJ19" s="12">
        <v>4.5560728309E-5</v>
      </c>
      <c r="AK19" s="12">
        <v>8.4760488050899995E-6</v>
      </c>
      <c r="AL19" s="12">
        <v>1.8404682151099999E-5</v>
      </c>
      <c r="AM19" s="12">
        <v>1.39906728847E-4</v>
      </c>
      <c r="AN19" s="12">
        <v>8.9131855725199994E-5</v>
      </c>
      <c r="AO19" s="12">
        <v>6.7385444743899998E-5</v>
      </c>
      <c r="AP19" s="12">
        <v>3.8381401469500003E-5</v>
      </c>
      <c r="AQ19" s="12">
        <v>5.9741744970999998E-5</v>
      </c>
      <c r="AR19" s="12">
        <v>8.6374060142300005E-5</v>
      </c>
      <c r="AS19" s="12">
        <v>1.04652059442E-4</v>
      </c>
      <c r="AT19" s="12">
        <v>2.9896408943000001E-5</v>
      </c>
      <c r="AU19" s="12">
        <v>3.5405749893800001E-5</v>
      </c>
      <c r="AV19" s="12">
        <v>8.97870665184E-5</v>
      </c>
      <c r="AW19" s="12">
        <v>2.1331058020500001E-5</v>
      </c>
      <c r="AX19" s="12">
        <v>1.4620025536300001E-5</v>
      </c>
      <c r="AY19" s="6">
        <f t="shared" si="6"/>
        <v>5.6603670901206009E-5</v>
      </c>
      <c r="AZ19" s="6">
        <f t="shared" si="7"/>
        <v>3.8562083262059215E-5</v>
      </c>
      <c r="BA19" s="7">
        <f t="shared" si="8"/>
        <v>9.9566870846012749E-6</v>
      </c>
    </row>
    <row r="20" spans="1:53">
      <c r="A20" s="33" t="s">
        <v>172</v>
      </c>
      <c r="B20" s="11">
        <v>3.9793779790100001E-5</v>
      </c>
      <c r="C20" s="12">
        <v>1.29125561696E-4</v>
      </c>
      <c r="D20" s="12">
        <v>1.3154991258300001E-4</v>
      </c>
      <c r="E20" s="12">
        <v>1.95719612084E-5</v>
      </c>
      <c r="F20" s="12">
        <v>8.4177614767200001E-5</v>
      </c>
      <c r="G20" s="12">
        <v>4.8878244293500004E-6</v>
      </c>
      <c r="H20" s="12">
        <v>1.6350973649400001E-4</v>
      </c>
      <c r="I20" s="12">
        <v>0</v>
      </c>
      <c r="J20" s="12">
        <v>1.9780241516700001E-5</v>
      </c>
      <c r="K20" s="12">
        <v>1.37987400689E-4</v>
      </c>
      <c r="L20" s="12">
        <v>2.4717648400999999E-4</v>
      </c>
      <c r="M20" s="12">
        <v>5.7851956842400003E-5</v>
      </c>
      <c r="N20" s="12">
        <v>2.7783762942099998E-4</v>
      </c>
      <c r="O20" s="12">
        <v>5.0048228292699997E-5</v>
      </c>
      <c r="P20" s="6">
        <f t="shared" si="0"/>
        <v>9.737845226713214E-5</v>
      </c>
      <c r="Q20" s="6">
        <f t="shared" si="1"/>
        <v>8.7972079556330183E-5</v>
      </c>
      <c r="R20" s="7">
        <f t="shared" si="4"/>
        <v>2.3511527235843406E-5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6">
        <f t="shared" si="2"/>
        <v>0</v>
      </c>
      <c r="AH20" s="6">
        <f t="shared" si="3"/>
        <v>0</v>
      </c>
      <c r="AI20" s="7">
        <f t="shared" si="5"/>
        <v>0</v>
      </c>
      <c r="AJ20" s="12">
        <v>4.5560728309E-5</v>
      </c>
      <c r="AK20" s="12">
        <v>5.0856292830499997E-5</v>
      </c>
      <c r="AL20" s="12">
        <v>3.2208193764499997E-5</v>
      </c>
      <c r="AM20" s="12">
        <v>1.01932045303E-3</v>
      </c>
      <c r="AN20" s="12">
        <v>8.9131855725199994E-5</v>
      </c>
      <c r="AO20" s="12">
        <v>1.3477088948800001E-4</v>
      </c>
      <c r="AP20" s="12">
        <v>3.2898344116699999E-4</v>
      </c>
      <c r="AQ20" s="12">
        <v>6.82762799669E-5</v>
      </c>
      <c r="AR20" s="12">
        <v>9.0692763149400002E-5</v>
      </c>
      <c r="AS20" s="12">
        <v>2.2032012514199998E-5</v>
      </c>
      <c r="AT20" s="12">
        <v>3.98618785907E-5</v>
      </c>
      <c r="AU20" s="12">
        <v>4.9568049851299999E-5</v>
      </c>
      <c r="AV20" s="12">
        <v>8.2880369093899994E-5</v>
      </c>
      <c r="AW20" s="12">
        <v>2.1331058020500001E-5</v>
      </c>
      <c r="AX20" s="12">
        <v>2.4366709227199999E-5</v>
      </c>
      <c r="AY20" s="6">
        <f t="shared" si="6"/>
        <v>1.3998939831522E-4</v>
      </c>
      <c r="AZ20" s="6">
        <f t="shared" si="7"/>
        <v>2.5501149985862349E-4</v>
      </c>
      <c r="BA20" s="7">
        <f t="shared" si="8"/>
        <v>6.5843686136254922E-5</v>
      </c>
    </row>
    <row r="21" spans="1:53">
      <c r="A21" s="33" t="s">
        <v>173</v>
      </c>
      <c r="B21" s="11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5.67015570248E-6</v>
      </c>
      <c r="O21" s="12">
        <v>0</v>
      </c>
      <c r="P21" s="6">
        <f t="shared" si="0"/>
        <v>4.0501112160571431E-7</v>
      </c>
      <c r="Q21" s="6">
        <f t="shared" si="1"/>
        <v>1.5154128548816198E-6</v>
      </c>
      <c r="R21" s="7">
        <f t="shared" si="4"/>
        <v>4.0501112160571425E-7</v>
      </c>
      <c r="S21" s="12">
        <v>0</v>
      </c>
      <c r="T21" s="12">
        <v>5.1672643469100002E-6</v>
      </c>
      <c r="U21" s="12">
        <v>2.6937840931999999E-5</v>
      </c>
      <c r="V21" s="12">
        <v>0</v>
      </c>
      <c r="W21" s="12">
        <v>1.2323010758000001E-5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6">
        <f t="shared" si="2"/>
        <v>3.1734368597792855E-6</v>
      </c>
      <c r="AH21" s="6">
        <f t="shared" si="3"/>
        <v>7.6621681406780593E-6</v>
      </c>
      <c r="AI21" s="7">
        <f t="shared" si="5"/>
        <v>2.0478005730194296E-6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6">
        <f t="shared" si="6"/>
        <v>0</v>
      </c>
      <c r="AZ21" s="6">
        <f t="shared" si="7"/>
        <v>0</v>
      </c>
      <c r="BA21" s="7">
        <f t="shared" si="8"/>
        <v>0</v>
      </c>
    </row>
    <row r="22" spans="1:53">
      <c r="A22" s="33" t="s">
        <v>174</v>
      </c>
      <c r="B22" s="11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6">
        <f t="shared" si="0"/>
        <v>0</v>
      </c>
      <c r="Q22" s="6">
        <f t="shared" si="1"/>
        <v>0</v>
      </c>
      <c r="R22" s="7">
        <f t="shared" si="4"/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6">
        <f t="shared" si="2"/>
        <v>0</v>
      </c>
      <c r="AH22" s="6">
        <f t="shared" si="3"/>
        <v>0</v>
      </c>
      <c r="AI22" s="7">
        <f t="shared" si="5"/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8.5345349958599995E-6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6">
        <f t="shared" si="6"/>
        <v>5.68968999724E-7</v>
      </c>
      <c r="AZ22" s="6">
        <f t="shared" si="7"/>
        <v>2.2036074604393445E-6</v>
      </c>
      <c r="BA22" s="7">
        <f t="shared" si="8"/>
        <v>5.68968999724E-7</v>
      </c>
    </row>
    <row r="23" spans="1:53">
      <c r="A23" s="33" t="s">
        <v>175</v>
      </c>
      <c r="B23" s="11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2.1694483815900001E-5</v>
      </c>
      <c r="N23" s="12">
        <v>0</v>
      </c>
      <c r="O23" s="12">
        <v>0</v>
      </c>
      <c r="P23" s="6">
        <f t="shared" si="0"/>
        <v>1.5496059868500002E-6</v>
      </c>
      <c r="Q23" s="6">
        <f t="shared" si="1"/>
        <v>5.7980946872864271E-6</v>
      </c>
      <c r="R23" s="7">
        <f t="shared" si="4"/>
        <v>1.5496059868500004E-6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6">
        <f t="shared" si="2"/>
        <v>0</v>
      </c>
      <c r="AH23" s="6">
        <f t="shared" si="3"/>
        <v>0</v>
      </c>
      <c r="AI23" s="7">
        <f t="shared" si="5"/>
        <v>0</v>
      </c>
      <c r="AJ23" s="12">
        <v>0</v>
      </c>
      <c r="AK23" s="12">
        <v>8.4760488050899995E-6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1.28018024938E-5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6">
        <f t="shared" si="6"/>
        <v>1.4185234199259999E-6</v>
      </c>
      <c r="AZ23" s="6">
        <f t="shared" si="7"/>
        <v>3.831695074761795E-6</v>
      </c>
      <c r="BA23" s="7">
        <f t="shared" si="8"/>
        <v>9.8933941415316096E-7</v>
      </c>
    </row>
    <row r="24" spans="1:53">
      <c r="A24" s="33" t="s">
        <v>176</v>
      </c>
      <c r="B24" s="11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6">
        <f t="shared" si="0"/>
        <v>0</v>
      </c>
      <c r="Q24" s="6">
        <f t="shared" si="1"/>
        <v>0</v>
      </c>
      <c r="R24" s="7">
        <f t="shared" si="4"/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6">
        <f t="shared" si="2"/>
        <v>0</v>
      </c>
      <c r="AH24" s="6">
        <f t="shared" si="3"/>
        <v>0</v>
      </c>
      <c r="AI24" s="7">
        <f t="shared" si="5"/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8.5345349958599995E-6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6">
        <f t="shared" si="6"/>
        <v>5.68968999724E-7</v>
      </c>
      <c r="AZ24" s="6">
        <f t="shared" si="7"/>
        <v>2.2036074604393445E-6</v>
      </c>
      <c r="BA24" s="7">
        <f t="shared" si="8"/>
        <v>5.68968999724E-7</v>
      </c>
    </row>
    <row r="25" spans="1:53">
      <c r="A25" s="33" t="s">
        <v>177</v>
      </c>
      <c r="B25" s="11">
        <v>0</v>
      </c>
      <c r="C25" s="12">
        <v>4.3041853898699999E-6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6">
        <f t="shared" si="0"/>
        <v>3.0744181356214286E-7</v>
      </c>
      <c r="Q25" s="6">
        <f t="shared" si="1"/>
        <v>1.1503419327179691E-6</v>
      </c>
      <c r="R25" s="7">
        <f t="shared" si="4"/>
        <v>3.0744181356214296E-7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6.0200346753999999E-6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6">
        <f t="shared" si="2"/>
        <v>4.3000247681428569E-7</v>
      </c>
      <c r="AH25" s="6">
        <f t="shared" si="3"/>
        <v>1.6089219437032625E-6</v>
      </c>
      <c r="AI25" s="7">
        <f t="shared" si="5"/>
        <v>4.3000247681428569E-7</v>
      </c>
      <c r="AJ25" s="12">
        <v>0</v>
      </c>
      <c r="AK25" s="12">
        <v>0</v>
      </c>
      <c r="AL25" s="12">
        <v>2.7607023226700001E-5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7.08114997876E-6</v>
      </c>
      <c r="AV25" s="12">
        <v>0</v>
      </c>
      <c r="AW25" s="12">
        <v>0</v>
      </c>
      <c r="AX25" s="12">
        <v>0</v>
      </c>
      <c r="AY25" s="6">
        <f t="shared" si="6"/>
        <v>2.3125448803640002E-6</v>
      </c>
      <c r="AZ25" s="6">
        <f t="shared" si="7"/>
        <v>7.2312440102742452E-6</v>
      </c>
      <c r="BA25" s="7">
        <f t="shared" si="8"/>
        <v>1.8670991749436191E-6</v>
      </c>
    </row>
    <row r="26" spans="1:53">
      <c r="A26" s="33" t="s">
        <v>178</v>
      </c>
      <c r="B26" s="11">
        <v>0</v>
      </c>
      <c r="C26" s="12">
        <v>1.29125561696E-5</v>
      </c>
      <c r="D26" s="12">
        <v>8.4870911343800008E-6</v>
      </c>
      <c r="E26" s="12">
        <v>0</v>
      </c>
      <c r="F26" s="12">
        <v>0</v>
      </c>
      <c r="G26" s="12">
        <v>1.4663473288E-5</v>
      </c>
      <c r="H26" s="12">
        <v>0</v>
      </c>
      <c r="I26" s="12">
        <v>0</v>
      </c>
      <c r="J26" s="12">
        <v>4.9450603791900003E-6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6">
        <f t="shared" si="0"/>
        <v>2.9291557836550001E-6</v>
      </c>
      <c r="Q26" s="6">
        <f t="shared" si="1"/>
        <v>5.2485642235186378E-6</v>
      </c>
      <c r="R26" s="7">
        <f t="shared" si="4"/>
        <v>1.4027377926347106E-6</v>
      </c>
      <c r="S26" s="12">
        <v>0</v>
      </c>
      <c r="T26" s="12">
        <v>0</v>
      </c>
      <c r="U26" s="12">
        <v>6.7344602330099998E-6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6">
        <f t="shared" si="2"/>
        <v>4.8103287378642854E-7</v>
      </c>
      <c r="AH26" s="6">
        <f t="shared" si="3"/>
        <v>1.7998602054840877E-6</v>
      </c>
      <c r="AI26" s="7">
        <f t="shared" si="5"/>
        <v>4.8103287378642865E-7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5.5080031285499996E-6</v>
      </c>
      <c r="AT26" s="12">
        <v>0</v>
      </c>
      <c r="AU26" s="12">
        <v>7.08114997876E-6</v>
      </c>
      <c r="AV26" s="12">
        <v>0</v>
      </c>
      <c r="AW26" s="12">
        <v>0</v>
      </c>
      <c r="AX26" s="12">
        <v>9.7466836908700004E-6</v>
      </c>
      <c r="AY26" s="6">
        <f t="shared" si="6"/>
        <v>1.4890557865453333E-6</v>
      </c>
      <c r="AZ26" s="6">
        <f t="shared" si="7"/>
        <v>3.187243764759972E-6</v>
      </c>
      <c r="BA26" s="7">
        <f t="shared" si="8"/>
        <v>8.2294280141458677E-7</v>
      </c>
    </row>
    <row r="27" spans="1:53">
      <c r="A27" s="33" t="s">
        <v>179</v>
      </c>
      <c r="B27" s="11">
        <v>0</v>
      </c>
      <c r="C27" s="12">
        <v>0</v>
      </c>
      <c r="D27" s="12">
        <v>0</v>
      </c>
      <c r="E27" s="12">
        <v>0</v>
      </c>
      <c r="F27" s="12">
        <v>0</v>
      </c>
      <c r="G27" s="12">
        <v>4.8878244293500004E-6</v>
      </c>
      <c r="H27" s="12">
        <v>0</v>
      </c>
      <c r="I27" s="12">
        <v>0</v>
      </c>
      <c r="J27" s="12">
        <v>0</v>
      </c>
      <c r="K27" s="12">
        <v>1.5921623156399998E-5</v>
      </c>
      <c r="L27" s="12">
        <v>1.9013575693000001E-5</v>
      </c>
      <c r="M27" s="12">
        <v>0</v>
      </c>
      <c r="N27" s="12">
        <v>0</v>
      </c>
      <c r="O27" s="12">
        <v>0</v>
      </c>
      <c r="P27" s="6">
        <f t="shared" si="0"/>
        <v>2.8445016627678569E-6</v>
      </c>
      <c r="Q27" s="6">
        <f t="shared" si="1"/>
        <v>6.3586906990908392E-6</v>
      </c>
      <c r="R27" s="7">
        <f t="shared" si="4"/>
        <v>1.6994315731759997E-6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6.22944283863E-6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6">
        <f t="shared" si="2"/>
        <v>4.4496020275928571E-7</v>
      </c>
      <c r="AH27" s="6">
        <f t="shared" si="3"/>
        <v>1.6648886294747119E-6</v>
      </c>
      <c r="AI27" s="7">
        <f t="shared" si="5"/>
        <v>4.4496020275928565E-7</v>
      </c>
      <c r="AJ27" s="12">
        <v>0</v>
      </c>
      <c r="AK27" s="12">
        <v>0</v>
      </c>
      <c r="AL27" s="12">
        <v>0</v>
      </c>
      <c r="AM27" s="12">
        <v>6.6622251832099997E-6</v>
      </c>
      <c r="AN27" s="12">
        <v>0</v>
      </c>
      <c r="AO27" s="12">
        <v>5.1834957495299997E-6</v>
      </c>
      <c r="AP27" s="12">
        <v>3.2898344116700002E-5</v>
      </c>
      <c r="AQ27" s="12">
        <v>0</v>
      </c>
      <c r="AR27" s="12">
        <v>4.3187030071100002E-6</v>
      </c>
      <c r="AS27" s="12">
        <v>0</v>
      </c>
      <c r="AT27" s="12">
        <v>0</v>
      </c>
      <c r="AU27" s="12">
        <v>0</v>
      </c>
      <c r="AV27" s="12">
        <v>0</v>
      </c>
      <c r="AW27" s="12">
        <v>3.5551763367500002E-5</v>
      </c>
      <c r="AX27" s="12">
        <v>4.8733418454400002E-6</v>
      </c>
      <c r="AY27" s="6">
        <f t="shared" si="6"/>
        <v>5.9658582179659999E-6</v>
      </c>
      <c r="AZ27" s="6">
        <f t="shared" si="7"/>
        <v>1.1729119711792307E-5</v>
      </c>
      <c r="BA27" s="7">
        <f t="shared" si="8"/>
        <v>3.0284456872963162E-6</v>
      </c>
    </row>
    <row r="28" spans="1:53">
      <c r="A28" s="33" t="s">
        <v>180</v>
      </c>
      <c r="B28" s="11">
        <v>5.6405472086899999E-2</v>
      </c>
      <c r="C28" s="12">
        <v>7.21166262073E-2</v>
      </c>
      <c r="D28" s="12">
        <v>4.7464057168999998E-2</v>
      </c>
      <c r="E28" s="12">
        <v>6.3799700548999999E-2</v>
      </c>
      <c r="F28" s="12">
        <v>1.50738057301E-2</v>
      </c>
      <c r="G28" s="12">
        <v>8.9569382667799999E-2</v>
      </c>
      <c r="H28" s="12">
        <v>2.0592007439699999E-3</v>
      </c>
      <c r="I28" s="12">
        <v>2.8477942006100002E-2</v>
      </c>
      <c r="J28" s="12">
        <v>3.4650038076999998E-2</v>
      </c>
      <c r="K28" s="12">
        <v>3.6715262998700003E-2</v>
      </c>
      <c r="L28" s="12">
        <v>9.5590751796800003E-2</v>
      </c>
      <c r="M28" s="12">
        <v>0.119717393191</v>
      </c>
      <c r="N28" s="12">
        <v>6.1419126569199997E-2</v>
      </c>
      <c r="O28" s="12">
        <v>9.3362694960599998E-3</v>
      </c>
      <c r="P28" s="6">
        <f t="shared" si="0"/>
        <v>5.2313930663495004E-2</v>
      </c>
      <c r="Q28" s="6">
        <f t="shared" si="1"/>
        <v>3.4344683815116427E-2</v>
      </c>
      <c r="R28" s="7">
        <f t="shared" si="4"/>
        <v>9.1790028495175573E-3</v>
      </c>
      <c r="S28" s="12">
        <v>3.67579489065E-5</v>
      </c>
      <c r="T28" s="12">
        <v>2.5836321734500002E-5</v>
      </c>
      <c r="U28" s="12">
        <v>8.0813522796100004E-5</v>
      </c>
      <c r="V28" s="12">
        <v>2.6656951688700001E-5</v>
      </c>
      <c r="W28" s="12">
        <v>3.6969032273999999E-5</v>
      </c>
      <c r="X28" s="12">
        <v>4.2140242727799997E-5</v>
      </c>
      <c r="Y28" s="12">
        <v>5.6010903455899998E-5</v>
      </c>
      <c r="Z28" s="12">
        <v>8.2757479207199998E-5</v>
      </c>
      <c r="AA28" s="12">
        <v>1.8688328515900001E-5</v>
      </c>
      <c r="AB28" s="12">
        <v>1.4841529568000001E-5</v>
      </c>
      <c r="AC28" s="12">
        <v>1.7155110793399999E-5</v>
      </c>
      <c r="AD28" s="12">
        <v>1.3049946495200001E-5</v>
      </c>
      <c r="AE28" s="12">
        <v>5.0024189646799997E-3</v>
      </c>
      <c r="AF28" s="12">
        <v>3.5557831256800002E-6</v>
      </c>
      <c r="AG28" s="6">
        <f t="shared" si="2"/>
        <v>3.8983229042634856E-4</v>
      </c>
      <c r="AH28" s="6">
        <f t="shared" si="3"/>
        <v>1.3278108609533345E-3</v>
      </c>
      <c r="AI28" s="7">
        <f t="shared" si="5"/>
        <v>3.5487237972319364E-4</v>
      </c>
      <c r="AJ28" s="12">
        <v>0</v>
      </c>
      <c r="AK28" s="12">
        <v>0</v>
      </c>
      <c r="AL28" s="12">
        <v>9.2023410755699998E-6</v>
      </c>
      <c r="AM28" s="12">
        <v>0</v>
      </c>
      <c r="AN28" s="12">
        <v>0</v>
      </c>
      <c r="AO28" s="12">
        <v>1.55504872486E-5</v>
      </c>
      <c r="AP28" s="12">
        <v>5.48305735278E-6</v>
      </c>
      <c r="AQ28" s="12">
        <v>1.28018024938E-5</v>
      </c>
      <c r="AR28" s="12">
        <v>8.6374060142300005E-6</v>
      </c>
      <c r="AS28" s="12">
        <v>0</v>
      </c>
      <c r="AT28" s="12">
        <v>0</v>
      </c>
      <c r="AU28" s="12">
        <v>0</v>
      </c>
      <c r="AV28" s="12">
        <v>6.9066974244900004E-6</v>
      </c>
      <c r="AW28" s="12">
        <v>0</v>
      </c>
      <c r="AX28" s="12">
        <v>0</v>
      </c>
      <c r="AY28" s="6">
        <f t="shared" si="6"/>
        <v>3.905452773964667E-6</v>
      </c>
      <c r="AZ28" s="6">
        <f t="shared" si="7"/>
        <v>5.4377623508941185E-6</v>
      </c>
      <c r="BA28" s="7">
        <f t="shared" si="8"/>
        <v>1.4040242017097741E-6</v>
      </c>
    </row>
    <row r="29" spans="1:53">
      <c r="A29" s="33" t="s">
        <v>181</v>
      </c>
      <c r="B29" s="11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6">
        <f t="shared" si="0"/>
        <v>0</v>
      </c>
      <c r="Q29" s="6">
        <f t="shared" si="1"/>
        <v>0</v>
      </c>
      <c r="R29" s="7">
        <f t="shared" si="4"/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4.3499821650699999E-6</v>
      </c>
      <c r="AE29" s="12">
        <v>0</v>
      </c>
      <c r="AF29" s="12">
        <v>0</v>
      </c>
      <c r="AG29" s="6">
        <f t="shared" si="2"/>
        <v>3.1071301179071428E-7</v>
      </c>
      <c r="AH29" s="6">
        <f t="shared" si="3"/>
        <v>1.162581635733505E-6</v>
      </c>
      <c r="AI29" s="7">
        <f t="shared" si="5"/>
        <v>3.1071301179071433E-7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2.1243449936299999E-5</v>
      </c>
      <c r="AV29" s="12">
        <v>0</v>
      </c>
      <c r="AW29" s="12">
        <v>0</v>
      </c>
      <c r="AX29" s="12">
        <v>0</v>
      </c>
      <c r="AY29" s="6">
        <f t="shared" si="6"/>
        <v>1.4162299957533333E-6</v>
      </c>
      <c r="AZ29" s="6">
        <f t="shared" si="7"/>
        <v>5.4850351879520606E-6</v>
      </c>
      <c r="BA29" s="7">
        <f t="shared" si="8"/>
        <v>1.4162299957533333E-6</v>
      </c>
    </row>
    <row r="30" spans="1:53">
      <c r="A30" s="33" t="s">
        <v>182</v>
      </c>
      <c r="B30" s="11">
        <v>0</v>
      </c>
      <c r="C30" s="12">
        <v>1.29125561696E-5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6">
        <f t="shared" si="0"/>
        <v>9.2232544068571426E-7</v>
      </c>
      <c r="Q30" s="6">
        <f t="shared" si="1"/>
        <v>3.4510257981512321E-6</v>
      </c>
      <c r="R30" s="7">
        <f t="shared" si="4"/>
        <v>9.2232544068571394E-7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6">
        <f t="shared" si="2"/>
        <v>0</v>
      </c>
      <c r="AH30" s="6">
        <f t="shared" si="3"/>
        <v>0</v>
      </c>
      <c r="AI30" s="7">
        <f t="shared" si="5"/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4.8733418454400002E-6</v>
      </c>
      <c r="AY30" s="6">
        <f t="shared" si="6"/>
        <v>3.2488945636266666E-7</v>
      </c>
      <c r="AZ30" s="6">
        <f t="shared" si="7"/>
        <v>1.2582914538509893E-6</v>
      </c>
      <c r="BA30" s="7">
        <f t="shared" si="8"/>
        <v>3.2488945636266666E-7</v>
      </c>
    </row>
    <row r="31" spans="1:53">
      <c r="A31" s="33" t="s">
        <v>183</v>
      </c>
      <c r="B31" s="11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6">
        <f t="shared" si="0"/>
        <v>0</v>
      </c>
      <c r="Q31" s="6">
        <f t="shared" si="1"/>
        <v>0</v>
      </c>
      <c r="R31" s="7">
        <f t="shared" si="4"/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6.0200346753999999E-6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6">
        <f t="shared" si="2"/>
        <v>4.3000247681428569E-7</v>
      </c>
      <c r="AH31" s="6">
        <f t="shared" si="3"/>
        <v>1.6089219437032625E-6</v>
      </c>
      <c r="AI31" s="7">
        <f t="shared" si="5"/>
        <v>4.3000247681428569E-7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7.1103526734900004E-6</v>
      </c>
      <c r="AX31" s="12">
        <v>0</v>
      </c>
      <c r="AY31" s="6">
        <f t="shared" si="6"/>
        <v>4.7402351156600005E-7</v>
      </c>
      <c r="AZ31" s="6">
        <f t="shared" si="7"/>
        <v>1.8358851660058768E-6</v>
      </c>
      <c r="BA31" s="7">
        <f t="shared" si="8"/>
        <v>4.7402351156599995E-7</v>
      </c>
    </row>
    <row r="32" spans="1:53">
      <c r="A32" s="33" t="s">
        <v>184</v>
      </c>
      <c r="B32" s="11">
        <v>4.4215310877900003E-6</v>
      </c>
      <c r="C32" s="12">
        <v>8.6083707797499998E-6</v>
      </c>
      <c r="D32" s="12">
        <v>1.2730636701600001E-5</v>
      </c>
      <c r="E32" s="12">
        <v>0</v>
      </c>
      <c r="F32" s="12">
        <v>0</v>
      </c>
      <c r="G32" s="12">
        <v>0</v>
      </c>
      <c r="H32" s="12">
        <v>5.1096792654299997E-6</v>
      </c>
      <c r="I32" s="12">
        <v>1.1282861333599999E-5</v>
      </c>
      <c r="J32" s="12">
        <v>1.9780241516700001E-5</v>
      </c>
      <c r="K32" s="12">
        <v>1.5921623156399998E-5</v>
      </c>
      <c r="L32" s="12">
        <v>2.8520363539599999E-5</v>
      </c>
      <c r="M32" s="12">
        <v>2.8925978421200002E-5</v>
      </c>
      <c r="N32" s="12">
        <v>1.7010467107399999E-5</v>
      </c>
      <c r="O32" s="12">
        <v>1.36495168071E-5</v>
      </c>
      <c r="P32" s="6">
        <f t="shared" si="0"/>
        <v>1.1854376408326427E-5</v>
      </c>
      <c r="Q32" s="6">
        <f t="shared" si="1"/>
        <v>9.6568517717580558E-6</v>
      </c>
      <c r="R32" s="7">
        <f t="shared" si="4"/>
        <v>2.5809021974842538E-6</v>
      </c>
      <c r="S32" s="12">
        <v>1.0502271116100001E-5</v>
      </c>
      <c r="T32" s="12">
        <v>5.1672643469100002E-6</v>
      </c>
      <c r="U32" s="12">
        <v>2.0203380699E-5</v>
      </c>
      <c r="V32" s="12">
        <v>0</v>
      </c>
      <c r="W32" s="12">
        <v>1.2323010758000001E-5</v>
      </c>
      <c r="X32" s="12">
        <v>6.0200346753999999E-6</v>
      </c>
      <c r="Y32" s="12">
        <v>0</v>
      </c>
      <c r="Z32" s="12">
        <v>2.0689369801799999E-5</v>
      </c>
      <c r="AA32" s="12">
        <v>1.24588856773E-5</v>
      </c>
      <c r="AB32" s="12">
        <v>2.2262294352100001E-5</v>
      </c>
      <c r="AC32" s="12">
        <v>1.1436740528899999E-5</v>
      </c>
      <c r="AD32" s="12">
        <v>1.3049946495200001E-5</v>
      </c>
      <c r="AE32" s="12">
        <v>4.8379293662299998E-6</v>
      </c>
      <c r="AF32" s="12">
        <v>3.5557831256800002E-6</v>
      </c>
      <c r="AG32" s="6">
        <f t="shared" si="2"/>
        <v>1.0179065067329998E-5</v>
      </c>
      <c r="AH32" s="6">
        <f t="shared" si="3"/>
        <v>7.3312717979424856E-6</v>
      </c>
      <c r="AI32" s="7">
        <f t="shared" si="5"/>
        <v>1.959364805515641E-6</v>
      </c>
      <c r="AJ32" s="12">
        <v>1.24256531752E-5</v>
      </c>
      <c r="AK32" s="12">
        <v>0</v>
      </c>
      <c r="AL32" s="12">
        <v>1.3803511613399999E-5</v>
      </c>
      <c r="AM32" s="12">
        <v>6.6622251832099997E-6</v>
      </c>
      <c r="AN32" s="12">
        <v>4.9517697625100002E-6</v>
      </c>
      <c r="AO32" s="12">
        <v>0</v>
      </c>
      <c r="AP32" s="12">
        <v>0</v>
      </c>
      <c r="AQ32" s="12">
        <v>0</v>
      </c>
      <c r="AR32" s="12">
        <v>0</v>
      </c>
      <c r="AS32" s="12">
        <v>2.2032012514199998E-5</v>
      </c>
      <c r="AT32" s="12">
        <v>0</v>
      </c>
      <c r="AU32" s="12">
        <v>0</v>
      </c>
      <c r="AV32" s="12">
        <v>1.3813394848999999E-5</v>
      </c>
      <c r="AW32" s="12">
        <v>0</v>
      </c>
      <c r="AX32" s="12">
        <v>4.8733418454400002E-6</v>
      </c>
      <c r="AY32" s="6">
        <f t="shared" si="6"/>
        <v>5.2374605961973333E-6</v>
      </c>
      <c r="AZ32" s="6">
        <f t="shared" si="7"/>
        <v>7.0828922100887274E-6</v>
      </c>
      <c r="BA32" s="7">
        <f t="shared" si="8"/>
        <v>1.8287949048437256E-6</v>
      </c>
    </row>
    <row r="33" spans="1:53">
      <c r="A33" s="33" t="s">
        <v>185</v>
      </c>
      <c r="B33" s="11">
        <v>0.36084557360500003</v>
      </c>
      <c r="C33" s="12">
        <v>0.26277482223699999</v>
      </c>
      <c r="D33" s="12">
        <v>0.412888496597</v>
      </c>
      <c r="E33" s="12">
        <v>0.31455566755100001</v>
      </c>
      <c r="F33" s="12">
        <v>0.35494693803900002</v>
      </c>
      <c r="G33" s="12">
        <v>0.44916662593500001</v>
      </c>
      <c r="H33" s="12">
        <v>0.27496717031099999</v>
      </c>
      <c r="I33" s="12">
        <v>0.384452217082</v>
      </c>
      <c r="J33" s="12">
        <v>0.36826853655899999</v>
      </c>
      <c r="K33" s="12">
        <v>0.30619404212899998</v>
      </c>
      <c r="L33" s="12">
        <v>0.35428946267599998</v>
      </c>
      <c r="M33" s="12">
        <v>0.348818373781</v>
      </c>
      <c r="N33" s="12">
        <v>0.31467663101999999</v>
      </c>
      <c r="O33" s="12">
        <v>0.39094036071100002</v>
      </c>
      <c r="P33" s="6">
        <f t="shared" si="0"/>
        <v>0.34984177987378573</v>
      </c>
      <c r="Q33" s="6">
        <f t="shared" si="1"/>
        <v>5.1745304255327002E-2</v>
      </c>
      <c r="R33" s="7">
        <f t="shared" si="4"/>
        <v>1.3829514278414954E-2</v>
      </c>
      <c r="S33" s="12">
        <v>0.31812429437900003</v>
      </c>
      <c r="T33" s="12">
        <v>0.31950228909799999</v>
      </c>
      <c r="U33" s="12">
        <v>0.42528789817500001</v>
      </c>
      <c r="V33" s="12">
        <v>0.45561173261299998</v>
      </c>
      <c r="W33" s="12">
        <v>0.31317699540400001</v>
      </c>
      <c r="X33" s="12">
        <v>0.29191148141000001</v>
      </c>
      <c r="Y33" s="12">
        <v>0.231381042176</v>
      </c>
      <c r="Z33" s="12">
        <v>0.38338436711200002</v>
      </c>
      <c r="AA33" s="12">
        <v>0.36831580783399998</v>
      </c>
      <c r="AB33" s="12">
        <v>0.66544595086000002</v>
      </c>
      <c r="AC33" s="12">
        <v>0.26500071479600001</v>
      </c>
      <c r="AD33" s="12">
        <v>0.25535700303600001</v>
      </c>
      <c r="AE33" s="12">
        <v>0.41944847605199997</v>
      </c>
      <c r="AF33" s="12">
        <v>0.45774307333399999</v>
      </c>
      <c r="AG33" s="6">
        <f t="shared" si="2"/>
        <v>0.36926365187707144</v>
      </c>
      <c r="AH33" s="6">
        <f t="shared" si="3"/>
        <v>0.11298184886041636</v>
      </c>
      <c r="AI33" s="7">
        <f t="shared" si="5"/>
        <v>3.0195669239996708E-2</v>
      </c>
      <c r="AJ33" s="12">
        <v>0.50892161897999999</v>
      </c>
      <c r="AK33" s="12">
        <v>0.26157934217399997</v>
      </c>
      <c r="AL33" s="12">
        <v>0.352509478411</v>
      </c>
      <c r="AM33" s="12">
        <v>0.18141239173900001</v>
      </c>
      <c r="AN33" s="12">
        <v>0.27233248162899998</v>
      </c>
      <c r="AO33" s="12">
        <v>0.22312875803400001</v>
      </c>
      <c r="AP33" s="12">
        <v>8.5365719925399999E-2</v>
      </c>
      <c r="AQ33" s="12">
        <v>0.14867586689500001</v>
      </c>
      <c r="AR33" s="12">
        <v>0.17124953034099999</v>
      </c>
      <c r="AS33" s="12">
        <v>0.42576864183699997</v>
      </c>
      <c r="AT33" s="12">
        <v>0.14209264897099999</v>
      </c>
      <c r="AU33" s="12">
        <v>0.19117688712600001</v>
      </c>
      <c r="AV33" s="12">
        <v>0.25359320933500001</v>
      </c>
      <c r="AW33" s="12">
        <v>0.33712315130800002</v>
      </c>
      <c r="AX33" s="12">
        <v>0.31685981344800002</v>
      </c>
      <c r="AY33" s="6">
        <f t="shared" si="6"/>
        <v>0.25811930267689331</v>
      </c>
      <c r="AZ33" s="6">
        <f t="shared" si="7"/>
        <v>0.11472448945135309</v>
      </c>
      <c r="BA33" s="7">
        <f t="shared" si="8"/>
        <v>2.9621735803149266E-2</v>
      </c>
    </row>
    <row r="34" spans="1:53">
      <c r="A34" s="33" t="s">
        <v>186</v>
      </c>
      <c r="B34" s="11">
        <v>4.4215310877900003E-6</v>
      </c>
      <c r="C34" s="12">
        <v>4.3041853898699999E-6</v>
      </c>
      <c r="D34" s="12">
        <v>4.2435455671900004E-6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6">
        <f t="shared" si="0"/>
        <v>9.2637586034642846E-7</v>
      </c>
      <c r="Q34" s="6">
        <f t="shared" si="1"/>
        <v>1.8411789017371351E-6</v>
      </c>
      <c r="R34" s="7">
        <f t="shared" si="4"/>
        <v>4.9207575986122029E-7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7.4207647840199996E-6</v>
      </c>
      <c r="AC34" s="12">
        <v>0</v>
      </c>
      <c r="AD34" s="12">
        <v>0</v>
      </c>
      <c r="AE34" s="12">
        <v>0</v>
      </c>
      <c r="AF34" s="12">
        <v>0</v>
      </c>
      <c r="AG34" s="6">
        <f t="shared" si="2"/>
        <v>5.3005462742999994E-7</v>
      </c>
      <c r="AH34" s="6">
        <f t="shared" si="3"/>
        <v>1.9832828121171688E-6</v>
      </c>
      <c r="AI34" s="7">
        <f t="shared" si="5"/>
        <v>5.3005462742999994E-7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5.48305735278E-6</v>
      </c>
      <c r="AQ34" s="12">
        <v>8.5345349958599995E-6</v>
      </c>
      <c r="AR34" s="12">
        <v>2.1593515035599999E-5</v>
      </c>
      <c r="AS34" s="12">
        <v>0</v>
      </c>
      <c r="AT34" s="12">
        <v>4.9827348238400004E-6</v>
      </c>
      <c r="AU34" s="12">
        <v>0</v>
      </c>
      <c r="AV34" s="12">
        <v>0</v>
      </c>
      <c r="AW34" s="12">
        <v>4.2662116041000003E-5</v>
      </c>
      <c r="AX34" s="12">
        <v>0</v>
      </c>
      <c r="AY34" s="6">
        <f t="shared" si="6"/>
        <v>5.5503972166053341E-6</v>
      </c>
      <c r="AZ34" s="6">
        <f t="shared" si="7"/>
        <v>1.1807873431410897E-5</v>
      </c>
      <c r="BA34" s="7">
        <f t="shared" si="8"/>
        <v>3.0487798102652951E-6</v>
      </c>
    </row>
    <row r="35" spans="1:53">
      <c r="A35" s="33" t="s">
        <v>187</v>
      </c>
      <c r="B35" s="11">
        <v>0</v>
      </c>
      <c r="C35" s="12">
        <v>0</v>
      </c>
      <c r="D35" s="12">
        <v>0</v>
      </c>
      <c r="E35" s="12">
        <v>4.89299030209E-6</v>
      </c>
      <c r="F35" s="12">
        <v>0</v>
      </c>
      <c r="G35" s="12">
        <v>0</v>
      </c>
      <c r="H35" s="12">
        <v>5.1096792654299997E-6</v>
      </c>
      <c r="I35" s="12">
        <v>0</v>
      </c>
      <c r="J35" s="12">
        <v>0</v>
      </c>
      <c r="K35" s="12">
        <v>0</v>
      </c>
      <c r="L35" s="12">
        <v>4.7533939232600003E-6</v>
      </c>
      <c r="M35" s="12">
        <v>0</v>
      </c>
      <c r="N35" s="12">
        <v>5.67015570248E-6</v>
      </c>
      <c r="O35" s="12">
        <v>0</v>
      </c>
      <c r="P35" s="6">
        <f t="shared" si="0"/>
        <v>1.4590156566614285E-6</v>
      </c>
      <c r="Q35" s="6">
        <f t="shared" si="1"/>
        <v>2.40181697507083E-6</v>
      </c>
      <c r="R35" s="7">
        <f t="shared" si="4"/>
        <v>6.4191258760377247E-7</v>
      </c>
      <c r="S35" s="12">
        <v>0</v>
      </c>
      <c r="T35" s="12">
        <v>5.1672643469100002E-6</v>
      </c>
      <c r="U35" s="12">
        <v>0</v>
      </c>
      <c r="V35" s="12">
        <v>0</v>
      </c>
      <c r="W35" s="12">
        <v>6.1615053789900003E-6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3.5557831256800002E-6</v>
      </c>
      <c r="AG35" s="6">
        <f t="shared" si="2"/>
        <v>1.0631823465414285E-6</v>
      </c>
      <c r="AH35" s="6">
        <f t="shared" si="3"/>
        <v>2.1747390502183131E-6</v>
      </c>
      <c r="AI35" s="7">
        <f t="shared" si="5"/>
        <v>5.812234593967926E-7</v>
      </c>
      <c r="AJ35" s="12">
        <v>0</v>
      </c>
      <c r="AK35" s="12">
        <v>4.2380244025399997E-6</v>
      </c>
      <c r="AL35" s="12">
        <v>0</v>
      </c>
      <c r="AM35" s="12">
        <v>0</v>
      </c>
      <c r="AN35" s="12">
        <v>4.9517697625100002E-6</v>
      </c>
      <c r="AO35" s="12">
        <v>0</v>
      </c>
      <c r="AP35" s="12">
        <v>0</v>
      </c>
      <c r="AQ35" s="12">
        <v>4.2672674979299998E-6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6">
        <f t="shared" si="6"/>
        <v>8.9713744419866665E-7</v>
      </c>
      <c r="AZ35" s="6">
        <f t="shared" si="7"/>
        <v>1.8635145867337588E-6</v>
      </c>
      <c r="BA35" s="7">
        <f t="shared" si="8"/>
        <v>4.8115739732229634E-7</v>
      </c>
    </row>
    <row r="36" spans="1:53">
      <c r="A36" s="33" t="s">
        <v>188</v>
      </c>
      <c r="B36" s="11">
        <v>4.4215310877900003E-6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1.02193585309E-5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9.0996778714000005E-6</v>
      </c>
      <c r="P36" s="6">
        <f t="shared" si="0"/>
        <v>1.6957548207207144E-6</v>
      </c>
      <c r="Q36" s="6">
        <f t="shared" si="1"/>
        <v>3.5791187305800174E-6</v>
      </c>
      <c r="R36" s="7">
        <f t="shared" si="4"/>
        <v>9.565597168868353E-7</v>
      </c>
      <c r="S36" s="12">
        <v>1.5753406674200002E-5</v>
      </c>
      <c r="T36" s="12">
        <v>0</v>
      </c>
      <c r="U36" s="12">
        <v>0</v>
      </c>
      <c r="V36" s="12">
        <v>0</v>
      </c>
      <c r="W36" s="12">
        <v>6.1615053789900003E-6</v>
      </c>
      <c r="X36" s="12">
        <v>1.20400693508E-5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3.5557831256800002E-6</v>
      </c>
      <c r="AG36" s="6">
        <f t="shared" si="2"/>
        <v>2.6793403235478577E-6</v>
      </c>
      <c r="AH36" s="6">
        <f t="shared" si="3"/>
        <v>5.1383679690939774E-6</v>
      </c>
      <c r="AI36" s="7">
        <f t="shared" si="5"/>
        <v>1.3732866048230784E-6</v>
      </c>
      <c r="AJ36" s="12">
        <v>0</v>
      </c>
      <c r="AK36" s="12">
        <v>0</v>
      </c>
      <c r="AL36" s="12">
        <v>0</v>
      </c>
      <c r="AM36" s="12">
        <v>2.6648900732799999E-5</v>
      </c>
      <c r="AN36" s="12">
        <v>0</v>
      </c>
      <c r="AO36" s="12">
        <v>1.03669914991E-5</v>
      </c>
      <c r="AP36" s="12">
        <v>0</v>
      </c>
      <c r="AQ36" s="12">
        <v>0</v>
      </c>
      <c r="AR36" s="12">
        <v>1.7274812028500001E-5</v>
      </c>
      <c r="AS36" s="12">
        <v>0</v>
      </c>
      <c r="AT36" s="12">
        <v>4.9827348238400004E-6</v>
      </c>
      <c r="AU36" s="12">
        <v>0</v>
      </c>
      <c r="AV36" s="12">
        <v>0</v>
      </c>
      <c r="AW36" s="12">
        <v>0</v>
      </c>
      <c r="AX36" s="12">
        <v>9.7466836908700004E-6</v>
      </c>
      <c r="AY36" s="6">
        <f t="shared" si="6"/>
        <v>4.6013415183406668E-6</v>
      </c>
      <c r="AZ36" s="6">
        <f t="shared" si="7"/>
        <v>8.0989324093520555E-6</v>
      </c>
      <c r="BA36" s="7">
        <f t="shared" si="8"/>
        <v>2.0911353562320012E-6</v>
      </c>
    </row>
    <row r="37" spans="1:53">
      <c r="A37" s="33" t="s">
        <v>189</v>
      </c>
      <c r="B37" s="11">
        <v>1.7022894688E-3</v>
      </c>
      <c r="C37" s="12">
        <v>4.2181016820800003E-3</v>
      </c>
      <c r="D37" s="12">
        <v>5.0286014971200003E-3</v>
      </c>
      <c r="E37" s="12">
        <v>1.7027606251300001E-3</v>
      </c>
      <c r="F37" s="12">
        <v>8.4778883444099995E-4</v>
      </c>
      <c r="G37" s="12">
        <v>8.89584046141E-4</v>
      </c>
      <c r="H37" s="12">
        <v>1.06741199855E-2</v>
      </c>
      <c r="I37" s="12">
        <v>1.16213471736E-3</v>
      </c>
      <c r="J37" s="12">
        <v>2.7642887519699999E-3</v>
      </c>
      <c r="K37" s="12">
        <v>4.2139229287300002E-3</v>
      </c>
      <c r="L37" s="12">
        <v>9.8014982697599996E-3</v>
      </c>
      <c r="M37" s="12">
        <v>1.7717161783E-3</v>
      </c>
      <c r="N37" s="12">
        <v>2.71600458149E-3</v>
      </c>
      <c r="O37" s="12">
        <v>8.8448868909999992E-3</v>
      </c>
      <c r="P37" s="6">
        <f t="shared" si="0"/>
        <v>4.0241213184158573E-3</v>
      </c>
      <c r="Q37" s="6">
        <f t="shared" si="1"/>
        <v>3.3875297916048431E-3</v>
      </c>
      <c r="R37" s="7">
        <f t="shared" si="4"/>
        <v>9.0535541911964659E-4</v>
      </c>
      <c r="S37" s="12">
        <v>3.3187176727E-3</v>
      </c>
      <c r="T37" s="12">
        <v>4.6402033835200003E-3</v>
      </c>
      <c r="U37" s="12">
        <v>1.1717960805399999E-3</v>
      </c>
      <c r="V37" s="12">
        <v>5.7312446130700001E-3</v>
      </c>
      <c r="W37" s="12">
        <v>8.2625787132300007E-3</v>
      </c>
      <c r="X37" s="12">
        <v>2.7330957426300001E-3</v>
      </c>
      <c r="Y37" s="12">
        <v>2.89389667855E-3</v>
      </c>
      <c r="Z37" s="12">
        <v>6.5585302271699997E-3</v>
      </c>
      <c r="AA37" s="12">
        <v>2.2363699790700002E-3</v>
      </c>
      <c r="AB37" s="12">
        <v>6.0367921517999997E-3</v>
      </c>
      <c r="AC37" s="12">
        <v>2.95067905647E-3</v>
      </c>
      <c r="AD37" s="12">
        <v>7.1296207685500003E-3</v>
      </c>
      <c r="AE37" s="12">
        <v>9.3565553942900007E-3</v>
      </c>
      <c r="AF37" s="12">
        <v>2.09791204415E-3</v>
      </c>
      <c r="AG37" s="6">
        <f t="shared" si="2"/>
        <v>4.6512851789814293E-3</v>
      </c>
      <c r="AH37" s="6">
        <f t="shared" si="3"/>
        <v>2.541060364488206E-3</v>
      </c>
      <c r="AI37" s="7">
        <f t="shared" si="5"/>
        <v>6.7912694878755574E-4</v>
      </c>
      <c r="AJ37" s="12">
        <v>1.1845789360300001E-2</v>
      </c>
      <c r="AK37" s="12">
        <v>4.3677079492600003E-2</v>
      </c>
      <c r="AL37" s="12">
        <v>5.2876651820200002E-2</v>
      </c>
      <c r="AM37" s="12">
        <v>5.1718854097300003E-2</v>
      </c>
      <c r="AN37" s="12">
        <v>3.7841424525099997E-2</v>
      </c>
      <c r="AO37" s="12">
        <v>1.5892597968100001E-2</v>
      </c>
      <c r="AP37" s="12">
        <v>7.1636144314099995E-2</v>
      </c>
      <c r="AQ37" s="12">
        <v>2.5070196550299999E-2</v>
      </c>
      <c r="AR37" s="12">
        <v>8.2094225462199993E-2</v>
      </c>
      <c r="AS37" s="12">
        <v>2.2792116945899998E-2</v>
      </c>
      <c r="AT37" s="12">
        <v>1.6537696880300001E-2</v>
      </c>
      <c r="AU37" s="12">
        <v>1.7263843648200002E-2</v>
      </c>
      <c r="AV37" s="12">
        <v>4.0694261225099997E-2</v>
      </c>
      <c r="AW37" s="12">
        <v>6.9205062571099998E-2</v>
      </c>
      <c r="AX37" s="12">
        <v>3.0541233345400001E-2</v>
      </c>
      <c r="AY37" s="6">
        <f t="shared" si="6"/>
        <v>3.9312478547079997E-2</v>
      </c>
      <c r="AZ37" s="6">
        <f t="shared" si="7"/>
        <v>2.2344916841809458E-2</v>
      </c>
      <c r="BA37" s="7">
        <f t="shared" si="8"/>
        <v>5.769432720047844E-3</v>
      </c>
    </row>
    <row r="38" spans="1:53">
      <c r="A38" s="33" t="s">
        <v>190</v>
      </c>
      <c r="B38" s="11">
        <v>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5.1096792654299997E-6</v>
      </c>
      <c r="I38" s="12">
        <v>0</v>
      </c>
      <c r="J38" s="12">
        <v>0</v>
      </c>
      <c r="K38" s="12">
        <v>0</v>
      </c>
      <c r="L38" s="12">
        <v>4.7533939232600003E-6</v>
      </c>
      <c r="M38" s="12">
        <v>7.2314946053099996E-6</v>
      </c>
      <c r="N38" s="12">
        <v>0</v>
      </c>
      <c r="O38" s="12">
        <v>0</v>
      </c>
      <c r="P38" s="6">
        <f t="shared" si="0"/>
        <v>1.2210405567142855E-6</v>
      </c>
      <c r="Q38" s="6">
        <f t="shared" si="1"/>
        <v>2.4826308879570931E-6</v>
      </c>
      <c r="R38" s="7">
        <f t="shared" si="4"/>
        <v>6.6351101432555766E-7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6.0200346753999999E-6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3.5557831256800002E-6</v>
      </c>
      <c r="AG38" s="6">
        <f t="shared" si="2"/>
        <v>6.8398698579142867E-7</v>
      </c>
      <c r="AH38" s="6">
        <f t="shared" si="3"/>
        <v>1.8045812720287649E-6</v>
      </c>
      <c r="AI38" s="7">
        <f t="shared" si="5"/>
        <v>4.8229463189431023E-7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5.1834957495299997E-6</v>
      </c>
      <c r="AP38" s="12">
        <v>0</v>
      </c>
      <c r="AQ38" s="12">
        <v>0</v>
      </c>
      <c r="AR38" s="12">
        <v>4.3187030071100002E-6</v>
      </c>
      <c r="AS38" s="12">
        <v>0</v>
      </c>
      <c r="AT38" s="12">
        <v>0</v>
      </c>
      <c r="AU38" s="12">
        <v>0</v>
      </c>
      <c r="AV38" s="12">
        <v>0</v>
      </c>
      <c r="AW38" s="12">
        <v>7.1103526734900004E-6</v>
      </c>
      <c r="AX38" s="12">
        <v>0</v>
      </c>
      <c r="AY38" s="6">
        <f t="shared" si="6"/>
        <v>1.1075034286753334E-6</v>
      </c>
      <c r="AZ38" s="6">
        <f t="shared" si="7"/>
        <v>2.3555175549351694E-6</v>
      </c>
      <c r="BA38" s="7">
        <f t="shared" si="8"/>
        <v>6.0819201746420837E-7</v>
      </c>
    </row>
    <row r="39" spans="1:53">
      <c r="A39" s="33" t="s">
        <v>191</v>
      </c>
      <c r="B39" s="11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6">
        <f t="shared" si="0"/>
        <v>0</v>
      </c>
      <c r="Q39" s="6">
        <f t="shared" si="1"/>
        <v>0</v>
      </c>
      <c r="R39" s="7">
        <f t="shared" si="4"/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6">
        <f t="shared" si="2"/>
        <v>0</v>
      </c>
      <c r="AH39" s="6">
        <f t="shared" si="3"/>
        <v>0</v>
      </c>
      <c r="AI39" s="7">
        <f t="shared" si="5"/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2.19322294111E-5</v>
      </c>
      <c r="AQ39" s="12">
        <v>0</v>
      </c>
      <c r="AR39" s="12">
        <v>3.8868327064000003E-5</v>
      </c>
      <c r="AS39" s="12">
        <v>0</v>
      </c>
      <c r="AT39" s="12">
        <v>0</v>
      </c>
      <c r="AU39" s="12">
        <v>0</v>
      </c>
      <c r="AV39" s="12">
        <v>0</v>
      </c>
      <c r="AW39" s="12">
        <v>7.1103526734900004E-6</v>
      </c>
      <c r="AX39" s="12">
        <v>0</v>
      </c>
      <c r="AY39" s="6">
        <f t="shared" si="6"/>
        <v>4.527393943239334E-6</v>
      </c>
      <c r="AZ39" s="6">
        <f t="shared" si="7"/>
        <v>1.1131895012842916E-5</v>
      </c>
      <c r="BA39" s="7">
        <f t="shared" si="8"/>
        <v>2.8742429330980006E-6</v>
      </c>
    </row>
    <row r="40" spans="1:53">
      <c r="A40" s="33" t="s">
        <v>192</v>
      </c>
      <c r="B40" s="11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6">
        <f t="shared" si="0"/>
        <v>0</v>
      </c>
      <c r="Q40" s="6">
        <f t="shared" si="1"/>
        <v>0</v>
      </c>
      <c r="R40" s="7">
        <f t="shared" si="4"/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3.7103823920099998E-6</v>
      </c>
      <c r="AC40" s="12">
        <v>1.08649035025E-4</v>
      </c>
      <c r="AD40" s="12">
        <v>0</v>
      </c>
      <c r="AE40" s="12">
        <v>1.45137880987E-5</v>
      </c>
      <c r="AF40" s="12">
        <v>0</v>
      </c>
      <c r="AG40" s="6">
        <f t="shared" si="2"/>
        <v>9.062371822550714E-6</v>
      </c>
      <c r="AH40" s="6">
        <f t="shared" si="3"/>
        <v>2.8928635841737699E-5</v>
      </c>
      <c r="AI40" s="7">
        <f t="shared" si="5"/>
        <v>7.7315031418950901E-6</v>
      </c>
      <c r="AJ40" s="12">
        <v>0</v>
      </c>
      <c r="AK40" s="12">
        <v>1.6952097610199999E-5</v>
      </c>
      <c r="AL40" s="12">
        <v>0</v>
      </c>
      <c r="AM40" s="12">
        <v>0</v>
      </c>
      <c r="AN40" s="12">
        <v>0</v>
      </c>
      <c r="AO40" s="12">
        <v>0</v>
      </c>
      <c r="AP40" s="12">
        <v>1.52264502687E-2</v>
      </c>
      <c r="AQ40" s="12">
        <v>1.28018024938E-5</v>
      </c>
      <c r="AR40" s="12">
        <v>4.3187030071100002E-6</v>
      </c>
      <c r="AS40" s="12">
        <v>1.1016006257099999E-5</v>
      </c>
      <c r="AT40" s="12">
        <v>0</v>
      </c>
      <c r="AU40" s="12">
        <v>6.0189774819400003E-4</v>
      </c>
      <c r="AV40" s="12">
        <v>2.7626789697999998E-5</v>
      </c>
      <c r="AW40" s="12">
        <v>5.6875711035300001E-2</v>
      </c>
      <c r="AX40" s="12">
        <v>9.7466836908700004E-6</v>
      </c>
      <c r="AY40" s="6">
        <f t="shared" si="6"/>
        <v>4.8524347423300725E-3</v>
      </c>
      <c r="AZ40" s="6">
        <f t="shared" si="7"/>
        <v>1.4913711763789592E-2</v>
      </c>
      <c r="BA40" s="7">
        <f t="shared" si="8"/>
        <v>3.8507038194196485E-3</v>
      </c>
    </row>
    <row r="41" spans="1:53">
      <c r="A41" s="33" t="s">
        <v>193</v>
      </c>
      <c r="B41" s="11">
        <v>3.9793779790100001E-5</v>
      </c>
      <c r="C41" s="12">
        <v>6.0258595458199998E-5</v>
      </c>
      <c r="D41" s="12">
        <v>4.2435455671900003E-5</v>
      </c>
      <c r="E41" s="12">
        <v>5.3822893322999999E-5</v>
      </c>
      <c r="F41" s="12">
        <v>3.0063433845400001E-5</v>
      </c>
      <c r="G41" s="12">
        <v>1.02644313016E-4</v>
      </c>
      <c r="H41" s="12">
        <v>8.6864547512400001E-5</v>
      </c>
      <c r="I41" s="12">
        <v>0</v>
      </c>
      <c r="J41" s="12">
        <v>1.3846169061699999E-4</v>
      </c>
      <c r="K41" s="12">
        <v>2.6536038594E-5</v>
      </c>
      <c r="L41" s="12">
        <v>3.3273757462800002E-4</v>
      </c>
      <c r="M41" s="12">
        <v>9.4009429869000002E-5</v>
      </c>
      <c r="N41" s="12">
        <v>5.6701557024800002E-5</v>
      </c>
      <c r="O41" s="12">
        <v>7.2797422971200004E-5</v>
      </c>
      <c r="P41" s="6">
        <f t="shared" si="0"/>
        <v>8.1223338022928568E-5</v>
      </c>
      <c r="Q41" s="6">
        <f t="shared" si="1"/>
        <v>8.0612367650294953E-5</v>
      </c>
      <c r="R41" s="7">
        <f t="shared" si="4"/>
        <v>2.1544561491718774E-5</v>
      </c>
      <c r="S41" s="12">
        <v>4.7260220022599998E-5</v>
      </c>
      <c r="T41" s="12">
        <v>3.1003586081500003E-5</v>
      </c>
      <c r="U41" s="12">
        <v>2.6937840931999999E-5</v>
      </c>
      <c r="V41" s="12">
        <v>6.2199553940299994E-5</v>
      </c>
      <c r="W41" s="12">
        <v>5.5453548410899997E-5</v>
      </c>
      <c r="X41" s="12">
        <v>3.6120208052400001E-5</v>
      </c>
      <c r="Y41" s="12">
        <v>9.3351505759800001E-5</v>
      </c>
      <c r="Z41" s="12">
        <v>3.1034054702699999E-5</v>
      </c>
      <c r="AA41" s="12">
        <v>7.4753314063600004E-5</v>
      </c>
      <c r="AB41" s="12">
        <v>7.4207647840199996E-6</v>
      </c>
      <c r="AC41" s="12">
        <v>3.4310221586799997E-5</v>
      </c>
      <c r="AD41" s="12">
        <v>4.3499821650699999E-6</v>
      </c>
      <c r="AE41" s="12">
        <v>5.8055152394799998E-5</v>
      </c>
      <c r="AF41" s="12">
        <v>6.0448313136500001E-5</v>
      </c>
      <c r="AG41" s="6">
        <f t="shared" si="2"/>
        <v>4.4478447573784997E-5</v>
      </c>
      <c r="AH41" s="6">
        <f t="shared" si="3"/>
        <v>2.482794739681592E-5</v>
      </c>
      <c r="AI41" s="7">
        <f t="shared" si="5"/>
        <v>6.6355480554093666E-6</v>
      </c>
      <c r="AJ41" s="12">
        <v>3.7276959525500003E-5</v>
      </c>
      <c r="AK41" s="12">
        <v>4.2380244025399997E-6</v>
      </c>
      <c r="AL41" s="12">
        <v>1.3803511613399999E-5</v>
      </c>
      <c r="AM41" s="12">
        <v>6.6622251832099997E-6</v>
      </c>
      <c r="AN41" s="12">
        <v>9.9035395250300005E-6</v>
      </c>
      <c r="AO41" s="12">
        <v>2.0733982998099999E-5</v>
      </c>
      <c r="AP41" s="12">
        <v>5.48305735278E-6</v>
      </c>
      <c r="AQ41" s="12">
        <v>0</v>
      </c>
      <c r="AR41" s="12">
        <v>2.1593515035599999E-5</v>
      </c>
      <c r="AS41" s="12">
        <v>2.7540015642699999E-5</v>
      </c>
      <c r="AT41" s="12">
        <v>1.49482044715E-5</v>
      </c>
      <c r="AU41" s="12">
        <v>7.08114997876E-6</v>
      </c>
      <c r="AV41" s="12">
        <v>6.9066974244900004E-6</v>
      </c>
      <c r="AW41" s="12">
        <v>2.1331058020500001E-5</v>
      </c>
      <c r="AX41" s="12">
        <v>6.3353443990700001E-5</v>
      </c>
      <c r="AY41" s="6">
        <f t="shared" si="6"/>
        <v>1.7390359010987335E-5</v>
      </c>
      <c r="AZ41" s="6">
        <f t="shared" si="7"/>
        <v>1.6210286046254709E-5</v>
      </c>
      <c r="BA41" s="7">
        <f t="shared" si="8"/>
        <v>4.1854778596268639E-6</v>
      </c>
    </row>
    <row r="42" spans="1:53">
      <c r="A42" s="33" t="s">
        <v>194</v>
      </c>
      <c r="B42" s="11">
        <v>3.5668491285199999E-2</v>
      </c>
      <c r="C42" s="12">
        <v>3.5617134101200001E-2</v>
      </c>
      <c r="D42" s="12">
        <v>2.1850016125499999E-2</v>
      </c>
      <c r="E42" s="12">
        <v>1.4879583508700001E-2</v>
      </c>
      <c r="F42" s="12">
        <v>1.5380452755300001E-2</v>
      </c>
      <c r="G42" s="12">
        <v>2.49327924141E-2</v>
      </c>
      <c r="H42" s="12">
        <v>2.00861491924E-2</v>
      </c>
      <c r="I42" s="12">
        <v>7.0743540561900003E-3</v>
      </c>
      <c r="J42" s="12">
        <v>2.7558821493199999E-2</v>
      </c>
      <c r="K42" s="12">
        <v>2.2067369694799999E-2</v>
      </c>
      <c r="L42" s="12">
        <v>4.7581473171799997E-2</v>
      </c>
      <c r="M42" s="12">
        <v>2.1101501258300001E-2</v>
      </c>
      <c r="N42" s="12">
        <v>1.9301210011199998E-2</v>
      </c>
      <c r="O42" s="12">
        <v>2.93737601689E-2</v>
      </c>
      <c r="P42" s="6">
        <f t="shared" si="0"/>
        <v>2.4462364945485E-2</v>
      </c>
      <c r="Q42" s="6">
        <f t="shared" si="1"/>
        <v>1.0245932647121451E-2</v>
      </c>
      <c r="R42" s="7">
        <f t="shared" si="4"/>
        <v>2.7383406838207328E-3</v>
      </c>
      <c r="S42" s="12">
        <v>3.1800876939600001E-2</v>
      </c>
      <c r="T42" s="12">
        <v>2.7252152165600001E-2</v>
      </c>
      <c r="U42" s="12">
        <v>2.5819920533400001E-2</v>
      </c>
      <c r="V42" s="12">
        <v>5.9276174905100003E-2</v>
      </c>
      <c r="W42" s="12">
        <v>5.5835561744399999E-2</v>
      </c>
      <c r="X42" s="12">
        <v>4.1116836832999999E-2</v>
      </c>
      <c r="Y42" s="12">
        <v>4.2222886055199998E-2</v>
      </c>
      <c r="Z42" s="12">
        <v>8.9998758637800005E-2</v>
      </c>
      <c r="AA42" s="12">
        <v>5.8737416525499998E-2</v>
      </c>
      <c r="AB42" s="12">
        <v>1.3160726344500001E-2</v>
      </c>
      <c r="AC42" s="12">
        <v>6.2335954253000002E-2</v>
      </c>
      <c r="AD42" s="12">
        <v>1.21190503119E-2</v>
      </c>
      <c r="AE42" s="12">
        <v>5.2747943880000002E-2</v>
      </c>
      <c r="AF42" s="12">
        <v>2.7045286453899999E-2</v>
      </c>
      <c r="AG42" s="6">
        <f t="shared" si="2"/>
        <v>4.2819253255921431E-2</v>
      </c>
      <c r="AH42" s="6">
        <f t="shared" si="3"/>
        <v>2.1707758045436034E-2</v>
      </c>
      <c r="AI42" s="7">
        <f t="shared" si="5"/>
        <v>5.8016423743576569E-3</v>
      </c>
      <c r="AJ42" s="12">
        <v>5.2444540168000001E-2</v>
      </c>
      <c r="AK42" s="12">
        <v>4.4647587080800001E-2</v>
      </c>
      <c r="AL42" s="12">
        <v>3.8497993889599999E-2</v>
      </c>
      <c r="AM42" s="12">
        <v>5.61892071952E-2</v>
      </c>
      <c r="AN42" s="12">
        <v>3.5741874145799997E-2</v>
      </c>
      <c r="AO42" s="12">
        <v>0.11802301472100001</v>
      </c>
      <c r="AP42" s="12">
        <v>1.6597214606900001E-2</v>
      </c>
      <c r="AQ42" s="12">
        <v>1.3394952676000001E-2</v>
      </c>
      <c r="AR42" s="12">
        <v>4.9876701029100003E-2</v>
      </c>
      <c r="AS42" s="12">
        <v>5.3796666556499999E-2</v>
      </c>
      <c r="AT42" s="12">
        <v>4.4939285376199997E-2</v>
      </c>
      <c r="AU42" s="12">
        <v>2.8926497663200001E-2</v>
      </c>
      <c r="AV42" s="12">
        <v>6.5440958097100002E-2</v>
      </c>
      <c r="AW42" s="12">
        <v>2.9323094425500001E-2</v>
      </c>
      <c r="AX42" s="12">
        <v>5.3431319993399999E-2</v>
      </c>
      <c r="AY42" s="6">
        <f t="shared" si="6"/>
        <v>4.6751393841619998E-2</v>
      </c>
      <c r="AZ42" s="6">
        <f t="shared" si="7"/>
        <v>2.4632861222943642E-2</v>
      </c>
      <c r="BA42" s="7">
        <f t="shared" si="8"/>
        <v>6.3601774190599454E-3</v>
      </c>
    </row>
    <row r="43" spans="1:53">
      <c r="A43" s="33" t="s">
        <v>195</v>
      </c>
      <c r="B43" s="11">
        <v>9.2852152843499994E-5</v>
      </c>
      <c r="C43" s="12">
        <v>1.03300449357E-4</v>
      </c>
      <c r="D43" s="12">
        <v>4.66790012391E-5</v>
      </c>
      <c r="E43" s="12">
        <v>6.3608873927199994E-5</v>
      </c>
      <c r="F43" s="12">
        <v>7.2152241229000001E-5</v>
      </c>
      <c r="G43" s="12">
        <v>6.8429542010899994E-5</v>
      </c>
      <c r="H43" s="12">
        <v>1.2774198163600001E-4</v>
      </c>
      <c r="I43" s="12">
        <v>0</v>
      </c>
      <c r="J43" s="12">
        <v>1.5329687175500001E-4</v>
      </c>
      <c r="K43" s="12">
        <v>1.06144154376E-5</v>
      </c>
      <c r="L43" s="12">
        <v>8.5561090618700006E-5</v>
      </c>
      <c r="M43" s="12">
        <v>1.73555870527E-4</v>
      </c>
      <c r="N43" s="12">
        <v>3.4020934214900002E-5</v>
      </c>
      <c r="O43" s="12">
        <v>2.27491946785E-5</v>
      </c>
      <c r="P43" s="6">
        <f t="shared" si="0"/>
        <v>7.5325901391028565E-5</v>
      </c>
      <c r="Q43" s="6">
        <f t="shared" si="1"/>
        <v>5.1900861261459958E-5</v>
      </c>
      <c r="R43" s="7">
        <f t="shared" si="4"/>
        <v>1.3871088637062225E-5</v>
      </c>
      <c r="S43" s="12">
        <v>1.3652952451E-4</v>
      </c>
      <c r="T43" s="12">
        <v>1.7051972344799999E-4</v>
      </c>
      <c r="U43" s="12">
        <v>6.7344602330099998E-6</v>
      </c>
      <c r="V43" s="12">
        <v>2.6656951688700001E-5</v>
      </c>
      <c r="W43" s="12">
        <v>2.4029870978099999E-4</v>
      </c>
      <c r="X43" s="12">
        <v>5.4180312078600002E-5</v>
      </c>
      <c r="Y43" s="12">
        <v>1.96038162096E-4</v>
      </c>
      <c r="Z43" s="12">
        <v>1.1379153391E-4</v>
      </c>
      <c r="AA43" s="12">
        <v>1.5573607096599999E-4</v>
      </c>
      <c r="AB43" s="12">
        <v>0</v>
      </c>
      <c r="AC43" s="12">
        <v>1.2580414581800001E-4</v>
      </c>
      <c r="AD43" s="12">
        <v>1.2179950062199999E-4</v>
      </c>
      <c r="AE43" s="12">
        <v>2.9027576197399999E-5</v>
      </c>
      <c r="AF43" s="12">
        <v>6.4004096262199999E-5</v>
      </c>
      <c r="AG43" s="6">
        <f t="shared" si="2"/>
        <v>1.0293719768649357E-4</v>
      </c>
      <c r="AH43" s="6">
        <f t="shared" si="3"/>
        <v>7.4442233635237218E-5</v>
      </c>
      <c r="AI43" s="7">
        <f t="shared" si="5"/>
        <v>1.9895523812088351E-5</v>
      </c>
      <c r="AJ43" s="12">
        <v>1.15972762968E-4</v>
      </c>
      <c r="AK43" s="12">
        <v>1.18664683271E-4</v>
      </c>
      <c r="AL43" s="12">
        <v>1.3343394559599999E-4</v>
      </c>
      <c r="AM43" s="12">
        <v>3.9973351099300002E-5</v>
      </c>
      <c r="AN43" s="12">
        <v>2.27781409076E-4</v>
      </c>
      <c r="AO43" s="12">
        <v>1.8142235123400001E-4</v>
      </c>
      <c r="AP43" s="12">
        <v>3.2898344116700002E-5</v>
      </c>
      <c r="AQ43" s="12">
        <v>1.28018024938E-4</v>
      </c>
      <c r="AR43" s="12">
        <v>1.51154605249E-4</v>
      </c>
      <c r="AS43" s="12">
        <v>7.1604040671100006E-5</v>
      </c>
      <c r="AT43" s="12">
        <v>9.9654696476699994E-5</v>
      </c>
      <c r="AU43" s="12">
        <v>1.6994759949E-4</v>
      </c>
      <c r="AV43" s="12">
        <v>2.07200922735E-5</v>
      </c>
      <c r="AW43" s="12">
        <v>1.1376564277599999E-4</v>
      </c>
      <c r="AX43" s="12">
        <v>5.36067602998E-5</v>
      </c>
      <c r="AY43" s="6">
        <f t="shared" si="6"/>
        <v>1.1057455396900666E-4</v>
      </c>
      <c r="AZ43" s="6">
        <f t="shared" si="7"/>
        <v>5.9061455973021787E-5</v>
      </c>
      <c r="BA43" s="7">
        <f t="shared" si="8"/>
        <v>1.5249602359085064E-5</v>
      </c>
    </row>
    <row r="44" spans="1:53">
      <c r="A44" s="33" t="s">
        <v>196</v>
      </c>
      <c r="B44" s="11">
        <v>1.5121636320200001E-3</v>
      </c>
      <c r="C44" s="12">
        <v>2.0660089871400001E-4</v>
      </c>
      <c r="D44" s="12">
        <v>3.39483645375E-5</v>
      </c>
      <c r="E44" s="12">
        <v>3.32234041512E-3</v>
      </c>
      <c r="F44" s="12">
        <v>3.9262844602099998E-3</v>
      </c>
      <c r="G44" s="12">
        <v>3.4703553448400001E-4</v>
      </c>
      <c r="H44" s="12">
        <v>3.3774979944499999E-3</v>
      </c>
      <c r="I44" s="12">
        <v>2.97867539208E-3</v>
      </c>
      <c r="J44" s="12">
        <v>1.1175836457000001E-3</v>
      </c>
      <c r="K44" s="12">
        <v>1.80445062439E-3</v>
      </c>
      <c r="L44" s="12">
        <v>1.4260181769799999E-5</v>
      </c>
      <c r="M44" s="12">
        <v>4.2087298602900003E-3</v>
      </c>
      <c r="N44" s="12">
        <v>2.1433188555399999E-3</v>
      </c>
      <c r="O44" s="12">
        <v>2.3340673740100001E-3</v>
      </c>
      <c r="P44" s="6">
        <f t="shared" si="0"/>
        <v>1.9519255166653784E-3</v>
      </c>
      <c r="Q44" s="6">
        <f t="shared" si="1"/>
        <v>1.4703403839928628E-3</v>
      </c>
      <c r="R44" s="7">
        <f t="shared" si="4"/>
        <v>3.9296499705992349E-4</v>
      </c>
      <c r="S44" s="12">
        <v>9.8983905269499992E-3</v>
      </c>
      <c r="T44" s="12">
        <v>3.2088711594299999E-3</v>
      </c>
      <c r="U44" s="12">
        <v>1.5556603138299999E-3</v>
      </c>
      <c r="V44" s="12">
        <v>1.8215583654E-3</v>
      </c>
      <c r="W44" s="12">
        <v>8.9095367780300007E-3</v>
      </c>
      <c r="X44" s="12">
        <v>2.7391157773100001E-3</v>
      </c>
      <c r="Y44" s="12">
        <v>1.8670301151999999E-3</v>
      </c>
      <c r="Z44" s="12">
        <v>1.24136218811E-4</v>
      </c>
      <c r="AA44" s="12">
        <v>2.89046147713E-3</v>
      </c>
      <c r="AB44" s="12">
        <v>2.3486720541400002E-3</v>
      </c>
      <c r="AC44" s="12">
        <v>8.1772694781999996E-4</v>
      </c>
      <c r="AD44" s="12">
        <v>2.4968897627499998E-3</v>
      </c>
      <c r="AE44" s="12">
        <v>1.8867924528299999E-4</v>
      </c>
      <c r="AF44" s="12">
        <v>2.79484553678E-3</v>
      </c>
      <c r="AG44" s="6">
        <f t="shared" si="2"/>
        <v>2.9758267342045717E-3</v>
      </c>
      <c r="AH44" s="6">
        <f t="shared" si="3"/>
        <v>2.896154663396008E-3</v>
      </c>
      <c r="AI44" s="7">
        <f t="shared" si="5"/>
        <v>7.7402989210967658E-4</v>
      </c>
      <c r="AJ44" s="12">
        <v>1.65675375669E-5</v>
      </c>
      <c r="AK44" s="12">
        <v>2.1190122012700001E-5</v>
      </c>
      <c r="AL44" s="12">
        <v>8.1900835572599996E-4</v>
      </c>
      <c r="AM44" s="12">
        <v>2.7781479014000001E-3</v>
      </c>
      <c r="AN44" s="12">
        <v>3.7088755521199998E-3</v>
      </c>
      <c r="AO44" s="12">
        <v>2.4880779597799998E-3</v>
      </c>
      <c r="AP44" s="12">
        <v>1.2446540190799999E-3</v>
      </c>
      <c r="AQ44" s="12">
        <v>5.8333546696699998E-3</v>
      </c>
      <c r="AR44" s="12">
        <v>4.1329987778100001E-3</v>
      </c>
      <c r="AS44" s="12">
        <v>6.8850039106800002E-4</v>
      </c>
      <c r="AT44" s="12">
        <v>9.3675414688100002E-4</v>
      </c>
      <c r="AU44" s="12">
        <v>1.4233111457299999E-3</v>
      </c>
      <c r="AV44" s="12">
        <v>8.9787066518400005E-4</v>
      </c>
      <c r="AW44" s="12">
        <v>1.4220705346999999E-5</v>
      </c>
      <c r="AX44" s="12">
        <v>1.65693622745E-4</v>
      </c>
      <c r="AY44" s="6">
        <f t="shared" si="6"/>
        <v>1.6779483714747063E-3</v>
      </c>
      <c r="AZ44" s="6">
        <f t="shared" si="7"/>
        <v>1.7520046882968658E-3</v>
      </c>
      <c r="BA44" s="7">
        <f t="shared" si="8"/>
        <v>4.5236566535007184E-4</v>
      </c>
    </row>
    <row r="45" spans="1:53">
      <c r="A45" s="33" t="s">
        <v>197</v>
      </c>
      <c r="B45" s="11">
        <v>5.1714227602700003E-2</v>
      </c>
      <c r="C45" s="12">
        <v>3.4226882220300001E-2</v>
      </c>
      <c r="D45" s="12">
        <v>3.3668290530100002E-2</v>
      </c>
      <c r="E45" s="12">
        <v>1.22031178134E-2</v>
      </c>
      <c r="F45" s="12">
        <v>2.11706701139E-2</v>
      </c>
      <c r="G45" s="12">
        <v>5.81357837626E-2</v>
      </c>
      <c r="H45" s="12">
        <v>5.4080845345299999E-2</v>
      </c>
      <c r="I45" s="12">
        <v>1.32799277897E-2</v>
      </c>
      <c r="J45" s="12">
        <v>7.4057224238699995E-2</v>
      </c>
      <c r="K45" s="12">
        <v>6.9742016632799997E-2</v>
      </c>
      <c r="L45" s="12">
        <v>0.139602426132</v>
      </c>
      <c r="M45" s="12">
        <v>1.5815278701799999E-2</v>
      </c>
      <c r="N45" s="12">
        <v>7.6422358558000003E-2</v>
      </c>
      <c r="O45" s="12">
        <v>2.2103117549599999E-2</v>
      </c>
      <c r="P45" s="6">
        <f t="shared" si="0"/>
        <v>4.8301583356492865E-2</v>
      </c>
      <c r="Q45" s="6">
        <f t="shared" si="1"/>
        <v>3.4874584873895539E-2</v>
      </c>
      <c r="R45" s="7">
        <f t="shared" si="4"/>
        <v>9.3206248645775723E-3</v>
      </c>
      <c r="S45" s="12">
        <v>4.60839656576E-2</v>
      </c>
      <c r="T45" s="12">
        <v>9.2953918336599994E-2</v>
      </c>
      <c r="U45" s="12">
        <v>6.5256919657900002E-3</v>
      </c>
      <c r="V45" s="12">
        <v>2.0392568041900001E-2</v>
      </c>
      <c r="W45" s="12">
        <v>5.4701844754700003E-2</v>
      </c>
      <c r="X45" s="12">
        <v>3.08707378154E-2</v>
      </c>
      <c r="Y45" s="12">
        <v>8.2616082597400005E-3</v>
      </c>
      <c r="Z45" s="12">
        <v>7.1202466172900006E-2</v>
      </c>
      <c r="AA45" s="12">
        <v>5.2202730987700001E-3</v>
      </c>
      <c r="AB45" s="12">
        <v>0.121748777429</v>
      </c>
      <c r="AC45" s="12">
        <v>1.16940671909E-2</v>
      </c>
      <c r="AD45" s="12">
        <v>1.35545444264E-2</v>
      </c>
      <c r="AE45" s="12">
        <v>0.10836961780400001</v>
      </c>
      <c r="AF45" s="12">
        <v>0.115328269898</v>
      </c>
      <c r="AG45" s="6">
        <f t="shared" si="2"/>
        <v>5.0493453632264283E-2</v>
      </c>
      <c r="AH45" s="6">
        <f t="shared" si="3"/>
        <v>4.3700710034914325E-2</v>
      </c>
      <c r="AI45" s="7">
        <f t="shared" si="5"/>
        <v>1.1679506036385949E-2</v>
      </c>
      <c r="AJ45" s="12">
        <v>6.2128265875799999E-5</v>
      </c>
      <c r="AK45" s="12">
        <v>5.5094317233100003E-5</v>
      </c>
      <c r="AL45" s="12">
        <v>6.4416387528999994E-5</v>
      </c>
      <c r="AM45" s="12">
        <v>1.19920053298E-4</v>
      </c>
      <c r="AN45" s="12">
        <v>6.4373006912700001E-5</v>
      </c>
      <c r="AO45" s="12">
        <v>4.1467965996300001E-5</v>
      </c>
      <c r="AP45" s="12">
        <v>1.6449172058299999E-5</v>
      </c>
      <c r="AQ45" s="12">
        <v>4.2672674979299998E-6</v>
      </c>
      <c r="AR45" s="12">
        <v>0</v>
      </c>
      <c r="AS45" s="12">
        <v>0</v>
      </c>
      <c r="AT45" s="12">
        <v>1.49482044715E-5</v>
      </c>
      <c r="AU45" s="12">
        <v>2.8324599915E-5</v>
      </c>
      <c r="AV45" s="12">
        <v>0</v>
      </c>
      <c r="AW45" s="12">
        <v>0</v>
      </c>
      <c r="AX45" s="12">
        <v>2.4366709227199999E-5</v>
      </c>
      <c r="AY45" s="6">
        <f t="shared" si="6"/>
        <v>3.305039666765533E-5</v>
      </c>
      <c r="AZ45" s="6">
        <f t="shared" si="7"/>
        <v>3.4653791723109715E-5</v>
      </c>
      <c r="BA45" s="7">
        <f t="shared" si="8"/>
        <v>8.9475705484362897E-6</v>
      </c>
    </row>
    <row r="46" spans="1:53">
      <c r="A46" s="33" t="s">
        <v>198</v>
      </c>
      <c r="B46" s="11">
        <v>1.0744320543300001E-3</v>
      </c>
      <c r="C46" s="12">
        <v>1.1190882013700001E-4</v>
      </c>
      <c r="D46" s="12">
        <v>3.05535280838E-4</v>
      </c>
      <c r="E46" s="12">
        <v>2.9357941812599999E-5</v>
      </c>
      <c r="F46" s="12">
        <v>6.0126867690800004E-6</v>
      </c>
      <c r="G46" s="12">
        <v>1.56410381739E-4</v>
      </c>
      <c r="H46" s="12">
        <v>5.1096792654299997E-6</v>
      </c>
      <c r="I46" s="12">
        <v>2.25657226673E-5</v>
      </c>
      <c r="J46" s="12">
        <v>4.00549890714E-4</v>
      </c>
      <c r="K46" s="12">
        <v>1.64523439283E-4</v>
      </c>
      <c r="L46" s="12">
        <v>2.8520363539599999E-5</v>
      </c>
      <c r="M46" s="12">
        <v>3.1818576263300001E-4</v>
      </c>
      <c r="N46" s="12">
        <v>1.7010467107399999E-5</v>
      </c>
      <c r="O46" s="12">
        <v>1.36495168071E-5</v>
      </c>
      <c r="P46" s="6">
        <f t="shared" si="0"/>
        <v>1.8955514340303646E-4</v>
      </c>
      <c r="Q46" s="6">
        <f t="shared" si="1"/>
        <v>2.8731924084758208E-4</v>
      </c>
      <c r="R46" s="7">
        <f t="shared" si="4"/>
        <v>7.6789297134259756E-5</v>
      </c>
      <c r="S46" s="12">
        <v>1.0502271116100001E-5</v>
      </c>
      <c r="T46" s="12">
        <v>1.55017930407E-5</v>
      </c>
      <c r="U46" s="12">
        <v>1.3468920465999999E-5</v>
      </c>
      <c r="V46" s="12">
        <v>3.5542602251600003E-5</v>
      </c>
      <c r="W46" s="12">
        <v>3.0807526895E-5</v>
      </c>
      <c r="X46" s="12">
        <v>0</v>
      </c>
      <c r="Y46" s="12">
        <v>1.8670301152000001E-5</v>
      </c>
      <c r="Z46" s="12">
        <v>2.0689369801799999E-5</v>
      </c>
      <c r="AA46" s="12">
        <v>3.11472141932E-5</v>
      </c>
      <c r="AB46" s="12">
        <v>1.7438797242399999E-4</v>
      </c>
      <c r="AC46" s="12">
        <v>2.2873481057899999E-5</v>
      </c>
      <c r="AD46" s="12">
        <v>6.0899750310999997E-5</v>
      </c>
      <c r="AE46" s="12">
        <v>1.5481373971900001E-4</v>
      </c>
      <c r="AF46" s="12">
        <v>1.0667349377E-4</v>
      </c>
      <c r="AG46" s="6">
        <f t="shared" si="2"/>
        <v>4.9712745442735718E-5</v>
      </c>
      <c r="AH46" s="6">
        <f t="shared" si="3"/>
        <v>5.5388033009789603E-5</v>
      </c>
      <c r="AI46" s="7">
        <f t="shared" si="5"/>
        <v>1.4803074489282727E-5</v>
      </c>
      <c r="AJ46" s="12">
        <v>1.4910783810200001E-4</v>
      </c>
      <c r="AK46" s="12">
        <v>0</v>
      </c>
      <c r="AL46" s="12">
        <v>1.2883277505799999E-4</v>
      </c>
      <c r="AM46" s="12">
        <v>0</v>
      </c>
      <c r="AN46" s="12">
        <v>1.3864955335000001E-4</v>
      </c>
      <c r="AO46" s="12">
        <v>3.6284470246699999E-5</v>
      </c>
      <c r="AP46" s="12">
        <v>1.09661147056E-5</v>
      </c>
      <c r="AQ46" s="12">
        <v>4.2672674979299999E-5</v>
      </c>
      <c r="AR46" s="12">
        <v>9.0692763149400002E-5</v>
      </c>
      <c r="AS46" s="12">
        <v>4.9572028156900001E-5</v>
      </c>
      <c r="AT46" s="12">
        <v>2.7903315013500001E-4</v>
      </c>
      <c r="AU46" s="12">
        <v>2.1243449936299999E-5</v>
      </c>
      <c r="AV46" s="12">
        <v>2.7626789697999998E-5</v>
      </c>
      <c r="AW46" s="12">
        <v>7.1103526734900004E-6</v>
      </c>
      <c r="AX46" s="12">
        <v>1.4620025536300001E-4</v>
      </c>
      <c r="AY46" s="6">
        <f t="shared" si="6"/>
        <v>7.5199481036912678E-5</v>
      </c>
      <c r="AZ46" s="6">
        <f t="shared" si="7"/>
        <v>7.9133582347116739E-5</v>
      </c>
      <c r="BA46" s="7">
        <f t="shared" si="8"/>
        <v>2.0432203103741091E-5</v>
      </c>
    </row>
    <row r="47" spans="1:53">
      <c r="A47" s="33" t="s">
        <v>199</v>
      </c>
      <c r="B47" s="11">
        <v>7.2813773953600003E-2</v>
      </c>
      <c r="C47" s="12">
        <v>1.4939827488200001E-2</v>
      </c>
      <c r="D47" s="12">
        <v>1.34647700847E-2</v>
      </c>
      <c r="E47" s="12">
        <v>5.3397203166699998E-2</v>
      </c>
      <c r="F47" s="12">
        <v>1.4220004208899999E-2</v>
      </c>
      <c r="G47" s="12">
        <v>1.27816608827E-2</v>
      </c>
      <c r="H47" s="12">
        <v>4.0698595349199999E-2</v>
      </c>
      <c r="I47" s="12">
        <v>1.44307796457E-2</v>
      </c>
      <c r="J47" s="12">
        <v>3.06643194113E-2</v>
      </c>
      <c r="K47" s="12">
        <v>2.1382739899100001E-2</v>
      </c>
      <c r="L47" s="12">
        <v>1.0856751720699999E-2</v>
      </c>
      <c r="M47" s="12">
        <v>2.95189609789E-2</v>
      </c>
      <c r="N47" s="12">
        <v>1.13062904707E-2</v>
      </c>
      <c r="O47" s="12">
        <v>8.4263017089199997E-3</v>
      </c>
      <c r="P47" s="6">
        <f t="shared" si="0"/>
        <v>2.4921569926379998E-2</v>
      </c>
      <c r="Q47" s="6">
        <f t="shared" si="1"/>
        <v>1.8970052847572083E-2</v>
      </c>
      <c r="R47" s="7">
        <f t="shared" si="4"/>
        <v>5.0699598831864378E-3</v>
      </c>
      <c r="S47" s="12">
        <v>1.2182634494699999E-2</v>
      </c>
      <c r="T47" s="12">
        <v>1.09597676798E-2</v>
      </c>
      <c r="U47" s="12">
        <v>2.2277594450799999E-2</v>
      </c>
      <c r="V47" s="12">
        <v>1.94506890822E-2</v>
      </c>
      <c r="W47" s="12">
        <v>2.9482803238499999E-2</v>
      </c>
      <c r="X47" s="12">
        <v>5.3758909651299997E-3</v>
      </c>
      <c r="Y47" s="12">
        <v>1.12115158418E-2</v>
      </c>
      <c r="Z47" s="12">
        <v>9.1964248769000004E-3</v>
      </c>
      <c r="AA47" s="12">
        <v>1.3355925446E-2</v>
      </c>
      <c r="AB47" s="12">
        <v>2.1742840817200002E-2</v>
      </c>
      <c r="AC47" s="12">
        <v>1.90936383131E-2</v>
      </c>
      <c r="AD47" s="12">
        <v>3.5943902630000003E-2</v>
      </c>
      <c r="AE47" s="12">
        <v>3.1214320270900001E-2</v>
      </c>
      <c r="AF47" s="12">
        <v>2.55234112761E-2</v>
      </c>
      <c r="AG47" s="6">
        <f t="shared" si="2"/>
        <v>1.9072239955937858E-2</v>
      </c>
      <c r="AH47" s="6">
        <f t="shared" si="3"/>
        <v>9.1672428839969372E-3</v>
      </c>
      <c r="AI47" s="7">
        <f t="shared" si="5"/>
        <v>2.4500487180898565E-3</v>
      </c>
      <c r="AJ47" s="12">
        <v>2.0713563843E-2</v>
      </c>
      <c r="AK47" s="12">
        <v>6.2298958717399997E-3</v>
      </c>
      <c r="AL47" s="12">
        <v>1.3757499907999999E-2</v>
      </c>
      <c r="AM47" s="12">
        <v>1.3564290473E-2</v>
      </c>
      <c r="AN47" s="12">
        <v>1.8276982193400002E-2</v>
      </c>
      <c r="AO47" s="12">
        <v>1.7686087497399999E-2</v>
      </c>
      <c r="AP47" s="12">
        <v>1.62134005922E-2</v>
      </c>
      <c r="AQ47" s="12">
        <v>2.54073106827E-2</v>
      </c>
      <c r="AR47" s="12">
        <v>2.7747666820700002E-2</v>
      </c>
      <c r="AS47" s="12">
        <v>1.4183108056E-2</v>
      </c>
      <c r="AT47" s="12">
        <v>2.11766230013E-2</v>
      </c>
      <c r="AU47" s="12">
        <v>1.2271632913199999E-2</v>
      </c>
      <c r="AV47" s="12">
        <v>6.7547500811500003E-3</v>
      </c>
      <c r="AW47" s="12">
        <v>4.4937428896499997E-3</v>
      </c>
      <c r="AX47" s="12">
        <v>1.18958274447E-2</v>
      </c>
      <c r="AY47" s="6">
        <f t="shared" si="6"/>
        <v>1.5358158817876E-2</v>
      </c>
      <c r="AZ47" s="6">
        <f t="shared" si="7"/>
        <v>6.7387208825463538E-3</v>
      </c>
      <c r="BA47" s="7">
        <f t="shared" si="8"/>
        <v>1.7399302501894783E-3</v>
      </c>
    </row>
    <row r="48" spans="1:53">
      <c r="A48" s="33" t="s">
        <v>200</v>
      </c>
      <c r="B48" s="11">
        <v>2.65291865267E-5</v>
      </c>
      <c r="C48" s="12">
        <v>4.3041853898699999E-6</v>
      </c>
      <c r="D48" s="12">
        <v>0</v>
      </c>
      <c r="E48" s="12">
        <v>0</v>
      </c>
      <c r="F48" s="12">
        <v>0</v>
      </c>
      <c r="G48" s="12">
        <v>9.7756488586900007E-6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7.2314946053099996E-6</v>
      </c>
      <c r="N48" s="12">
        <v>0</v>
      </c>
      <c r="O48" s="12">
        <v>0</v>
      </c>
      <c r="P48" s="6">
        <f t="shared" si="0"/>
        <v>3.4171796700407146E-6</v>
      </c>
      <c r="Q48" s="6">
        <f t="shared" si="1"/>
        <v>7.3730378767250671E-6</v>
      </c>
      <c r="R48" s="7">
        <f t="shared" si="4"/>
        <v>1.9705272596008859E-6</v>
      </c>
      <c r="S48" s="12">
        <v>0</v>
      </c>
      <c r="T48" s="12">
        <v>2.0669057387600001E-5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4.8379293662299998E-6</v>
      </c>
      <c r="AF48" s="12">
        <v>3.5557831256800002E-6</v>
      </c>
      <c r="AG48" s="6">
        <f t="shared" si="2"/>
        <v>2.0759121342507146E-6</v>
      </c>
      <c r="AH48" s="6">
        <f t="shared" si="3"/>
        <v>5.5672623491373665E-6</v>
      </c>
      <c r="AI48" s="7">
        <f t="shared" si="5"/>
        <v>1.4879134494827338E-6</v>
      </c>
      <c r="AJ48" s="12">
        <v>8.28376878345E-6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5.48305735278E-6</v>
      </c>
      <c r="AQ48" s="12">
        <v>0</v>
      </c>
      <c r="AR48" s="12">
        <v>0</v>
      </c>
      <c r="AS48" s="12">
        <v>0</v>
      </c>
      <c r="AT48" s="12">
        <v>9.9654696476700008E-6</v>
      </c>
      <c r="AU48" s="12">
        <v>0</v>
      </c>
      <c r="AV48" s="12">
        <v>6.9066974244900004E-6</v>
      </c>
      <c r="AW48" s="12">
        <v>0</v>
      </c>
      <c r="AX48" s="12">
        <v>4.8733418454400002E-6</v>
      </c>
      <c r="AY48" s="6">
        <f t="shared" si="6"/>
        <v>2.3674890035886669E-6</v>
      </c>
      <c r="AZ48" s="6">
        <f t="shared" si="7"/>
        <v>3.6388007817965248E-6</v>
      </c>
      <c r="BA48" s="7">
        <f t="shared" si="8"/>
        <v>9.3953432187096454E-7</v>
      </c>
    </row>
    <row r="49" spans="1:53">
      <c r="A49" s="33" t="s">
        <v>201</v>
      </c>
      <c r="B49" s="11">
        <v>6.1017129011400005E-4</v>
      </c>
      <c r="C49" s="12">
        <v>3.0129297729100001E-4</v>
      </c>
      <c r="D49" s="12">
        <v>1.4003700371700001E-3</v>
      </c>
      <c r="E49" s="12">
        <v>3.7186726295900002E-4</v>
      </c>
      <c r="F49" s="12">
        <v>4.38926134143E-4</v>
      </c>
      <c r="G49" s="12">
        <v>1.56410381739E-4</v>
      </c>
      <c r="H49" s="12">
        <v>1.7372909502500001E-4</v>
      </c>
      <c r="I49" s="12">
        <v>1.91808642672E-4</v>
      </c>
      <c r="J49" s="12">
        <v>9.1978123052900002E-4</v>
      </c>
      <c r="K49" s="12">
        <v>3.1843246312799998E-4</v>
      </c>
      <c r="L49" s="12">
        <v>6.9399551279599998E-4</v>
      </c>
      <c r="M49" s="12">
        <v>2.5310231118599999E-4</v>
      </c>
      <c r="N49" s="12">
        <v>2.0412560528900001E-4</v>
      </c>
      <c r="O49" s="12">
        <v>3.2303856443499998E-4</v>
      </c>
      <c r="P49" s="6">
        <f t="shared" si="0"/>
        <v>4.5407510774828579E-4</v>
      </c>
      <c r="Q49" s="6">
        <f t="shared" si="1"/>
        <v>3.5071688141354913E-4</v>
      </c>
      <c r="R49" s="7">
        <f t="shared" si="4"/>
        <v>9.3733029286237611E-5</v>
      </c>
      <c r="S49" s="12">
        <v>5.4611809803900005E-4</v>
      </c>
      <c r="T49" s="12">
        <v>6.8724615813900002E-4</v>
      </c>
      <c r="U49" s="12">
        <v>1.51525355243E-3</v>
      </c>
      <c r="V49" s="12">
        <v>2.1592130867900002E-3</v>
      </c>
      <c r="W49" s="12">
        <v>5.4837397873000004E-4</v>
      </c>
      <c r="X49" s="12">
        <v>4.6354267000600001E-4</v>
      </c>
      <c r="Y49" s="12">
        <v>4.8542782995099999E-4</v>
      </c>
      <c r="Z49" s="12">
        <v>1.70687300865E-3</v>
      </c>
      <c r="AA49" s="12">
        <v>1.30818299611E-3</v>
      </c>
      <c r="AB49" s="12">
        <v>5.5655735880100001E-5</v>
      </c>
      <c r="AC49" s="12">
        <v>8.6347390993600005E-4</v>
      </c>
      <c r="AD49" s="12">
        <v>9.1784623683E-4</v>
      </c>
      <c r="AE49" s="12">
        <v>8.7082728592199996E-4</v>
      </c>
      <c r="AF49" s="12">
        <v>7.6449337201999997E-4</v>
      </c>
      <c r="AG49" s="6">
        <f t="shared" si="2"/>
        <v>9.2089485138807865E-4</v>
      </c>
      <c r="AH49" s="6">
        <f t="shared" si="3"/>
        <v>5.6609221385602645E-4</v>
      </c>
      <c r="AI49" s="7">
        <f t="shared" si="5"/>
        <v>1.5129450811211538E-4</v>
      </c>
      <c r="AJ49" s="12">
        <v>1.3005516990000001E-3</v>
      </c>
      <c r="AK49" s="12">
        <v>4.40754537865E-4</v>
      </c>
      <c r="AL49" s="12">
        <v>2.3465969742700001E-4</v>
      </c>
      <c r="AM49" s="12">
        <v>9.9933377748200004E-4</v>
      </c>
      <c r="AN49" s="12">
        <v>5.8430883197699995E-4</v>
      </c>
      <c r="AO49" s="12">
        <v>1.85569147833E-3</v>
      </c>
      <c r="AP49" s="12">
        <v>2.7963592499200002E-4</v>
      </c>
      <c r="AQ49" s="12">
        <v>6.9129733466500004E-4</v>
      </c>
      <c r="AR49" s="12">
        <v>5.2256306386100002E-4</v>
      </c>
      <c r="AS49" s="12">
        <v>7.1604040671099998E-4</v>
      </c>
      <c r="AT49" s="12">
        <v>4.5342886896900002E-4</v>
      </c>
      <c r="AU49" s="12">
        <v>8.2849454751499996E-4</v>
      </c>
      <c r="AV49" s="12">
        <v>1.5747270127800001E-3</v>
      </c>
      <c r="AW49" s="12">
        <v>3.8395904436900003E-4</v>
      </c>
      <c r="AX49" s="12">
        <v>1.13061530814E-3</v>
      </c>
      <c r="AY49" s="6">
        <f t="shared" si="6"/>
        <v>7.9973743560553322E-4</v>
      </c>
      <c r="AZ49" s="6">
        <f t="shared" si="7"/>
        <v>4.832994161636042E-4</v>
      </c>
      <c r="BA49" s="7">
        <f t="shared" si="8"/>
        <v>1.2478737266889377E-4</v>
      </c>
    </row>
    <row r="50" spans="1:53">
      <c r="A50" s="33" t="s">
        <v>202</v>
      </c>
      <c r="B50" s="11">
        <v>2.7904282695000001E-2</v>
      </c>
      <c r="C50" s="12">
        <v>2.1645748325700001E-2</v>
      </c>
      <c r="D50" s="12">
        <v>1.99446641658E-2</v>
      </c>
      <c r="E50" s="12">
        <v>2.1064323250499999E-2</v>
      </c>
      <c r="F50" s="12">
        <v>2.14412410185E-2</v>
      </c>
      <c r="G50" s="12">
        <v>2.10078693973E-2</v>
      </c>
      <c r="H50" s="12">
        <v>2.7847751996600001E-2</v>
      </c>
      <c r="I50" s="12">
        <v>1.3573282184399999E-2</v>
      </c>
      <c r="J50" s="12">
        <v>2.3390135593599998E-2</v>
      </c>
      <c r="K50" s="12">
        <v>1.9965715438099999E-2</v>
      </c>
      <c r="L50" s="12">
        <v>2.5245275126399999E-2</v>
      </c>
      <c r="M50" s="12">
        <v>2.40447195626E-2</v>
      </c>
      <c r="N50" s="12">
        <v>2.2011544437E-2</v>
      </c>
      <c r="O50" s="12">
        <v>3.0638615393000002E-2</v>
      </c>
      <c r="P50" s="6">
        <f t="shared" si="0"/>
        <v>2.283751204175E-2</v>
      </c>
      <c r="Q50" s="6">
        <f t="shared" si="1"/>
        <v>4.2260872496003958E-3</v>
      </c>
      <c r="R50" s="7">
        <f t="shared" si="4"/>
        <v>1.1294693267584635E-3</v>
      </c>
      <c r="S50" s="12">
        <v>1.1127156247500001E-2</v>
      </c>
      <c r="T50" s="12">
        <v>1.43908312061E-2</v>
      </c>
      <c r="U50" s="12">
        <v>1.2714660919900001E-2</v>
      </c>
      <c r="V50" s="12">
        <v>3.6164597791000001E-2</v>
      </c>
      <c r="W50" s="12">
        <v>2.5835192054099999E-2</v>
      </c>
      <c r="X50" s="12">
        <v>9.9330572144100005E-3</v>
      </c>
      <c r="Y50" s="12">
        <v>3.808741435E-3</v>
      </c>
      <c r="Z50" s="12">
        <v>1.4617039764999999E-2</v>
      </c>
      <c r="AA50" s="12">
        <v>1.07769361108E-2</v>
      </c>
      <c r="AB50" s="12">
        <v>8.9828357710499997E-3</v>
      </c>
      <c r="AC50" s="12">
        <v>2.66075768406E-2</v>
      </c>
      <c r="AD50" s="12">
        <v>1.19450510253E-2</v>
      </c>
      <c r="AE50" s="12">
        <v>2.2810836961799998E-2</v>
      </c>
      <c r="AF50" s="12">
        <v>6.1906184217999996E-3</v>
      </c>
      <c r="AG50" s="6">
        <f t="shared" si="2"/>
        <v>1.5421795126025711E-2</v>
      </c>
      <c r="AH50" s="6">
        <f t="shared" si="3"/>
        <v>9.0775797855731678E-3</v>
      </c>
      <c r="AI50" s="7">
        <f t="shared" si="5"/>
        <v>2.4260852470514038E-3</v>
      </c>
      <c r="AJ50" s="12">
        <v>2.30330191024E-2</v>
      </c>
      <c r="AK50" s="12">
        <v>1.34684415513E-2</v>
      </c>
      <c r="AL50" s="12">
        <v>9.2345492693299992E-3</v>
      </c>
      <c r="AM50" s="12">
        <v>1.6049300466400001E-2</v>
      </c>
      <c r="AN50" s="12">
        <v>1.41620615208E-2</v>
      </c>
      <c r="AO50" s="12">
        <v>1.0781671159E-2</v>
      </c>
      <c r="AP50" s="12">
        <v>6.0423292027599997E-3</v>
      </c>
      <c r="AQ50" s="12">
        <v>1.35272379684E-2</v>
      </c>
      <c r="AR50" s="12">
        <v>1.0002116164500001E-2</v>
      </c>
      <c r="AS50" s="12">
        <v>2.2246824636200001E-2</v>
      </c>
      <c r="AT50" s="12">
        <v>2.1246381288799999E-2</v>
      </c>
      <c r="AU50" s="12">
        <v>1.8651749044E-2</v>
      </c>
      <c r="AV50" s="12">
        <v>1.22248544414E-2</v>
      </c>
      <c r="AW50" s="12">
        <v>7.07480091013E-3</v>
      </c>
      <c r="AX50" s="12">
        <v>1.16326669851E-2</v>
      </c>
      <c r="AY50" s="6">
        <f t="shared" si="6"/>
        <v>1.3958533580701333E-2</v>
      </c>
      <c r="AZ50" s="6">
        <f t="shared" si="7"/>
        <v>5.328823744533819E-3</v>
      </c>
      <c r="BA50" s="7">
        <f t="shared" si="8"/>
        <v>1.3758963744969419E-3</v>
      </c>
    </row>
    <row r="51" spans="1:53">
      <c r="A51" s="33" t="s">
        <v>203</v>
      </c>
      <c r="B51" s="11">
        <v>0</v>
      </c>
      <c r="C51" s="12">
        <v>8.6083707797499998E-6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6">
        <f t="shared" si="0"/>
        <v>6.1488362712499997E-7</v>
      </c>
      <c r="Q51" s="6">
        <f t="shared" si="1"/>
        <v>2.3006838654386111E-6</v>
      </c>
      <c r="R51" s="7">
        <f t="shared" si="4"/>
        <v>6.1488362712500029E-7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6">
        <f t="shared" si="2"/>
        <v>0</v>
      </c>
      <c r="AH51" s="6">
        <f t="shared" si="3"/>
        <v>0</v>
      </c>
      <c r="AI51" s="7">
        <f t="shared" si="5"/>
        <v>0</v>
      </c>
      <c r="AJ51" s="12">
        <v>2.48513063503E-5</v>
      </c>
      <c r="AK51" s="12">
        <v>3.3904195220399998E-5</v>
      </c>
      <c r="AL51" s="12">
        <v>3.2208193764499997E-5</v>
      </c>
      <c r="AM51" s="12">
        <v>6.6622251832099997E-6</v>
      </c>
      <c r="AN51" s="12">
        <v>2.47588488126E-5</v>
      </c>
      <c r="AO51" s="12">
        <v>0</v>
      </c>
      <c r="AP51" s="12">
        <v>1.09661147056E-5</v>
      </c>
      <c r="AQ51" s="12">
        <v>4.6939942477200001E-5</v>
      </c>
      <c r="AR51" s="12">
        <v>2.59122180427E-5</v>
      </c>
      <c r="AS51" s="12">
        <v>0</v>
      </c>
      <c r="AT51" s="12">
        <v>1.39516575067E-4</v>
      </c>
      <c r="AU51" s="12">
        <v>5.6649199830100003E-5</v>
      </c>
      <c r="AV51" s="12">
        <v>2.7626789697999998E-5</v>
      </c>
      <c r="AW51" s="12">
        <v>0</v>
      </c>
      <c r="AX51" s="12">
        <v>1.4620025536300001E-4</v>
      </c>
      <c r="AY51" s="6">
        <f t="shared" si="6"/>
        <v>3.8413057634307333E-5</v>
      </c>
      <c r="AZ51" s="6">
        <f t="shared" si="7"/>
        <v>4.5618924774022384E-5</v>
      </c>
      <c r="BA51" s="7">
        <f t="shared" si="8"/>
        <v>1.1778755728111842E-5</v>
      </c>
    </row>
    <row r="52" spans="1:53">
      <c r="A52" s="33" t="s">
        <v>204</v>
      </c>
      <c r="B52" s="11">
        <v>4.4215310877900003E-6</v>
      </c>
      <c r="C52" s="12">
        <v>2.15209269494E-5</v>
      </c>
      <c r="D52" s="12">
        <v>8.4870911343800008E-6</v>
      </c>
      <c r="E52" s="12">
        <v>4.89299030209E-6</v>
      </c>
      <c r="F52" s="12">
        <v>5.4114180921700002E-5</v>
      </c>
      <c r="G52" s="12">
        <v>2.9326946576100001E-5</v>
      </c>
      <c r="H52" s="12">
        <v>5.1096792654299997E-6</v>
      </c>
      <c r="I52" s="12">
        <v>2.25657226673E-5</v>
      </c>
      <c r="J52" s="12">
        <v>3.46154226543E-5</v>
      </c>
      <c r="K52" s="12">
        <v>5.3072077187999998E-6</v>
      </c>
      <c r="L52" s="12">
        <v>1.4260181769799999E-5</v>
      </c>
      <c r="M52" s="12">
        <v>0</v>
      </c>
      <c r="N52" s="12">
        <v>5.67015570248E-6</v>
      </c>
      <c r="O52" s="12">
        <v>4.5498389357000002E-6</v>
      </c>
      <c r="P52" s="6">
        <f t="shared" si="0"/>
        <v>1.5345848263233574E-5</v>
      </c>
      <c r="Q52" s="6">
        <f t="shared" si="1"/>
        <v>1.541246981787269E-5</v>
      </c>
      <c r="R52" s="7">
        <f t="shared" si="4"/>
        <v>4.1191558244624124E-6</v>
      </c>
      <c r="S52" s="12">
        <v>0</v>
      </c>
      <c r="T52" s="12">
        <v>1.55017930407E-5</v>
      </c>
      <c r="U52" s="12">
        <v>1.3468920465999999E-5</v>
      </c>
      <c r="V52" s="12">
        <v>7.9970855066199996E-5</v>
      </c>
      <c r="W52" s="12">
        <v>1.8484516136999999E-5</v>
      </c>
      <c r="X52" s="12">
        <v>3.6120208052400001E-5</v>
      </c>
      <c r="Y52" s="12">
        <v>9.3351505759800001E-6</v>
      </c>
      <c r="Z52" s="12">
        <v>5.1723424504499999E-5</v>
      </c>
      <c r="AA52" s="12">
        <v>0</v>
      </c>
      <c r="AB52" s="12">
        <v>1.9665026677600001E-4</v>
      </c>
      <c r="AC52" s="12">
        <v>3.6597569692599997E-4</v>
      </c>
      <c r="AD52" s="12">
        <v>1.2179950062199999E-4</v>
      </c>
      <c r="AE52" s="12">
        <v>3.2897919690400002E-4</v>
      </c>
      <c r="AF52" s="12">
        <v>1.3156397565000001E-4</v>
      </c>
      <c r="AG52" s="6">
        <f t="shared" si="2"/>
        <v>9.7826678908627133E-5</v>
      </c>
      <c r="AH52" s="6">
        <f t="shared" si="3"/>
        <v>1.2096600928264471E-4</v>
      </c>
      <c r="AI52" s="7">
        <f t="shared" si="5"/>
        <v>3.2329525870069483E-5</v>
      </c>
      <c r="AJ52" s="12">
        <v>8.44198876721E-2</v>
      </c>
      <c r="AK52" s="12">
        <v>0.10114469039100001</v>
      </c>
      <c r="AL52" s="12">
        <v>0.128161004159</v>
      </c>
      <c r="AM52" s="12">
        <v>7.3104596935400001E-2</v>
      </c>
      <c r="AN52" s="12">
        <v>0.157377146592</v>
      </c>
      <c r="AO52" s="12">
        <v>2.12004976156E-2</v>
      </c>
      <c r="AP52" s="12">
        <v>0.12856672880799999</v>
      </c>
      <c r="AQ52" s="12">
        <v>0.26523201133399998</v>
      </c>
      <c r="AR52" s="12">
        <v>0.110982029877</v>
      </c>
      <c r="AS52" s="12">
        <v>2.5645262566500002E-2</v>
      </c>
      <c r="AT52" s="12">
        <v>0.334700263587</v>
      </c>
      <c r="AU52" s="12">
        <v>0.24279138932200001</v>
      </c>
      <c r="AV52" s="12">
        <v>0.14814175305800001</v>
      </c>
      <c r="AW52" s="12">
        <v>0.105275881684</v>
      </c>
      <c r="AX52" s="12">
        <v>0.17758945019</v>
      </c>
      <c r="AY52" s="6">
        <f t="shared" si="6"/>
        <v>0.14028883958610669</v>
      </c>
      <c r="AZ52" s="6">
        <f t="shared" si="7"/>
        <v>8.6404440563826623E-2</v>
      </c>
      <c r="BA52" s="7">
        <f t="shared" si="8"/>
        <v>2.2309530622804608E-2</v>
      </c>
    </row>
    <row r="53" spans="1:53">
      <c r="A53" s="33" t="s">
        <v>205</v>
      </c>
      <c r="B53" s="11">
        <v>0</v>
      </c>
      <c r="C53" s="12">
        <v>0</v>
      </c>
      <c r="D53" s="12">
        <v>4.2435455671900004E-6</v>
      </c>
      <c r="E53" s="12">
        <v>0</v>
      </c>
      <c r="F53" s="12">
        <v>0</v>
      </c>
      <c r="G53" s="12">
        <v>4.8878244293500004E-6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6">
        <f t="shared" si="0"/>
        <v>6.5224071403857152E-7</v>
      </c>
      <c r="Q53" s="6">
        <f t="shared" si="1"/>
        <v>1.6627746816755267E-6</v>
      </c>
      <c r="R53" s="7">
        <f t="shared" si="4"/>
        <v>4.4439522644513739E-7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3.7103823920099998E-6</v>
      </c>
      <c r="AC53" s="12">
        <v>1.7155110793399999E-5</v>
      </c>
      <c r="AD53" s="12">
        <v>4.3499821650699999E-6</v>
      </c>
      <c r="AE53" s="12">
        <v>4.8379293662299998E-6</v>
      </c>
      <c r="AF53" s="12">
        <v>7.1115662513500003E-6</v>
      </c>
      <c r="AG53" s="6">
        <f t="shared" si="2"/>
        <v>2.6546407834328573E-6</v>
      </c>
      <c r="AH53" s="6">
        <f t="shared" si="3"/>
        <v>4.8222831818568673E-6</v>
      </c>
      <c r="AI53" s="7">
        <f t="shared" si="5"/>
        <v>1.2888093920364637E-6</v>
      </c>
      <c r="AJ53" s="12">
        <v>3.2430954787199999E-3</v>
      </c>
      <c r="AK53" s="12">
        <v>3.0513775698300002E-4</v>
      </c>
      <c r="AL53" s="12">
        <v>6.9017558066800002E-4</v>
      </c>
      <c r="AM53" s="12">
        <v>6.9953364423699996E-3</v>
      </c>
      <c r="AN53" s="12">
        <v>2.0252738328700001E-3</v>
      </c>
      <c r="AO53" s="12">
        <v>1.88160895708E-3</v>
      </c>
      <c r="AP53" s="12">
        <v>3.6188178528300002E-4</v>
      </c>
      <c r="AQ53" s="12">
        <v>5.9101654846300004E-3</v>
      </c>
      <c r="AR53" s="12">
        <v>2.7553325185400001E-3</v>
      </c>
      <c r="AS53" s="12">
        <v>5.5080031285499996E-6</v>
      </c>
      <c r="AT53" s="12">
        <v>4.2104109261400001E-3</v>
      </c>
      <c r="AU53" s="12">
        <v>7.6193173771400002E-3</v>
      </c>
      <c r="AV53" s="12">
        <v>1.5885404076300001E-4</v>
      </c>
      <c r="AW53" s="12">
        <v>1.2158703071699999E-3</v>
      </c>
      <c r="AX53" s="12">
        <v>4.7758750085299999E-4</v>
      </c>
      <c r="AY53" s="6">
        <f t="shared" si="6"/>
        <v>2.5237037328225695E-3</v>
      </c>
      <c r="AZ53" s="6">
        <f t="shared" si="7"/>
        <v>2.5675718741944254E-3</v>
      </c>
      <c r="BA53" s="7">
        <f t="shared" si="8"/>
        <v>6.6294420726303828E-4</v>
      </c>
    </row>
    <row r="54" spans="1:53">
      <c r="A54" s="33" t="s">
        <v>206</v>
      </c>
      <c r="B54" s="11">
        <v>1.8013317651600001E-2</v>
      </c>
      <c r="C54" s="12">
        <v>9.8996263967099998E-3</v>
      </c>
      <c r="D54" s="12">
        <v>8.6610765026399993E-3</v>
      </c>
      <c r="E54" s="12">
        <v>4.0254631215299999E-2</v>
      </c>
      <c r="F54" s="12">
        <v>1.61200132279E-2</v>
      </c>
      <c r="G54" s="12">
        <v>1.3216677257000001E-2</v>
      </c>
      <c r="H54" s="12">
        <v>4.4454209609300001E-4</v>
      </c>
      <c r="I54" s="12">
        <v>2.4765880627300001E-2</v>
      </c>
      <c r="J54" s="12">
        <v>1.6081336353099999E-2</v>
      </c>
      <c r="K54" s="12">
        <v>3.2766700455900001E-2</v>
      </c>
      <c r="L54" s="12">
        <v>7.4105411263600002E-3</v>
      </c>
      <c r="M54" s="12">
        <v>1.46076191027E-2</v>
      </c>
      <c r="N54" s="12">
        <v>6.7644957530499997E-3</v>
      </c>
      <c r="O54" s="12">
        <v>2.15070886491E-2</v>
      </c>
      <c r="P54" s="6">
        <f t="shared" si="0"/>
        <v>1.64652533153395E-2</v>
      </c>
      <c r="Q54" s="6">
        <f t="shared" si="1"/>
        <v>1.066780802623866E-2</v>
      </c>
      <c r="R54" s="7">
        <f t="shared" si="4"/>
        <v>2.8510916215758728E-3</v>
      </c>
      <c r="S54" s="12">
        <v>1.0502271116100001E-5</v>
      </c>
      <c r="T54" s="12">
        <v>1.03345286938E-5</v>
      </c>
      <c r="U54" s="12">
        <v>3.3672301165099998E-5</v>
      </c>
      <c r="V54" s="12">
        <v>0</v>
      </c>
      <c r="W54" s="12">
        <v>3.0807526895E-5</v>
      </c>
      <c r="X54" s="12">
        <v>6.0200346753999999E-6</v>
      </c>
      <c r="Y54" s="12">
        <v>9.3351505759800001E-6</v>
      </c>
      <c r="Z54" s="12">
        <v>2.0689369801799999E-5</v>
      </c>
      <c r="AA54" s="12">
        <v>1.24588856773E-5</v>
      </c>
      <c r="AB54" s="12">
        <v>3.7103823920099998E-6</v>
      </c>
      <c r="AC54" s="12">
        <v>1.7155110793399999E-5</v>
      </c>
      <c r="AD54" s="12">
        <v>8.6999643301499999E-6</v>
      </c>
      <c r="AE54" s="12">
        <v>0</v>
      </c>
      <c r="AF54" s="12">
        <v>0</v>
      </c>
      <c r="AG54" s="6">
        <f t="shared" si="2"/>
        <v>1.1670394722574284E-5</v>
      </c>
      <c r="AH54" s="6">
        <f t="shared" si="3"/>
        <v>1.0683085233526457E-5</v>
      </c>
      <c r="AI54" s="7">
        <f t="shared" si="5"/>
        <v>2.855174626968563E-6</v>
      </c>
      <c r="AJ54" s="12">
        <v>0</v>
      </c>
      <c r="AK54" s="12">
        <v>4.2380244025399997E-6</v>
      </c>
      <c r="AL54" s="12">
        <v>0</v>
      </c>
      <c r="AM54" s="12">
        <v>6.6622251832099997E-6</v>
      </c>
      <c r="AN54" s="12">
        <v>0</v>
      </c>
      <c r="AO54" s="12">
        <v>0</v>
      </c>
      <c r="AP54" s="12">
        <v>5.48305735278E-6</v>
      </c>
      <c r="AQ54" s="12">
        <v>0</v>
      </c>
      <c r="AR54" s="12">
        <v>0</v>
      </c>
      <c r="AS54" s="12">
        <v>5.5080031285499996E-6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6">
        <f t="shared" si="6"/>
        <v>1.4594206711386668E-6</v>
      </c>
      <c r="AZ54" s="6">
        <f t="shared" si="7"/>
        <v>2.5466992810879016E-6</v>
      </c>
      <c r="BA54" s="7">
        <f t="shared" si="8"/>
        <v>6.5755492689678961E-7</v>
      </c>
    </row>
    <row r="55" spans="1:53">
      <c r="A55" s="33" t="s">
        <v>207</v>
      </c>
      <c r="B55" s="11">
        <v>0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6">
        <f t="shared" si="0"/>
        <v>0</v>
      </c>
      <c r="Q55" s="6">
        <f t="shared" si="1"/>
        <v>0</v>
      </c>
      <c r="R55" s="7">
        <f t="shared" si="4"/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1.42730521801E-2</v>
      </c>
      <c r="AD55" s="12">
        <v>4.3499821650699999E-6</v>
      </c>
      <c r="AE55" s="12">
        <v>0</v>
      </c>
      <c r="AF55" s="12">
        <v>7.1115662513500003E-6</v>
      </c>
      <c r="AG55" s="6">
        <f t="shared" si="2"/>
        <v>1.0203224091797443E-3</v>
      </c>
      <c r="AH55" s="6">
        <f t="shared" si="3"/>
        <v>3.8143986174971655E-3</v>
      </c>
      <c r="AI55" s="7">
        <f t="shared" si="5"/>
        <v>1.0194409116613271E-3</v>
      </c>
      <c r="AJ55" s="12">
        <v>0</v>
      </c>
      <c r="AK55" s="12">
        <v>0</v>
      </c>
      <c r="AL55" s="12">
        <v>4.6011705377799999E-6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6">
        <f t="shared" si="6"/>
        <v>3.0674470251866666E-7</v>
      </c>
      <c r="AZ55" s="6">
        <f t="shared" si="7"/>
        <v>1.1880171243921445E-6</v>
      </c>
      <c r="BA55" s="7">
        <f t="shared" si="8"/>
        <v>3.0674470251866672E-7</v>
      </c>
    </row>
    <row r="56" spans="1:53">
      <c r="A56" s="33" t="s">
        <v>208</v>
      </c>
      <c r="B56" s="11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9.0996778714000005E-6</v>
      </c>
      <c r="P56" s="6">
        <f t="shared" si="0"/>
        <v>6.4997699081428579E-7</v>
      </c>
      <c r="Q56" s="6">
        <f t="shared" si="1"/>
        <v>2.4319912089133705E-6</v>
      </c>
      <c r="R56" s="7">
        <f t="shared" si="4"/>
        <v>6.4997699081428579E-7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6">
        <f t="shared" si="2"/>
        <v>0</v>
      </c>
      <c r="AH56" s="6">
        <f t="shared" si="3"/>
        <v>0</v>
      </c>
      <c r="AI56" s="7">
        <f t="shared" si="5"/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6">
        <f t="shared" si="6"/>
        <v>0</v>
      </c>
      <c r="AZ56" s="6">
        <f t="shared" si="7"/>
        <v>0</v>
      </c>
      <c r="BA56" s="7">
        <f t="shared" si="8"/>
        <v>0</v>
      </c>
    </row>
    <row r="57" spans="1:53">
      <c r="A57" s="33" t="s">
        <v>209</v>
      </c>
      <c r="B57" s="11">
        <v>1.6359665024799999E-4</v>
      </c>
      <c r="C57" s="12">
        <v>6.0258595458199998E-5</v>
      </c>
      <c r="D57" s="12">
        <v>1.3579345815E-4</v>
      </c>
      <c r="E57" s="12">
        <v>3.5229530175099997E-4</v>
      </c>
      <c r="F57" s="12">
        <v>1.02816943751E-3</v>
      </c>
      <c r="G57" s="12">
        <v>3.7147465662999999E-4</v>
      </c>
      <c r="H57" s="12">
        <v>3.78116265642E-4</v>
      </c>
      <c r="I57" s="12">
        <v>9.7032607469300003E-4</v>
      </c>
      <c r="J57" s="12">
        <v>6.9626450139E-3</v>
      </c>
      <c r="K57" s="12">
        <v>3.0781804769099998E-4</v>
      </c>
      <c r="L57" s="12">
        <v>1.2358824200499999E-4</v>
      </c>
      <c r="M57" s="12">
        <v>7.8823291197799999E-4</v>
      </c>
      <c r="N57" s="12">
        <v>4.8649935927200004E-3</v>
      </c>
      <c r="O57" s="12">
        <v>1.7289387955699999E-4</v>
      </c>
      <c r="P57" s="6">
        <f t="shared" si="0"/>
        <v>1.1914430091380858E-3</v>
      </c>
      <c r="Q57" s="6">
        <f t="shared" si="1"/>
        <v>2.0659675451905383E-3</v>
      </c>
      <c r="R57" s="7">
        <f t="shared" si="4"/>
        <v>5.5215305187838602E-4</v>
      </c>
      <c r="S57" s="12">
        <v>5.2511355580599996E-6</v>
      </c>
      <c r="T57" s="12">
        <v>2.5836321734500002E-5</v>
      </c>
      <c r="U57" s="12">
        <v>2.0203380699E-5</v>
      </c>
      <c r="V57" s="12">
        <v>0</v>
      </c>
      <c r="W57" s="12">
        <v>6.1615053789900003E-6</v>
      </c>
      <c r="X57" s="12">
        <v>2.40801387016E-5</v>
      </c>
      <c r="Y57" s="12">
        <v>1.8670301152000001E-5</v>
      </c>
      <c r="Z57" s="12">
        <v>5.1723424504499999E-5</v>
      </c>
      <c r="AA57" s="12">
        <v>2.49177713545E-5</v>
      </c>
      <c r="AB57" s="12">
        <v>7.4207647840199996E-6</v>
      </c>
      <c r="AC57" s="12">
        <v>8.0057183702600003E-5</v>
      </c>
      <c r="AD57" s="12">
        <v>4.5239814516799998E-4</v>
      </c>
      <c r="AE57" s="12">
        <v>3.3865505563599999E-5</v>
      </c>
      <c r="AF57" s="12">
        <v>1.4223132502700001E-5</v>
      </c>
      <c r="AG57" s="6">
        <f t="shared" si="2"/>
        <v>5.4629193628862132E-5</v>
      </c>
      <c r="AH57" s="6">
        <f t="shared" si="3"/>
        <v>1.1637553961203303E-4</v>
      </c>
      <c r="AI57" s="7">
        <f t="shared" si="5"/>
        <v>3.1102671244940485E-5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4.8733418454400002E-6</v>
      </c>
      <c r="AY57" s="6">
        <f t="shared" si="6"/>
        <v>3.2488945636266666E-7</v>
      </c>
      <c r="AZ57" s="6">
        <f t="shared" si="7"/>
        <v>1.2582914538509893E-6</v>
      </c>
      <c r="BA57" s="7">
        <f t="shared" si="8"/>
        <v>3.2488945636266666E-7</v>
      </c>
    </row>
    <row r="58" spans="1:53">
      <c r="A58" s="33" t="s">
        <v>210</v>
      </c>
      <c r="B58" s="11">
        <v>2.65291865267E-5</v>
      </c>
      <c r="C58" s="12">
        <v>4.3041853898699999E-6</v>
      </c>
      <c r="D58" s="12">
        <v>8.4870911343800008E-6</v>
      </c>
      <c r="E58" s="12">
        <v>0</v>
      </c>
      <c r="F58" s="12">
        <v>0</v>
      </c>
      <c r="G58" s="12">
        <v>9.7756488586900007E-6</v>
      </c>
      <c r="H58" s="12">
        <v>0</v>
      </c>
      <c r="I58" s="12">
        <v>0</v>
      </c>
      <c r="J58" s="12">
        <v>4.9450603791900003E-6</v>
      </c>
      <c r="K58" s="12">
        <v>0</v>
      </c>
      <c r="L58" s="12">
        <v>0</v>
      </c>
      <c r="M58" s="12">
        <v>0</v>
      </c>
      <c r="N58" s="12">
        <v>0</v>
      </c>
      <c r="O58" s="12">
        <v>9.0996778714000005E-6</v>
      </c>
      <c r="P58" s="6">
        <f t="shared" si="0"/>
        <v>4.5100607257307141E-6</v>
      </c>
      <c r="Q58" s="6">
        <f t="shared" si="1"/>
        <v>7.4027358102397124E-6</v>
      </c>
      <c r="R58" s="7">
        <f t="shared" si="4"/>
        <v>1.9784643661942428E-6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6">
        <f t="shared" si="2"/>
        <v>0</v>
      </c>
      <c r="AH58" s="6">
        <f t="shared" si="3"/>
        <v>0</v>
      </c>
      <c r="AI58" s="7">
        <f t="shared" si="5"/>
        <v>0</v>
      </c>
      <c r="AJ58" s="12">
        <v>0</v>
      </c>
      <c r="AK58" s="12">
        <v>0</v>
      </c>
      <c r="AL58" s="12">
        <v>1.3803511613399999E-5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4.3187030071100002E-6</v>
      </c>
      <c r="AS58" s="12">
        <v>5.5080031285499996E-6</v>
      </c>
      <c r="AT58" s="12">
        <v>0</v>
      </c>
      <c r="AU58" s="12">
        <v>0</v>
      </c>
      <c r="AV58" s="12">
        <v>0</v>
      </c>
      <c r="AW58" s="12">
        <v>0</v>
      </c>
      <c r="AX58" s="12">
        <v>4.8733418454400002E-6</v>
      </c>
      <c r="AY58" s="6">
        <f t="shared" si="6"/>
        <v>1.9002373062999998E-6</v>
      </c>
      <c r="AZ58" s="6">
        <f t="shared" si="7"/>
        <v>3.8647875604867954E-6</v>
      </c>
      <c r="BA58" s="7">
        <f t="shared" si="8"/>
        <v>9.9788385722632975E-7</v>
      </c>
    </row>
    <row r="59" spans="1:53">
      <c r="A59" s="33" t="s">
        <v>211</v>
      </c>
      <c r="B59" s="11">
        <v>7.6006119399E-3</v>
      </c>
      <c r="C59" s="12">
        <v>8.2037773530999995E-3</v>
      </c>
      <c r="D59" s="12">
        <v>6.3907796241900001E-3</v>
      </c>
      <c r="E59" s="12">
        <v>4.8734183408799996E-3</v>
      </c>
      <c r="F59" s="12">
        <v>8.4778883444099995E-4</v>
      </c>
      <c r="G59" s="12">
        <v>2.0822132069E-3</v>
      </c>
      <c r="H59" s="12">
        <v>6.6936798377199998E-4</v>
      </c>
      <c r="I59" s="12">
        <v>2.47094663207E-3</v>
      </c>
      <c r="J59" s="12">
        <v>3.6989051636299999E-3</v>
      </c>
      <c r="K59" s="12">
        <v>3.7628102726299999E-3</v>
      </c>
      <c r="L59" s="12">
        <v>1.3737308438200001E-3</v>
      </c>
      <c r="M59" s="12">
        <v>3.1818576263300002E-3</v>
      </c>
      <c r="N59" s="12">
        <v>1.08866989488E-3</v>
      </c>
      <c r="O59" s="12">
        <v>1.34629734107E-2</v>
      </c>
      <c r="P59" s="6">
        <f t="shared" si="0"/>
        <v>4.264846509088786E-3</v>
      </c>
      <c r="Q59" s="6">
        <f t="shared" si="1"/>
        <v>3.6046503452352142E-3</v>
      </c>
      <c r="R59" s="7">
        <f t="shared" si="4"/>
        <v>9.6338332792761264E-4</v>
      </c>
      <c r="S59" s="12">
        <v>2.1529655788099999E-4</v>
      </c>
      <c r="T59" s="12">
        <v>4.1338114775299998E-5</v>
      </c>
      <c r="U59" s="12">
        <v>2.1886995757299998E-3</v>
      </c>
      <c r="V59" s="12">
        <v>6.2199553940299994E-5</v>
      </c>
      <c r="W59" s="12">
        <v>2.95136107654E-3</v>
      </c>
      <c r="X59" s="12">
        <v>9.6320554806399999E-5</v>
      </c>
      <c r="Y59" s="12">
        <v>4.0421201993999997E-3</v>
      </c>
      <c r="Z59" s="12">
        <v>4.4689038771900001E-3</v>
      </c>
      <c r="AA59" s="12">
        <v>1.30818299611E-3</v>
      </c>
      <c r="AB59" s="12">
        <v>2.59726767441E-5</v>
      </c>
      <c r="AC59" s="12">
        <v>6.9764117226599996E-3</v>
      </c>
      <c r="AD59" s="12">
        <v>2.5891093846499999E-2</v>
      </c>
      <c r="AE59" s="12">
        <v>9.2888243831600005E-4</v>
      </c>
      <c r="AF59" s="12">
        <v>1.39742276839E-3</v>
      </c>
      <c r="AG59" s="6">
        <f t="shared" si="2"/>
        <v>3.6138718542130786E-3</v>
      </c>
      <c r="AH59" s="6">
        <f t="shared" si="3"/>
        <v>6.7401078397457022E-3</v>
      </c>
      <c r="AI59" s="7">
        <f t="shared" si="5"/>
        <v>1.8013695918741043E-3</v>
      </c>
      <c r="AJ59" s="12">
        <v>6.2128265875799999E-5</v>
      </c>
      <c r="AK59" s="12">
        <v>4.6957310380200002E-3</v>
      </c>
      <c r="AL59" s="12">
        <v>1.43556520779E-3</v>
      </c>
      <c r="AM59" s="12">
        <v>6.3957361758799998E-3</v>
      </c>
      <c r="AN59" s="12">
        <v>2.5254025788800001E-4</v>
      </c>
      <c r="AO59" s="12">
        <v>1.3632593821300001E-3</v>
      </c>
      <c r="AP59" s="12">
        <v>2.2041890558200002E-3</v>
      </c>
      <c r="AQ59" s="12">
        <v>6.8788352066599997E-3</v>
      </c>
      <c r="AR59" s="12">
        <v>4.4266705822899998E-3</v>
      </c>
      <c r="AS59" s="12">
        <v>3.4480099584700001E-3</v>
      </c>
      <c r="AT59" s="12">
        <v>9.46719616529E-5</v>
      </c>
      <c r="AU59" s="12">
        <v>5.3533493839399999E-3</v>
      </c>
      <c r="AV59" s="12">
        <v>3.9368175319599998E-4</v>
      </c>
      <c r="AW59" s="12">
        <v>0</v>
      </c>
      <c r="AX59" s="12">
        <v>1.4230158188699999E-3</v>
      </c>
      <c r="AY59" s="6">
        <f t="shared" si="6"/>
        <v>2.5618256032321801E-3</v>
      </c>
      <c r="AZ59" s="6">
        <f t="shared" si="7"/>
        <v>2.4349584195146306E-3</v>
      </c>
      <c r="BA59" s="7">
        <f t="shared" si="8"/>
        <v>6.2870356049917983E-4</v>
      </c>
    </row>
    <row r="60" spans="1:53">
      <c r="A60" s="33" t="s">
        <v>212</v>
      </c>
      <c r="B60" s="11">
        <v>2.65291865267E-5</v>
      </c>
      <c r="C60" s="12">
        <v>3.4433483118999999E-5</v>
      </c>
      <c r="D60" s="12">
        <v>3.8191910104699998E-5</v>
      </c>
      <c r="E60" s="12">
        <v>4.89299030209E-6</v>
      </c>
      <c r="F60" s="12">
        <v>0</v>
      </c>
      <c r="G60" s="12">
        <v>1.9551297717400002E-5</v>
      </c>
      <c r="H60" s="12">
        <v>5.1096792654299997E-6</v>
      </c>
      <c r="I60" s="12">
        <v>0</v>
      </c>
      <c r="J60" s="12">
        <v>4.9450603791900003E-6</v>
      </c>
      <c r="K60" s="12">
        <v>5.3072077187999998E-6</v>
      </c>
      <c r="L60" s="12">
        <v>2.8520363539599999E-5</v>
      </c>
      <c r="M60" s="12">
        <v>7.9546440658400001E-5</v>
      </c>
      <c r="N60" s="12">
        <v>0</v>
      </c>
      <c r="O60" s="12">
        <v>9.0996778714000005E-6</v>
      </c>
      <c r="P60" s="6">
        <f t="shared" si="0"/>
        <v>1.8294806943050714E-5</v>
      </c>
      <c r="Q60" s="6">
        <f t="shared" si="1"/>
        <v>2.2137785362130067E-5</v>
      </c>
      <c r="R60" s="7">
        <f t="shared" si="4"/>
        <v>5.9165720090735714E-6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3.47998573206E-5</v>
      </c>
      <c r="AE60" s="12">
        <v>0</v>
      </c>
      <c r="AF60" s="12">
        <v>0</v>
      </c>
      <c r="AG60" s="6">
        <f t="shared" si="2"/>
        <v>2.4857040943285713E-6</v>
      </c>
      <c r="AH60" s="6">
        <f t="shared" si="3"/>
        <v>9.3006530858787295E-6</v>
      </c>
      <c r="AI60" s="7">
        <f t="shared" si="5"/>
        <v>2.4857040943285717E-6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2.0733982998099999E-5</v>
      </c>
      <c r="AP60" s="12">
        <v>0</v>
      </c>
      <c r="AQ60" s="12">
        <v>4.2672674979299999E-5</v>
      </c>
      <c r="AR60" s="12">
        <v>1.29561090213E-5</v>
      </c>
      <c r="AS60" s="12">
        <v>5.5080031285499996E-6</v>
      </c>
      <c r="AT60" s="12">
        <v>0</v>
      </c>
      <c r="AU60" s="12">
        <v>2.1243449936299999E-5</v>
      </c>
      <c r="AV60" s="12">
        <v>0</v>
      </c>
      <c r="AW60" s="12">
        <v>0</v>
      </c>
      <c r="AX60" s="12">
        <v>0</v>
      </c>
      <c r="AY60" s="6">
        <f t="shared" si="6"/>
        <v>6.8742813375699997E-6</v>
      </c>
      <c r="AZ60" s="6">
        <f t="shared" si="7"/>
        <v>1.2511429365828273E-5</v>
      </c>
      <c r="BA60" s="7">
        <f t="shared" si="8"/>
        <v>3.2304371714068882E-6</v>
      </c>
    </row>
    <row r="61" spans="1:53">
      <c r="A61" s="33" t="s">
        <v>213</v>
      </c>
      <c r="B61" s="11">
        <v>8.8430621755700004E-6</v>
      </c>
      <c r="C61" s="12">
        <v>4.3041853898699999E-6</v>
      </c>
      <c r="D61" s="12">
        <v>0</v>
      </c>
      <c r="E61" s="12">
        <v>1.4678970906299999E-5</v>
      </c>
      <c r="F61" s="12">
        <v>4.20888073836E-5</v>
      </c>
      <c r="G61" s="12">
        <v>9.7756488586900007E-6</v>
      </c>
      <c r="H61" s="12">
        <v>5.1096792654299997E-6</v>
      </c>
      <c r="I61" s="12">
        <v>3.3848584000899999E-5</v>
      </c>
      <c r="J61" s="12">
        <v>0</v>
      </c>
      <c r="K61" s="12">
        <v>0</v>
      </c>
      <c r="L61" s="12">
        <v>9.5067878465200007E-6</v>
      </c>
      <c r="M61" s="12">
        <v>1.4462989210600001E-5</v>
      </c>
      <c r="N61" s="12">
        <v>1.1340311405E-5</v>
      </c>
      <c r="O61" s="12">
        <v>9.0996778714000005E-6</v>
      </c>
      <c r="P61" s="6">
        <f t="shared" si="0"/>
        <v>1.1647050308134288E-5</v>
      </c>
      <c r="Q61" s="6">
        <f t="shared" si="1"/>
        <v>1.228781562202182E-5</v>
      </c>
      <c r="R61" s="7">
        <f t="shared" si="4"/>
        <v>3.284056863532441E-6</v>
      </c>
      <c r="S61" s="12">
        <v>0</v>
      </c>
      <c r="T61" s="12">
        <v>5.1672643469100002E-6</v>
      </c>
      <c r="U61" s="12">
        <v>1.14485823961E-4</v>
      </c>
      <c r="V61" s="12">
        <v>1.7771301125800002E-5</v>
      </c>
      <c r="W61" s="12">
        <v>1.04745591443E-4</v>
      </c>
      <c r="X61" s="12">
        <v>1.02340589482E-4</v>
      </c>
      <c r="Y61" s="12">
        <v>5.6010903455899998E-5</v>
      </c>
      <c r="Z61" s="12">
        <v>1.55170273513E-4</v>
      </c>
      <c r="AA61" s="12">
        <v>8.0982756902200006E-5</v>
      </c>
      <c r="AB61" s="12">
        <v>3.7103823920099998E-6</v>
      </c>
      <c r="AC61" s="12">
        <v>6.2902072909200001E-5</v>
      </c>
      <c r="AD61" s="12">
        <v>9.1349625466499999E-5</v>
      </c>
      <c r="AE61" s="12">
        <v>2.4189646831200001E-4</v>
      </c>
      <c r="AF61" s="12">
        <v>8.5338795016199996E-5</v>
      </c>
      <c r="AG61" s="6">
        <f t="shared" si="2"/>
        <v>8.0133703451837145E-5</v>
      </c>
      <c r="AH61" s="6">
        <f t="shared" si="3"/>
        <v>6.6146723819640848E-5</v>
      </c>
      <c r="AI61" s="7">
        <f t="shared" si="5"/>
        <v>1.7678455556475358E-5</v>
      </c>
      <c r="AJ61" s="12">
        <v>4.1418843917199999E-6</v>
      </c>
      <c r="AK61" s="12">
        <v>4.2380244025399997E-6</v>
      </c>
      <c r="AL61" s="12">
        <v>9.2023410755699998E-6</v>
      </c>
      <c r="AM61" s="12">
        <v>1.3324450366399999E-5</v>
      </c>
      <c r="AN61" s="12">
        <v>0</v>
      </c>
      <c r="AO61" s="12">
        <v>2.5917478747700001E-5</v>
      </c>
      <c r="AP61" s="12">
        <v>2.19322294111E-5</v>
      </c>
      <c r="AQ61" s="12">
        <v>8.5345349958599995E-6</v>
      </c>
      <c r="AR61" s="12">
        <v>1.7274812028500001E-5</v>
      </c>
      <c r="AS61" s="12">
        <v>5.5080031285499996E-6</v>
      </c>
      <c r="AT61" s="12">
        <v>1.49482044715E-5</v>
      </c>
      <c r="AU61" s="12">
        <v>1.41622999575E-5</v>
      </c>
      <c r="AV61" s="12">
        <v>0</v>
      </c>
      <c r="AW61" s="12">
        <v>0</v>
      </c>
      <c r="AX61" s="12">
        <v>6.3353443990700001E-5</v>
      </c>
      <c r="AY61" s="6">
        <f t="shared" si="6"/>
        <v>1.3502513797842666E-5</v>
      </c>
      <c r="AZ61" s="6">
        <f t="shared" si="7"/>
        <v>1.5934204592241471E-5</v>
      </c>
      <c r="BA61" s="7">
        <f t="shared" si="8"/>
        <v>4.1141939347208637E-6</v>
      </c>
    </row>
    <row r="62" spans="1:53">
      <c r="A62" s="33" t="s">
        <v>214</v>
      </c>
      <c r="B62" s="11">
        <v>0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4.9450603791900003E-6</v>
      </c>
      <c r="K62" s="12">
        <v>0</v>
      </c>
      <c r="L62" s="12">
        <v>0</v>
      </c>
      <c r="M62" s="12">
        <v>0</v>
      </c>
      <c r="N62" s="12">
        <v>1.7010467107399999E-5</v>
      </c>
      <c r="O62" s="12">
        <v>0</v>
      </c>
      <c r="P62" s="6">
        <f t="shared" si="0"/>
        <v>1.5682519633278572E-6</v>
      </c>
      <c r="Q62" s="6">
        <f t="shared" si="1"/>
        <v>4.6357956273316033E-6</v>
      </c>
      <c r="R62" s="7">
        <f t="shared" si="4"/>
        <v>1.2389684966128309E-6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6">
        <f t="shared" si="2"/>
        <v>0</v>
      </c>
      <c r="AH62" s="6">
        <f t="shared" si="3"/>
        <v>0</v>
      </c>
      <c r="AI62" s="7">
        <f t="shared" si="5"/>
        <v>0</v>
      </c>
      <c r="AJ62" s="12">
        <v>0</v>
      </c>
      <c r="AK62" s="12">
        <v>0</v>
      </c>
      <c r="AL62" s="12">
        <v>4.6011705377799999E-6</v>
      </c>
      <c r="AM62" s="12">
        <v>0</v>
      </c>
      <c r="AN62" s="12">
        <v>0</v>
      </c>
      <c r="AO62" s="12">
        <v>0</v>
      </c>
      <c r="AP62" s="12">
        <v>0</v>
      </c>
      <c r="AQ62" s="12">
        <v>4.2672674979299998E-6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6">
        <f t="shared" si="6"/>
        <v>5.9122920238066666E-7</v>
      </c>
      <c r="AZ62" s="6">
        <f t="shared" si="7"/>
        <v>1.5615254142392138E-6</v>
      </c>
      <c r="BA62" s="7">
        <f t="shared" si="8"/>
        <v>4.0318412826854087E-7</v>
      </c>
    </row>
    <row r="63" spans="1:53">
      <c r="A63" s="33" t="s">
        <v>215</v>
      </c>
      <c r="B63" s="11">
        <v>0</v>
      </c>
      <c r="C63" s="12">
        <v>8.6083707797499998E-6</v>
      </c>
      <c r="D63" s="12">
        <v>1.6549827712E-4</v>
      </c>
      <c r="E63" s="12">
        <v>0</v>
      </c>
      <c r="F63" s="12">
        <v>3.0063433845400001E-5</v>
      </c>
      <c r="G63" s="12">
        <v>0</v>
      </c>
      <c r="H63" s="12">
        <v>0</v>
      </c>
      <c r="I63" s="12">
        <v>0</v>
      </c>
      <c r="J63" s="12">
        <v>4.7967085678100001E-4</v>
      </c>
      <c r="K63" s="12">
        <v>6.8993700344399995E-5</v>
      </c>
      <c r="L63" s="12">
        <v>8.0807696695399994E-5</v>
      </c>
      <c r="M63" s="12">
        <v>0</v>
      </c>
      <c r="N63" s="12">
        <v>2.7953867613200001E-3</v>
      </c>
      <c r="O63" s="12">
        <v>9.0996778714000005E-6</v>
      </c>
      <c r="P63" s="6">
        <f t="shared" si="0"/>
        <v>2.598663410540964E-4</v>
      </c>
      <c r="Q63" s="6">
        <f t="shared" si="1"/>
        <v>7.4102758568655915E-4</v>
      </c>
      <c r="R63" s="7">
        <f t="shared" si="4"/>
        <v>1.9804795284195529E-4</v>
      </c>
      <c r="S63" s="12">
        <v>5.2511355580599996E-6</v>
      </c>
      <c r="T63" s="12">
        <v>5.1672643469100002E-6</v>
      </c>
      <c r="U63" s="12">
        <v>1.88564886524E-4</v>
      </c>
      <c r="V63" s="12">
        <v>0</v>
      </c>
      <c r="W63" s="12">
        <v>0</v>
      </c>
      <c r="X63" s="12">
        <v>0</v>
      </c>
      <c r="Y63" s="12">
        <v>2.80054517279E-5</v>
      </c>
      <c r="Z63" s="12">
        <v>0</v>
      </c>
      <c r="AA63" s="12">
        <v>6.22944283863E-6</v>
      </c>
      <c r="AB63" s="12">
        <v>0</v>
      </c>
      <c r="AC63" s="12">
        <v>7.4338813438199996E-5</v>
      </c>
      <c r="AD63" s="12">
        <v>0</v>
      </c>
      <c r="AE63" s="12">
        <v>9.6758587324599997E-6</v>
      </c>
      <c r="AF63" s="12">
        <v>0</v>
      </c>
      <c r="AG63" s="6">
        <f t="shared" si="2"/>
        <v>2.2659489511868572E-5</v>
      </c>
      <c r="AH63" s="6">
        <f t="shared" si="3"/>
        <v>5.1787769328528736E-5</v>
      </c>
      <c r="AI63" s="7">
        <f t="shared" si="5"/>
        <v>1.384086354661675E-5</v>
      </c>
      <c r="AJ63" s="12">
        <v>0</v>
      </c>
      <c r="AK63" s="12">
        <v>4.2380244025400002E-5</v>
      </c>
      <c r="AL63" s="12">
        <v>1.8404682151100001E-4</v>
      </c>
      <c r="AM63" s="12">
        <v>6.6622251832099997E-6</v>
      </c>
      <c r="AN63" s="12">
        <v>0</v>
      </c>
      <c r="AO63" s="12">
        <v>0</v>
      </c>
      <c r="AP63" s="12">
        <v>1.6449172058299999E-4</v>
      </c>
      <c r="AQ63" s="12">
        <v>1.06681687448E-4</v>
      </c>
      <c r="AR63" s="12">
        <v>4.3187030071100002E-6</v>
      </c>
      <c r="AS63" s="12">
        <v>0</v>
      </c>
      <c r="AT63" s="12">
        <v>0</v>
      </c>
      <c r="AU63" s="12">
        <v>7.08114997876E-6</v>
      </c>
      <c r="AV63" s="12">
        <v>6.9066974244900004E-6</v>
      </c>
      <c r="AW63" s="12">
        <v>0</v>
      </c>
      <c r="AX63" s="12">
        <v>0</v>
      </c>
      <c r="AY63" s="6">
        <f t="shared" si="6"/>
        <v>3.4837949944064666E-5</v>
      </c>
      <c r="AZ63" s="6">
        <f t="shared" si="7"/>
        <v>6.328138206166176E-5</v>
      </c>
      <c r="BA63" s="7">
        <f t="shared" si="8"/>
        <v>1.6339182589986984E-5</v>
      </c>
    </row>
    <row r="64" spans="1:53">
      <c r="A64" s="33" t="s">
        <v>216</v>
      </c>
      <c r="B64" s="11">
        <v>0</v>
      </c>
      <c r="C64" s="12">
        <v>8.6083707797499998E-6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6">
        <f t="shared" si="0"/>
        <v>6.1488362712499997E-7</v>
      </c>
      <c r="Q64" s="6">
        <f t="shared" si="1"/>
        <v>2.3006838654386111E-6</v>
      </c>
      <c r="R64" s="7">
        <f t="shared" si="4"/>
        <v>6.1488362712500029E-7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6">
        <f t="shared" si="2"/>
        <v>0</v>
      </c>
      <c r="AH64" s="6">
        <f t="shared" si="3"/>
        <v>0</v>
      </c>
      <c r="AI64" s="7">
        <f t="shared" si="5"/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6">
        <f t="shared" si="6"/>
        <v>0</v>
      </c>
      <c r="AZ64" s="6">
        <f t="shared" si="7"/>
        <v>0</v>
      </c>
      <c r="BA64" s="7">
        <f t="shared" si="8"/>
        <v>0</v>
      </c>
    </row>
    <row r="65" spans="1:53">
      <c r="A65" s="33" t="s">
        <v>217</v>
      </c>
      <c r="B65" s="11">
        <v>0</v>
      </c>
      <c r="C65" s="12">
        <v>8.6083707797499998E-6</v>
      </c>
      <c r="D65" s="12">
        <v>0</v>
      </c>
      <c r="E65" s="12">
        <v>4.89299030209E-6</v>
      </c>
      <c r="F65" s="12">
        <v>3.0063433845400001E-5</v>
      </c>
      <c r="G65" s="12">
        <v>0</v>
      </c>
      <c r="H65" s="12">
        <v>1.02193585309E-5</v>
      </c>
      <c r="I65" s="12">
        <v>0</v>
      </c>
      <c r="J65" s="12">
        <v>0</v>
      </c>
      <c r="K65" s="12">
        <v>0</v>
      </c>
      <c r="L65" s="12">
        <v>9.5067878465200007E-6</v>
      </c>
      <c r="M65" s="12">
        <v>2.1694483815900001E-5</v>
      </c>
      <c r="N65" s="12">
        <v>0</v>
      </c>
      <c r="O65" s="12">
        <v>0</v>
      </c>
      <c r="P65" s="6">
        <f t="shared" si="0"/>
        <v>6.0703875086114286E-6</v>
      </c>
      <c r="Q65" s="6">
        <f t="shared" si="1"/>
        <v>9.4112286660834016E-6</v>
      </c>
      <c r="R65" s="7">
        <f t="shared" si="4"/>
        <v>2.5152566612192592E-6</v>
      </c>
      <c r="S65" s="12">
        <v>0</v>
      </c>
      <c r="T65" s="12">
        <v>0</v>
      </c>
      <c r="U65" s="12">
        <v>0</v>
      </c>
      <c r="V65" s="12">
        <v>0</v>
      </c>
      <c r="W65" s="12">
        <v>1.2323010758000001E-5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6">
        <f t="shared" si="2"/>
        <v>8.8021505414285722E-7</v>
      </c>
      <c r="AH65" s="6">
        <f t="shared" si="3"/>
        <v>3.2934631592832459E-6</v>
      </c>
      <c r="AI65" s="7">
        <f t="shared" si="5"/>
        <v>8.8021505414285712E-7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6">
        <f t="shared" si="6"/>
        <v>0</v>
      </c>
      <c r="AZ65" s="6">
        <f t="shared" si="7"/>
        <v>0</v>
      </c>
      <c r="BA65" s="7">
        <f t="shared" si="8"/>
        <v>0</v>
      </c>
    </row>
    <row r="66" spans="1:53">
      <c r="A66" s="33" t="s">
        <v>218</v>
      </c>
      <c r="B66" s="11">
        <v>0</v>
      </c>
      <c r="C66" s="12">
        <v>0</v>
      </c>
      <c r="D66" s="12">
        <v>0</v>
      </c>
      <c r="E66" s="12">
        <v>0</v>
      </c>
      <c r="F66" s="12">
        <v>1.2025373538199999E-5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6">
        <f t="shared" si="0"/>
        <v>8.5895525272857141E-7</v>
      </c>
      <c r="Q66" s="6">
        <f t="shared" si="1"/>
        <v>3.2139162662801373E-6</v>
      </c>
      <c r="R66" s="7">
        <f t="shared" si="4"/>
        <v>8.5895525272857152E-7</v>
      </c>
      <c r="S66" s="12">
        <v>0</v>
      </c>
      <c r="T66" s="12">
        <v>5.1672643469100002E-6</v>
      </c>
      <c r="U66" s="12">
        <v>0</v>
      </c>
      <c r="V66" s="12">
        <v>0</v>
      </c>
      <c r="W66" s="12">
        <v>0</v>
      </c>
      <c r="X66" s="12">
        <v>1.20400693508E-5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3.47998573206E-5</v>
      </c>
      <c r="AE66" s="12">
        <v>3.8703434929900002E-5</v>
      </c>
      <c r="AF66" s="12">
        <v>2.4890481879699999E-5</v>
      </c>
      <c r="AG66" s="6">
        <f t="shared" si="2"/>
        <v>8.2572219877078575E-6</v>
      </c>
      <c r="AH66" s="6">
        <f t="shared" si="3"/>
        <v>1.3993520243735095E-5</v>
      </c>
      <c r="AI66" s="7">
        <f t="shared" si="5"/>
        <v>3.7399255990672931E-6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4.2672674979299998E-6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6">
        <f t="shared" si="6"/>
        <v>2.84484499862E-7</v>
      </c>
      <c r="AZ66" s="6">
        <f t="shared" si="7"/>
        <v>1.1018037302196722E-6</v>
      </c>
      <c r="BA66" s="7">
        <f t="shared" si="8"/>
        <v>2.84484499862E-7</v>
      </c>
    </row>
    <row r="67" spans="1:53">
      <c r="A67" s="33" t="s">
        <v>219</v>
      </c>
      <c r="B67" s="11">
        <v>0</v>
      </c>
      <c r="C67" s="12">
        <v>0</v>
      </c>
      <c r="D67" s="12">
        <v>0</v>
      </c>
      <c r="E67" s="12">
        <v>1.95719612084E-5</v>
      </c>
      <c r="F67" s="12">
        <v>0</v>
      </c>
      <c r="G67" s="12">
        <v>0</v>
      </c>
      <c r="H67" s="12">
        <v>1.53290377963E-5</v>
      </c>
      <c r="I67" s="12">
        <v>9.0262890669099994E-5</v>
      </c>
      <c r="J67" s="12">
        <v>0</v>
      </c>
      <c r="K67" s="12">
        <v>0</v>
      </c>
      <c r="L67" s="12">
        <v>0</v>
      </c>
      <c r="M67" s="12">
        <v>7.2314946053099996E-6</v>
      </c>
      <c r="N67" s="12">
        <v>0</v>
      </c>
      <c r="O67" s="12">
        <v>1.36495168071E-5</v>
      </c>
      <c r="P67" s="6">
        <f t="shared" ref="P67:P130" si="9">AVERAGE(B67:O67)</f>
        <v>1.0431778649015E-5</v>
      </c>
      <c r="Q67" s="6">
        <f t="shared" ref="Q67:Q130" si="10">STDEV(B67:O67)</f>
        <v>2.3988019829763592E-5</v>
      </c>
      <c r="R67" s="7">
        <f t="shared" si="4"/>
        <v>6.411067970722481E-6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1.24588856773E-5</v>
      </c>
      <c r="AB67" s="12">
        <v>0</v>
      </c>
      <c r="AC67" s="12">
        <v>0</v>
      </c>
      <c r="AD67" s="12">
        <v>4.3499821650699999E-6</v>
      </c>
      <c r="AE67" s="12">
        <v>4.8379293662299998E-6</v>
      </c>
      <c r="AF67" s="12">
        <v>0</v>
      </c>
      <c r="AG67" s="6">
        <f t="shared" ref="AG67:AG130" si="11">AVERAGE(S67:AF67)</f>
        <v>1.5461998006142857E-6</v>
      </c>
      <c r="AH67" s="6">
        <f t="shared" ref="AH67:AH130" si="12">STDEV(S67:AF67)</f>
        <v>3.5526963127830926E-6</v>
      </c>
      <c r="AI67" s="7">
        <f t="shared" si="5"/>
        <v>9.4949802869210026E-7</v>
      </c>
      <c r="AJ67" s="12">
        <v>0</v>
      </c>
      <c r="AK67" s="12">
        <v>0</v>
      </c>
      <c r="AL67" s="12">
        <v>0</v>
      </c>
      <c r="AM67" s="12">
        <v>0</v>
      </c>
      <c r="AN67" s="12">
        <v>1.9807079050100001E-5</v>
      </c>
      <c r="AO67" s="12">
        <v>0</v>
      </c>
      <c r="AP67" s="12">
        <v>2.7415286763900001E-5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4.8733418454400002E-6</v>
      </c>
      <c r="AY67" s="6">
        <f t="shared" si="6"/>
        <v>3.4730471772959999E-6</v>
      </c>
      <c r="AZ67" s="6">
        <f t="shared" si="7"/>
        <v>8.3953088054768579E-6</v>
      </c>
      <c r="BA67" s="7">
        <f t="shared" si="8"/>
        <v>2.1676594126586903E-6</v>
      </c>
    </row>
    <row r="68" spans="1:53">
      <c r="A68" s="33" t="s">
        <v>220</v>
      </c>
      <c r="B68" s="11">
        <v>3.9793779790100001E-5</v>
      </c>
      <c r="C68" s="12">
        <v>4.3041853898699999E-6</v>
      </c>
      <c r="D68" s="12">
        <v>5.5166092373500003E-5</v>
      </c>
      <c r="E68" s="12">
        <v>2.4464951510500001E-5</v>
      </c>
      <c r="F68" s="12">
        <v>4.81014941527E-5</v>
      </c>
      <c r="G68" s="12">
        <v>4.8878244293500004E-6</v>
      </c>
      <c r="H68" s="12">
        <v>5.6206471919800001E-5</v>
      </c>
      <c r="I68" s="12">
        <v>1.4667719733699999E-4</v>
      </c>
      <c r="J68" s="12">
        <v>4.9450603791900003E-6</v>
      </c>
      <c r="K68" s="12">
        <v>1.06144154376E-4</v>
      </c>
      <c r="L68" s="12">
        <v>2.37669696163E-5</v>
      </c>
      <c r="M68" s="12">
        <v>6.5083451447699997E-5</v>
      </c>
      <c r="N68" s="12">
        <v>1.2474342545399999E-4</v>
      </c>
      <c r="O68" s="12">
        <v>1.9109323529899999E-4</v>
      </c>
      <c r="P68" s="6">
        <f t="shared" si="9"/>
        <v>6.3955592391072143E-5</v>
      </c>
      <c r="Q68" s="6">
        <f t="shared" si="10"/>
        <v>5.7619288983732362E-5</v>
      </c>
      <c r="R68" s="7">
        <f t="shared" ref="R68:R131" si="13">(Q68/SQRT(14))</f>
        <v>1.5399402731903185E-5</v>
      </c>
      <c r="S68" s="12">
        <v>2.1004542232299999E-5</v>
      </c>
      <c r="T68" s="12">
        <v>3.6170850428399997E-5</v>
      </c>
      <c r="U68" s="12">
        <v>1.2122028419400001E-4</v>
      </c>
      <c r="V68" s="12">
        <v>3.5542602251600003E-5</v>
      </c>
      <c r="W68" s="12">
        <v>3.6969032273999999E-5</v>
      </c>
      <c r="X68" s="12">
        <v>6.0200346753999999E-6</v>
      </c>
      <c r="Y68" s="12">
        <v>9.3351505759800001E-5</v>
      </c>
      <c r="Z68" s="12">
        <v>0</v>
      </c>
      <c r="AA68" s="12">
        <v>4.9835542709099997E-5</v>
      </c>
      <c r="AB68" s="12">
        <v>0</v>
      </c>
      <c r="AC68" s="12">
        <v>2.85918513224E-5</v>
      </c>
      <c r="AD68" s="12">
        <v>4.7849803815800002E-5</v>
      </c>
      <c r="AE68" s="12">
        <v>0</v>
      </c>
      <c r="AF68" s="12">
        <v>1.7778915628399999E-5</v>
      </c>
      <c r="AG68" s="6">
        <f t="shared" si="11"/>
        <v>3.5309640377942856E-5</v>
      </c>
      <c r="AH68" s="6">
        <f t="shared" si="12"/>
        <v>3.5384251034989161E-5</v>
      </c>
      <c r="AI68" s="7">
        <f t="shared" ref="AI68:AI131" si="14">(AH68/SQRT(14))</f>
        <v>9.4568388757521919E-6</v>
      </c>
      <c r="AJ68" s="12">
        <v>6.62701502676E-5</v>
      </c>
      <c r="AK68" s="12">
        <v>4.0261231824200003E-4</v>
      </c>
      <c r="AL68" s="12">
        <v>4.1410534840100002E-5</v>
      </c>
      <c r="AM68" s="12">
        <v>3.9973351099300002E-5</v>
      </c>
      <c r="AN68" s="12">
        <v>1.6340840216300001E-4</v>
      </c>
      <c r="AO68" s="12">
        <v>3.6284470246699999E-5</v>
      </c>
      <c r="AP68" s="12">
        <v>3.8381401469500003E-5</v>
      </c>
      <c r="AQ68" s="12">
        <v>5.5474477473100003E-5</v>
      </c>
      <c r="AR68" s="12">
        <v>4.31870300711E-5</v>
      </c>
      <c r="AS68" s="12">
        <v>4.9572028156900001E-5</v>
      </c>
      <c r="AT68" s="12">
        <v>1.34533840244E-4</v>
      </c>
      <c r="AU68" s="12">
        <v>1.84109899448E-4</v>
      </c>
      <c r="AV68" s="12">
        <v>0</v>
      </c>
      <c r="AW68" s="12">
        <v>2.1331058020500001E-5</v>
      </c>
      <c r="AX68" s="12">
        <v>1.94933673817E-5</v>
      </c>
      <c r="AY68" s="6">
        <f t="shared" ref="AY68:AY131" si="15">AVERAGE(AJ68:AX68)</f>
        <v>8.6402821941566665E-5</v>
      </c>
      <c r="AZ68" s="6">
        <f t="shared" ref="AZ68:AZ131" si="16">STDEV(AJ68:AX68)</f>
        <v>1.0265828778818512E-4</v>
      </c>
      <c r="BA68" s="7">
        <f t="shared" ref="BA68:BA131" si="17">(AZ68/SQRT(15))</f>
        <v>2.6506255930253945E-5</v>
      </c>
    </row>
    <row r="69" spans="1:53">
      <c r="A69" s="33" t="s">
        <v>221</v>
      </c>
      <c r="B69" s="11">
        <v>8.9757081082E-4</v>
      </c>
      <c r="C69" s="12">
        <v>5.8106502763300002E-4</v>
      </c>
      <c r="D69" s="12">
        <v>7.7232529322900003E-4</v>
      </c>
      <c r="E69" s="12">
        <v>4.5358020100400003E-3</v>
      </c>
      <c r="F69" s="12">
        <v>2.6095060577800001E-3</v>
      </c>
      <c r="G69" s="12">
        <v>3.6658683220100002E-4</v>
      </c>
      <c r="H69" s="12">
        <v>6.4841829878299999E-3</v>
      </c>
      <c r="I69" s="12">
        <v>4.2649215841099996E-3</v>
      </c>
      <c r="J69" s="12">
        <v>1.7653865553700001E-3</v>
      </c>
      <c r="K69" s="12">
        <v>3.1630958004099999E-3</v>
      </c>
      <c r="L69" s="12">
        <v>1.00771951173E-3</v>
      </c>
      <c r="M69" s="12">
        <v>1.9741980272499999E-3</v>
      </c>
      <c r="N69" s="12">
        <v>2.08661729851E-3</v>
      </c>
      <c r="O69" s="12">
        <v>1.08741150563E-3</v>
      </c>
      <c r="P69" s="6">
        <f t="shared" si="9"/>
        <v>2.2568849501816428E-3</v>
      </c>
      <c r="Q69" s="6">
        <f t="shared" si="10"/>
        <v>1.7921429008661283E-3</v>
      </c>
      <c r="R69" s="7">
        <f t="shared" si="13"/>
        <v>4.7897033737001631E-4</v>
      </c>
      <c r="S69" s="12">
        <v>2.7253393546399999E-3</v>
      </c>
      <c r="T69" s="12">
        <v>2.8419953907999999E-4</v>
      </c>
      <c r="U69" s="12">
        <v>1.7240218196500001E-3</v>
      </c>
      <c r="V69" s="12">
        <v>1.66161665526E-3</v>
      </c>
      <c r="W69" s="12">
        <v>2.2427879579500001E-3</v>
      </c>
      <c r="X69" s="12">
        <v>1.2882874205399999E-3</v>
      </c>
      <c r="Y69" s="12">
        <v>5.7224473030799998E-3</v>
      </c>
      <c r="Z69" s="12">
        <v>1.10895022138E-2</v>
      </c>
      <c r="AA69" s="12">
        <v>1.39601814014E-2</v>
      </c>
      <c r="AB69" s="12">
        <v>7.4578686079399999E-3</v>
      </c>
      <c r="AC69" s="12">
        <v>5.0893495353800003E-4</v>
      </c>
      <c r="AD69" s="12">
        <v>2.2967905831599998E-3</v>
      </c>
      <c r="AE69" s="12">
        <v>3.9767779390400002E-3</v>
      </c>
      <c r="AF69" s="12">
        <v>7.5524833589299999E-3</v>
      </c>
      <c r="AG69" s="6">
        <f t="shared" si="11"/>
        <v>4.4636599362862855E-3</v>
      </c>
      <c r="AH69" s="6">
        <f t="shared" si="12"/>
        <v>4.1658923496878768E-3</v>
      </c>
      <c r="AI69" s="7">
        <f t="shared" si="14"/>
        <v>1.1133815630510497E-3</v>
      </c>
      <c r="AJ69" s="12">
        <v>4.9495518481099997E-3</v>
      </c>
      <c r="AK69" s="12">
        <v>1.0044117834E-3</v>
      </c>
      <c r="AL69" s="12">
        <v>2.4110133618000002E-3</v>
      </c>
      <c r="AM69" s="12">
        <v>5.9093937375099999E-3</v>
      </c>
      <c r="AN69" s="12">
        <v>5.82328124072E-3</v>
      </c>
      <c r="AO69" s="12">
        <v>3.8617043334E-3</v>
      </c>
      <c r="AP69" s="12">
        <v>6.4151771027500003E-4</v>
      </c>
      <c r="AQ69" s="12">
        <v>9.5160065203800002E-4</v>
      </c>
      <c r="AR69" s="12">
        <v>4.4482640973300002E-4</v>
      </c>
      <c r="AS69" s="12">
        <v>9.9694856626699998E-4</v>
      </c>
      <c r="AT69" s="12">
        <v>2.82521064511E-3</v>
      </c>
      <c r="AU69" s="12">
        <v>2.5492139923500002E-3</v>
      </c>
      <c r="AV69" s="12">
        <v>2.2930235449299999E-3</v>
      </c>
      <c r="AW69" s="12">
        <v>1.4227815699700001E-2</v>
      </c>
      <c r="AX69" s="12">
        <v>4.1082271756999996E-3</v>
      </c>
      <c r="AY69" s="6">
        <f t="shared" si="15"/>
        <v>3.5331827134028669E-3</v>
      </c>
      <c r="AZ69" s="6">
        <f t="shared" si="16"/>
        <v>3.4781859987418526E-3</v>
      </c>
      <c r="BA69" s="7">
        <f t="shared" si="17"/>
        <v>8.980637632092671E-4</v>
      </c>
    </row>
    <row r="70" spans="1:53">
      <c r="A70" s="33" t="s">
        <v>222</v>
      </c>
      <c r="B70" s="11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6">
        <f t="shared" si="9"/>
        <v>0</v>
      </c>
      <c r="Q70" s="6">
        <f t="shared" si="10"/>
        <v>0</v>
      </c>
      <c r="R70" s="7">
        <f t="shared" si="13"/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6">
        <f t="shared" si="11"/>
        <v>0</v>
      </c>
      <c r="AH70" s="6">
        <f t="shared" si="12"/>
        <v>0</v>
      </c>
      <c r="AI70" s="7">
        <f t="shared" si="14"/>
        <v>0</v>
      </c>
      <c r="AJ70" s="12">
        <v>0</v>
      </c>
      <c r="AK70" s="12">
        <v>0</v>
      </c>
      <c r="AL70" s="12">
        <v>0</v>
      </c>
      <c r="AM70" s="12">
        <v>1.9986675549599999E-5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6">
        <f t="shared" si="15"/>
        <v>1.3324450366399999E-6</v>
      </c>
      <c r="AZ70" s="6">
        <f t="shared" si="16"/>
        <v>5.1605374366434526E-6</v>
      </c>
      <c r="BA70" s="7">
        <f t="shared" si="17"/>
        <v>1.3324450366400003E-6</v>
      </c>
    </row>
    <row r="71" spans="1:53">
      <c r="A71" s="33" t="s">
        <v>223</v>
      </c>
      <c r="B71" s="11">
        <v>2.21076554389E-5</v>
      </c>
      <c r="C71" s="12">
        <v>0</v>
      </c>
      <c r="D71" s="12">
        <v>2.5461273403200001E-5</v>
      </c>
      <c r="E71" s="12">
        <v>4.89299030209E-6</v>
      </c>
      <c r="F71" s="12">
        <v>2.4050747076300001E-5</v>
      </c>
      <c r="G71" s="12">
        <v>4.8878244293500004E-6</v>
      </c>
      <c r="H71" s="12">
        <v>5.6206471919800001E-5</v>
      </c>
      <c r="I71" s="12">
        <v>3.0463725600799997E-4</v>
      </c>
      <c r="J71" s="12">
        <v>9.8901207583700006E-6</v>
      </c>
      <c r="K71" s="12">
        <v>5.3072077187999998E-6</v>
      </c>
      <c r="L71" s="12">
        <v>0</v>
      </c>
      <c r="M71" s="12">
        <v>2.1694483815900001E-5</v>
      </c>
      <c r="N71" s="12">
        <v>0</v>
      </c>
      <c r="O71" s="12">
        <v>1.8199355742800001E-5</v>
      </c>
      <c r="P71" s="6">
        <f t="shared" si="9"/>
        <v>3.5523956186679286E-5</v>
      </c>
      <c r="Q71" s="6">
        <f t="shared" si="10"/>
        <v>7.8928813281571198E-5</v>
      </c>
      <c r="R71" s="7">
        <f t="shared" si="13"/>
        <v>2.1094612660306576E-5</v>
      </c>
      <c r="S71" s="12">
        <v>2.6255677790299999E-5</v>
      </c>
      <c r="T71" s="12">
        <v>1.03345286938E-5</v>
      </c>
      <c r="U71" s="12">
        <v>6.0610142097100001E-5</v>
      </c>
      <c r="V71" s="12">
        <v>4.4428252814500002E-5</v>
      </c>
      <c r="W71" s="12">
        <v>7.3938064547899993E-5</v>
      </c>
      <c r="X71" s="12">
        <v>5.4180312078600002E-5</v>
      </c>
      <c r="Y71" s="12">
        <v>5.6010903455899998E-5</v>
      </c>
      <c r="Z71" s="12">
        <v>3.1034054702699999E-5</v>
      </c>
      <c r="AA71" s="12">
        <v>6.2294428386299995E-5</v>
      </c>
      <c r="AB71" s="12">
        <v>0</v>
      </c>
      <c r="AC71" s="12">
        <v>1.2580414581800001E-4</v>
      </c>
      <c r="AD71" s="12">
        <v>1.0874955412699999E-4</v>
      </c>
      <c r="AE71" s="12">
        <v>4.8379293662300002E-5</v>
      </c>
      <c r="AF71" s="12">
        <v>2.4890481879699999E-5</v>
      </c>
      <c r="AG71" s="6">
        <f t="shared" si="11"/>
        <v>5.1922131432435711E-5</v>
      </c>
      <c r="AH71" s="6">
        <f t="shared" si="12"/>
        <v>3.474902086106086E-5</v>
      </c>
      <c r="AI71" s="7">
        <f t="shared" si="14"/>
        <v>9.2870664705678679E-6</v>
      </c>
      <c r="AJ71" s="12">
        <v>8.28376878345E-6</v>
      </c>
      <c r="AK71" s="12">
        <v>4.6618268428000002E-5</v>
      </c>
      <c r="AL71" s="12">
        <v>2.7607023226700001E-5</v>
      </c>
      <c r="AM71" s="12">
        <v>5.9960026648900001E-5</v>
      </c>
      <c r="AN71" s="12">
        <v>1.03987165013E-4</v>
      </c>
      <c r="AO71" s="12">
        <v>1.19220402239E-4</v>
      </c>
      <c r="AP71" s="12">
        <v>2.7415286763900001E-5</v>
      </c>
      <c r="AQ71" s="12">
        <v>2.1336337489700002E-5</v>
      </c>
      <c r="AR71" s="12">
        <v>2.1593515035599999E-5</v>
      </c>
      <c r="AS71" s="12">
        <v>0</v>
      </c>
      <c r="AT71" s="12">
        <v>0</v>
      </c>
      <c r="AU71" s="12">
        <v>2.1243449936299999E-5</v>
      </c>
      <c r="AV71" s="12">
        <v>0</v>
      </c>
      <c r="AW71" s="12">
        <v>1.4220705346999999E-5</v>
      </c>
      <c r="AX71" s="12">
        <v>1.94933673817E-5</v>
      </c>
      <c r="AY71" s="6">
        <f t="shared" si="15"/>
        <v>3.273195441955E-5</v>
      </c>
      <c r="AZ71" s="6">
        <f t="shared" si="16"/>
        <v>3.6116853638404034E-5</v>
      </c>
      <c r="BA71" s="7">
        <f t="shared" si="17"/>
        <v>9.3253315105966378E-6</v>
      </c>
    </row>
    <row r="72" spans="1:53">
      <c r="A72" s="33" t="s">
        <v>224</v>
      </c>
      <c r="B72" s="11">
        <v>4.4215310877900003E-6</v>
      </c>
      <c r="C72" s="12">
        <v>0</v>
      </c>
      <c r="D72" s="12">
        <v>1.2730636701600001E-5</v>
      </c>
      <c r="E72" s="12">
        <v>9.78598060419E-6</v>
      </c>
      <c r="F72" s="12">
        <v>0</v>
      </c>
      <c r="G72" s="12">
        <v>0</v>
      </c>
      <c r="H72" s="12">
        <v>0</v>
      </c>
      <c r="I72" s="12">
        <v>6.7697168001799998E-5</v>
      </c>
      <c r="J72" s="12">
        <v>4.9450603791900003E-6</v>
      </c>
      <c r="K72" s="12">
        <v>0</v>
      </c>
      <c r="L72" s="12">
        <v>0</v>
      </c>
      <c r="M72" s="12">
        <v>0</v>
      </c>
      <c r="N72" s="12">
        <v>1.7010467107399999E-5</v>
      </c>
      <c r="O72" s="12">
        <v>0</v>
      </c>
      <c r="P72" s="6">
        <f t="shared" si="9"/>
        <v>8.3279174201407155E-6</v>
      </c>
      <c r="Q72" s="6">
        <f t="shared" si="10"/>
        <v>1.7981062074839788E-5</v>
      </c>
      <c r="R72" s="7">
        <f t="shared" si="13"/>
        <v>4.8056409810260764E-6</v>
      </c>
      <c r="S72" s="12">
        <v>0</v>
      </c>
      <c r="T72" s="12">
        <v>5.1672643469100002E-6</v>
      </c>
      <c r="U72" s="12">
        <v>4.7141221631100003E-5</v>
      </c>
      <c r="V72" s="12">
        <v>0</v>
      </c>
      <c r="W72" s="12">
        <v>1.8484516136999999E-5</v>
      </c>
      <c r="X72" s="12">
        <v>5.4180312078600002E-5</v>
      </c>
      <c r="Y72" s="12">
        <v>0</v>
      </c>
      <c r="Z72" s="12">
        <v>1.03446849009E-5</v>
      </c>
      <c r="AA72" s="12">
        <v>2.49177713545E-5</v>
      </c>
      <c r="AB72" s="12">
        <v>0</v>
      </c>
      <c r="AC72" s="12">
        <v>0</v>
      </c>
      <c r="AD72" s="12">
        <v>0</v>
      </c>
      <c r="AE72" s="12">
        <v>2.4189646831199999E-5</v>
      </c>
      <c r="AF72" s="12">
        <v>7.1115662513500003E-6</v>
      </c>
      <c r="AG72" s="6">
        <f t="shared" si="11"/>
        <v>1.3681213109397144E-5</v>
      </c>
      <c r="AH72" s="6">
        <f t="shared" si="12"/>
        <v>1.8122111196355706E-5</v>
      </c>
      <c r="AI72" s="7">
        <f t="shared" si="14"/>
        <v>4.8433379444130771E-6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2.0733982998099999E-5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6">
        <f t="shared" si="15"/>
        <v>1.3822655332066666E-6</v>
      </c>
      <c r="AZ72" s="6">
        <f t="shared" si="16"/>
        <v>5.3534913901459344E-6</v>
      </c>
      <c r="BA72" s="7">
        <f t="shared" si="17"/>
        <v>1.3822655332066664E-6</v>
      </c>
    </row>
    <row r="73" spans="1:53">
      <c r="A73" s="33" t="s">
        <v>225</v>
      </c>
      <c r="B73" s="11">
        <v>1.9587382718899999E-3</v>
      </c>
      <c r="C73" s="12">
        <v>6.7145292082000001E-4</v>
      </c>
      <c r="D73" s="12">
        <v>7.0060937314299996E-3</v>
      </c>
      <c r="E73" s="12">
        <v>3.6746357168699999E-3</v>
      </c>
      <c r="F73" s="12">
        <v>1.8639328984200001E-3</v>
      </c>
      <c r="G73" s="12">
        <v>2.9326946576100001E-5</v>
      </c>
      <c r="H73" s="12">
        <v>5.60020847491E-3</v>
      </c>
      <c r="I73" s="12">
        <v>3.2381812027500001E-3</v>
      </c>
      <c r="J73" s="12">
        <v>2.7692338123399998E-4</v>
      </c>
      <c r="K73" s="12">
        <v>4.8136374009499997E-3</v>
      </c>
      <c r="L73" s="12">
        <v>1.24063581397E-3</v>
      </c>
      <c r="M73" s="12">
        <v>1.56923432935E-3</v>
      </c>
      <c r="N73" s="12">
        <v>6.50933874644E-3</v>
      </c>
      <c r="O73" s="12">
        <v>4.1403534314899998E-4</v>
      </c>
      <c r="P73" s="6">
        <f t="shared" si="9"/>
        <v>2.7761696556256499E-3</v>
      </c>
      <c r="Q73" s="6">
        <f t="shared" si="10"/>
        <v>2.3873350128718802E-3</v>
      </c>
      <c r="R73" s="7">
        <f t="shared" si="13"/>
        <v>6.3804212040115239E-4</v>
      </c>
      <c r="S73" s="12">
        <v>1.60159634521E-3</v>
      </c>
      <c r="T73" s="12">
        <v>3.4103944689599998E-4</v>
      </c>
      <c r="U73" s="12">
        <v>1.8082025725599998E-2</v>
      </c>
      <c r="V73" s="12">
        <v>1.42170409006E-4</v>
      </c>
      <c r="W73" s="12">
        <v>2.4646021516000001E-3</v>
      </c>
      <c r="X73" s="12">
        <v>2.34781352341E-4</v>
      </c>
      <c r="Y73" s="12">
        <v>1.03620171393E-3</v>
      </c>
      <c r="Z73" s="12">
        <v>4.6551082054000002E-4</v>
      </c>
      <c r="AA73" s="12">
        <v>2.1304694508099999E-3</v>
      </c>
      <c r="AB73" s="12">
        <v>1.8551911960000001E-5</v>
      </c>
      <c r="AC73" s="12">
        <v>1.4581844174400001E-3</v>
      </c>
      <c r="AD73" s="12">
        <v>2.6534891206900002E-4</v>
      </c>
      <c r="AE73" s="12">
        <v>1.40299951621E-4</v>
      </c>
      <c r="AF73" s="12">
        <v>1.0311771064499999E-4</v>
      </c>
      <c r="AG73" s="6">
        <f t="shared" si="11"/>
        <v>2.0345643085477138E-3</v>
      </c>
      <c r="AH73" s="6">
        <f t="shared" si="12"/>
        <v>4.6895549433212608E-3</v>
      </c>
      <c r="AI73" s="7">
        <f t="shared" si="14"/>
        <v>1.2533362781685892E-3</v>
      </c>
      <c r="AJ73" s="12">
        <v>1.60705114399E-3</v>
      </c>
      <c r="AK73" s="12">
        <v>3.4667039612799998E-3</v>
      </c>
      <c r="AL73" s="12">
        <v>1.1456914639099999E-3</v>
      </c>
      <c r="AM73" s="12">
        <v>1.1125916056000001E-3</v>
      </c>
      <c r="AN73" s="12">
        <v>3.2384574246800001E-3</v>
      </c>
      <c r="AO73" s="12">
        <v>2.33257308729E-3</v>
      </c>
      <c r="AP73" s="12">
        <v>1.973900647E-4</v>
      </c>
      <c r="AQ73" s="12">
        <v>5.1207209975199998E-4</v>
      </c>
      <c r="AR73" s="12">
        <v>4.05958082669E-4</v>
      </c>
      <c r="AS73" s="12">
        <v>1.5863049010199999E-3</v>
      </c>
      <c r="AT73" s="12">
        <v>1.28056284973E-3</v>
      </c>
      <c r="AU73" s="12">
        <v>1.9614785441199999E-3</v>
      </c>
      <c r="AV73" s="12">
        <v>1.7957413303700001E-4</v>
      </c>
      <c r="AW73" s="12">
        <v>3.6902730375400002E-3</v>
      </c>
      <c r="AX73" s="12">
        <v>9.9416173646900007E-4</v>
      </c>
      <c r="AY73" s="6">
        <f t="shared" si="15"/>
        <v>1.5807229423857999E-3</v>
      </c>
      <c r="AZ73" s="6">
        <f t="shared" si="16"/>
        <v>1.1559674928467208E-3</v>
      </c>
      <c r="BA73" s="7">
        <f t="shared" si="17"/>
        <v>2.984695232368327E-4</v>
      </c>
    </row>
    <row r="74" spans="1:53">
      <c r="A74" s="33" t="s">
        <v>226</v>
      </c>
      <c r="B74" s="11">
        <v>0</v>
      </c>
      <c r="C74" s="12">
        <v>4.3041853898699999E-6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6">
        <f t="shared" si="9"/>
        <v>3.0744181356214286E-7</v>
      </c>
      <c r="Q74" s="6">
        <f t="shared" si="10"/>
        <v>1.1503419327179691E-6</v>
      </c>
      <c r="R74" s="7">
        <f t="shared" si="13"/>
        <v>3.0744181356214296E-7</v>
      </c>
      <c r="S74" s="12">
        <v>0</v>
      </c>
      <c r="T74" s="12">
        <v>0</v>
      </c>
      <c r="U74" s="12">
        <v>6.7344602330099998E-6</v>
      </c>
      <c r="V74" s="12">
        <v>0</v>
      </c>
      <c r="W74" s="12">
        <v>0</v>
      </c>
      <c r="X74" s="12">
        <v>0</v>
      </c>
      <c r="Y74" s="12">
        <v>2.80054517279E-5</v>
      </c>
      <c r="Z74" s="12">
        <v>0</v>
      </c>
      <c r="AA74" s="12">
        <v>0</v>
      </c>
      <c r="AB74" s="12">
        <v>0</v>
      </c>
      <c r="AC74" s="12">
        <v>0</v>
      </c>
      <c r="AD74" s="12">
        <v>1.3049946495200001E-5</v>
      </c>
      <c r="AE74" s="12">
        <v>5.8055152394799998E-5</v>
      </c>
      <c r="AF74" s="12">
        <v>3.5557831256800002E-6</v>
      </c>
      <c r="AG74" s="6">
        <f t="shared" si="11"/>
        <v>7.8143424268992867E-6</v>
      </c>
      <c r="AH74" s="6">
        <f t="shared" si="12"/>
        <v>1.6474008507468552E-5</v>
      </c>
      <c r="AI74" s="7">
        <f t="shared" si="14"/>
        <v>4.4028639729818899E-6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7.08114997876E-6</v>
      </c>
      <c r="AV74" s="12">
        <v>0</v>
      </c>
      <c r="AW74" s="12">
        <v>0</v>
      </c>
      <c r="AX74" s="12">
        <v>0</v>
      </c>
      <c r="AY74" s="6">
        <f t="shared" si="15"/>
        <v>4.7207666525066664E-7</v>
      </c>
      <c r="AZ74" s="6">
        <f t="shared" si="16"/>
        <v>1.8283450626489659E-6</v>
      </c>
      <c r="BA74" s="7">
        <f t="shared" si="17"/>
        <v>4.720766652506667E-7</v>
      </c>
    </row>
    <row r="75" spans="1:53">
      <c r="A75" s="33" t="s">
        <v>227</v>
      </c>
      <c r="B75" s="11">
        <v>4.6868229530500001E-4</v>
      </c>
      <c r="C75" s="12">
        <v>3.9598505586800002E-4</v>
      </c>
      <c r="D75" s="12">
        <v>5.2619965033200004E-4</v>
      </c>
      <c r="E75" s="12">
        <v>3.4250932114699999E-5</v>
      </c>
      <c r="F75" s="12">
        <v>7.4557315936600002E-4</v>
      </c>
      <c r="G75" s="12">
        <v>2.0040080160300001E-4</v>
      </c>
      <c r="H75" s="12">
        <v>7.1535509716100001E-5</v>
      </c>
      <c r="I75" s="12">
        <v>1.12828613336E-4</v>
      </c>
      <c r="J75" s="12">
        <v>3.6593446805999999E-4</v>
      </c>
      <c r="K75" s="12">
        <v>7.0055141888200004E-4</v>
      </c>
      <c r="L75" s="12">
        <v>1.99642544777E-4</v>
      </c>
      <c r="M75" s="12">
        <v>8.5331636342600003E-4</v>
      </c>
      <c r="N75" s="12">
        <v>1.53094203967E-4</v>
      </c>
      <c r="O75" s="12">
        <v>2.86639852949E-4</v>
      </c>
      <c r="P75" s="6">
        <f t="shared" si="9"/>
        <v>3.6533106212155713E-4</v>
      </c>
      <c r="Q75" s="6">
        <f t="shared" si="10"/>
        <v>2.6284909938440896E-4</v>
      </c>
      <c r="R75" s="7">
        <f t="shared" si="13"/>
        <v>7.0249376737039403E-5</v>
      </c>
      <c r="S75" s="12">
        <v>3.62328353506E-4</v>
      </c>
      <c r="T75" s="12">
        <v>4.4955199818100001E-4</v>
      </c>
      <c r="U75" s="12">
        <v>4.9161559700999996E-4</v>
      </c>
      <c r="V75" s="12">
        <v>0</v>
      </c>
      <c r="W75" s="12">
        <v>4.9292043032E-4</v>
      </c>
      <c r="X75" s="12">
        <v>4.6354267000600001E-4</v>
      </c>
      <c r="Y75" s="12">
        <v>6.4412538974299998E-4</v>
      </c>
      <c r="Z75" s="12">
        <v>2.0689369801799999E-5</v>
      </c>
      <c r="AA75" s="12">
        <v>2.9278381341599999E-4</v>
      </c>
      <c r="AB75" s="12">
        <v>0</v>
      </c>
      <c r="AC75" s="12">
        <v>1.42959256612E-4</v>
      </c>
      <c r="AD75" s="12">
        <v>7.9169675404299996E-4</v>
      </c>
      <c r="AE75" s="12">
        <v>1.45137880987E-5</v>
      </c>
      <c r="AF75" s="12">
        <v>2.7379530067700003E-4</v>
      </c>
      <c r="AG75" s="6">
        <f t="shared" si="11"/>
        <v>3.1718019438674994E-4</v>
      </c>
      <c r="AH75" s="6">
        <f t="shared" si="12"/>
        <v>2.5538880960008874E-4</v>
      </c>
      <c r="AI75" s="7">
        <f t="shared" si="14"/>
        <v>6.8255530424255411E-5</v>
      </c>
      <c r="AJ75" s="12">
        <v>3.31350751338E-5</v>
      </c>
      <c r="AK75" s="12">
        <v>2.8394763497000003E-4</v>
      </c>
      <c r="AL75" s="12">
        <v>1.9785033312500001E-4</v>
      </c>
      <c r="AM75" s="12">
        <v>4.7968021319100003E-4</v>
      </c>
      <c r="AN75" s="12">
        <v>2.82250876463E-4</v>
      </c>
      <c r="AO75" s="12">
        <v>3.6284470246700001E-4</v>
      </c>
      <c r="AP75" s="12">
        <v>3.4543261322499998E-4</v>
      </c>
      <c r="AQ75" s="12">
        <v>5.33408437241E-4</v>
      </c>
      <c r="AR75" s="12">
        <v>8.6374060142300005E-4</v>
      </c>
      <c r="AS75" s="12">
        <v>5.5080031285500003E-5</v>
      </c>
      <c r="AT75" s="12">
        <v>2.39171271544E-4</v>
      </c>
      <c r="AU75" s="12">
        <v>4.2486899872500001E-4</v>
      </c>
      <c r="AV75" s="12">
        <v>1.9338752788599999E-4</v>
      </c>
      <c r="AW75" s="12">
        <v>5.68828213879E-5</v>
      </c>
      <c r="AX75" s="12">
        <v>2.7290714334399999E-4</v>
      </c>
      <c r="AY75" s="6">
        <f t="shared" si="15"/>
        <v>3.0830588542741339E-4</v>
      </c>
      <c r="AZ75" s="6">
        <f t="shared" si="16"/>
        <v>2.141853762164174E-4</v>
      </c>
      <c r="BA75" s="7">
        <f t="shared" si="17"/>
        <v>5.5302426339156985E-5</v>
      </c>
    </row>
    <row r="76" spans="1:53">
      <c r="A76" s="33" t="s">
        <v>228</v>
      </c>
      <c r="B76" s="11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6">
        <f t="shared" si="9"/>
        <v>0</v>
      </c>
      <c r="Q76" s="6">
        <f t="shared" si="10"/>
        <v>0</v>
      </c>
      <c r="R76" s="7">
        <f t="shared" si="13"/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6">
        <f t="shared" si="11"/>
        <v>0</v>
      </c>
      <c r="AH76" s="6">
        <f t="shared" si="12"/>
        <v>0</v>
      </c>
      <c r="AI76" s="7">
        <f t="shared" si="14"/>
        <v>0</v>
      </c>
      <c r="AJ76" s="12">
        <v>0</v>
      </c>
      <c r="AK76" s="12">
        <v>1.6952097610199999E-5</v>
      </c>
      <c r="AL76" s="12">
        <v>1.8404682151099999E-5</v>
      </c>
      <c r="AM76" s="12">
        <v>1.2658227848100001E-4</v>
      </c>
      <c r="AN76" s="12">
        <v>0</v>
      </c>
      <c r="AO76" s="12">
        <v>2.5917478747700001E-5</v>
      </c>
      <c r="AP76" s="12">
        <v>0</v>
      </c>
      <c r="AQ76" s="12">
        <v>0</v>
      </c>
      <c r="AR76" s="12">
        <v>1.29561090213E-5</v>
      </c>
      <c r="AS76" s="12">
        <v>0</v>
      </c>
      <c r="AT76" s="12">
        <v>0</v>
      </c>
      <c r="AU76" s="12">
        <v>0</v>
      </c>
      <c r="AV76" s="12">
        <v>6.9066974244900004E-6</v>
      </c>
      <c r="AW76" s="12">
        <v>0</v>
      </c>
      <c r="AX76" s="12">
        <v>0</v>
      </c>
      <c r="AY76" s="6">
        <f t="shared" si="15"/>
        <v>1.3847956229052667E-5</v>
      </c>
      <c r="AZ76" s="6">
        <f t="shared" si="16"/>
        <v>3.2359553373006712E-5</v>
      </c>
      <c r="BA76" s="7">
        <f t="shared" si="17"/>
        <v>8.355200753624335E-6</v>
      </c>
    </row>
    <row r="77" spans="1:53">
      <c r="A77" s="33" t="s">
        <v>229</v>
      </c>
      <c r="B77" s="11">
        <v>1.6138588470399999E-3</v>
      </c>
      <c r="C77" s="12">
        <v>1.2998639877400001E-3</v>
      </c>
      <c r="D77" s="12">
        <v>1.3070120347E-3</v>
      </c>
      <c r="E77" s="12">
        <v>2.7890044721900001E-3</v>
      </c>
      <c r="F77" s="12">
        <v>1.04620749782E-3</v>
      </c>
      <c r="G77" s="12">
        <v>5.9142675595099997E-4</v>
      </c>
      <c r="H77" s="12">
        <v>2.0387620269099998E-3</v>
      </c>
      <c r="I77" s="12">
        <v>1.09443754936E-3</v>
      </c>
      <c r="J77" s="12">
        <v>7.8626460029100002E-4</v>
      </c>
      <c r="K77" s="12">
        <v>3.07818047691E-3</v>
      </c>
      <c r="L77" s="12">
        <v>8.98391451496E-4</v>
      </c>
      <c r="M77" s="12">
        <v>3.96285904371E-3</v>
      </c>
      <c r="N77" s="12">
        <v>2.12063823273E-3</v>
      </c>
      <c r="O77" s="12">
        <v>9.2816714288299995E-4</v>
      </c>
      <c r="P77" s="6">
        <f t="shared" si="9"/>
        <v>1.6825052942664998E-3</v>
      </c>
      <c r="Q77" s="6">
        <f t="shared" si="10"/>
        <v>9.9659122759690271E-4</v>
      </c>
      <c r="R77" s="7">
        <f t="shared" si="13"/>
        <v>2.6635020916657582E-4</v>
      </c>
      <c r="S77" s="12">
        <v>6.6006773964899998E-3</v>
      </c>
      <c r="T77" s="12">
        <v>2.0772402674600001E-3</v>
      </c>
      <c r="U77" s="12">
        <v>2.7476597750699999E-3</v>
      </c>
      <c r="V77" s="12">
        <v>4.11405621063E-3</v>
      </c>
      <c r="W77" s="12">
        <v>1.24462408656E-3</v>
      </c>
      <c r="X77" s="12">
        <v>3.89496243498E-3</v>
      </c>
      <c r="Y77" s="12">
        <v>3.1926214969800002E-3</v>
      </c>
      <c r="Z77" s="12">
        <v>9.5171101088299995E-4</v>
      </c>
      <c r="AA77" s="12">
        <v>4.8838831854900004E-3</v>
      </c>
      <c r="AB77" s="12">
        <v>3.3764479767299998E-4</v>
      </c>
      <c r="AC77" s="12">
        <v>2.1958541815599998E-3</v>
      </c>
      <c r="AD77" s="12">
        <v>1.2353949348799999E-3</v>
      </c>
      <c r="AE77" s="12">
        <v>2.8640541848100002E-3</v>
      </c>
      <c r="AF77" s="12">
        <v>4.90342493031E-3</v>
      </c>
      <c r="AG77" s="6">
        <f t="shared" si="11"/>
        <v>2.9459863495554278E-3</v>
      </c>
      <c r="AH77" s="6">
        <f t="shared" si="12"/>
        <v>1.7809752935206698E-3</v>
      </c>
      <c r="AI77" s="7">
        <f t="shared" si="14"/>
        <v>4.7598566876167874E-4</v>
      </c>
      <c r="AJ77" s="12">
        <v>4.07975612585E-3</v>
      </c>
      <c r="AK77" s="12">
        <v>7.4419708508700003E-3</v>
      </c>
      <c r="AL77" s="12">
        <v>5.4431847461999996E-3</v>
      </c>
      <c r="AM77" s="12">
        <v>5.7028647568299999E-3</v>
      </c>
      <c r="AN77" s="12">
        <v>4.5259175629400001E-3</v>
      </c>
      <c r="AO77" s="12">
        <v>2.0018660584700001E-2</v>
      </c>
      <c r="AP77" s="12">
        <v>4.7263954381000003E-3</v>
      </c>
      <c r="AQ77" s="12">
        <v>1.0454805369900001E-3</v>
      </c>
      <c r="AR77" s="12">
        <v>2.7207828944800002E-3</v>
      </c>
      <c r="AS77" s="12">
        <v>2.5226654328700002E-3</v>
      </c>
      <c r="AT77" s="12">
        <v>6.5772099674599998E-3</v>
      </c>
      <c r="AU77" s="12">
        <v>1.01968559694E-3</v>
      </c>
      <c r="AV77" s="12">
        <v>4.6343939718299998E-3</v>
      </c>
      <c r="AW77" s="12">
        <v>2.1259954493699999E-3</v>
      </c>
      <c r="AX77" s="12">
        <v>4.9220752638899998E-3</v>
      </c>
      <c r="AY77" s="6">
        <f t="shared" si="15"/>
        <v>5.1671359452880013E-3</v>
      </c>
      <c r="AZ77" s="6">
        <f t="shared" si="16"/>
        <v>4.5248649750316405E-3</v>
      </c>
      <c r="BA77" s="7">
        <f t="shared" si="17"/>
        <v>1.1683151128089855E-3</v>
      </c>
    </row>
    <row r="78" spans="1:53">
      <c r="A78" s="33" t="s">
        <v>230</v>
      </c>
      <c r="B78" s="11">
        <v>5.7590442418400001E-2</v>
      </c>
      <c r="C78" s="12">
        <v>6.8957354131199994E-2</v>
      </c>
      <c r="D78" s="12">
        <v>3.8628995298199999E-2</v>
      </c>
      <c r="E78" s="12">
        <v>6.4401538356199994E-2</v>
      </c>
      <c r="F78" s="12">
        <v>3.7344797522799997E-2</v>
      </c>
      <c r="G78" s="12">
        <v>4.1448751160900001E-2</v>
      </c>
      <c r="H78" s="12">
        <v>6.1924203017800002E-2</v>
      </c>
      <c r="I78" s="12">
        <v>5.4270563014800002E-2</v>
      </c>
      <c r="J78" s="12">
        <v>4.0603890773499997E-2</v>
      </c>
      <c r="K78" s="12">
        <v>5.7699962318800001E-2</v>
      </c>
      <c r="L78" s="12">
        <v>3.3482906795499999E-2</v>
      </c>
      <c r="M78" s="12">
        <v>6.28272251309E-2</v>
      </c>
      <c r="N78" s="12">
        <v>3.9243147616799999E-2</v>
      </c>
      <c r="O78" s="12">
        <v>5.3119369574300003E-2</v>
      </c>
      <c r="P78" s="6">
        <f t="shared" si="9"/>
        <v>5.0824510509292861E-2</v>
      </c>
      <c r="Q78" s="6">
        <f t="shared" si="10"/>
        <v>1.1923647266105508E-2</v>
      </c>
      <c r="R78" s="7">
        <f t="shared" si="13"/>
        <v>3.1867287764650418E-3</v>
      </c>
      <c r="S78" s="12">
        <v>6.3045133510099993E-2</v>
      </c>
      <c r="T78" s="12">
        <v>4.7807529737600003E-2</v>
      </c>
      <c r="U78" s="12">
        <v>6.5344467640900003E-2</v>
      </c>
      <c r="V78" s="12">
        <v>5.6779307096999996E-3</v>
      </c>
      <c r="W78" s="12">
        <v>6.9390873578199994E-2</v>
      </c>
      <c r="X78" s="12">
        <v>4.84131188596E-2</v>
      </c>
      <c r="Y78" s="12">
        <v>0.117370848192</v>
      </c>
      <c r="Z78" s="12">
        <v>4.0095998675900003E-2</v>
      </c>
      <c r="AA78" s="12">
        <v>2.8736419814600001E-2</v>
      </c>
      <c r="AB78" s="12">
        <v>7.9550598484699996E-3</v>
      </c>
      <c r="AC78" s="12">
        <v>5.8533238027200001E-2</v>
      </c>
      <c r="AD78" s="12">
        <v>0.12980781778799999</v>
      </c>
      <c r="AE78" s="12">
        <v>4.0067731011099998E-2</v>
      </c>
      <c r="AF78" s="12">
        <v>2.95201115094E-2</v>
      </c>
      <c r="AG78" s="6">
        <f t="shared" si="11"/>
        <v>5.3697591350197853E-2</v>
      </c>
      <c r="AH78" s="6">
        <f t="shared" si="12"/>
        <v>3.549540768393309E-2</v>
      </c>
      <c r="AI78" s="7">
        <f t="shared" si="14"/>
        <v>9.48654673979577E-3</v>
      </c>
      <c r="AJ78" s="12">
        <v>1.8617770340800002E-2</v>
      </c>
      <c r="AK78" s="12">
        <v>8.9689310430999994E-2</v>
      </c>
      <c r="AL78" s="12">
        <v>6.1858136709999997E-2</v>
      </c>
      <c r="AM78" s="12">
        <v>9.7728181212500001E-2</v>
      </c>
      <c r="AN78" s="12">
        <v>4.6249529581899998E-2</v>
      </c>
      <c r="AO78" s="12">
        <v>7.2532656023199998E-2</v>
      </c>
      <c r="AP78" s="12">
        <v>6.3899550389299994E-2</v>
      </c>
      <c r="AQ78" s="12">
        <v>7.1224961808000004E-2</v>
      </c>
      <c r="AR78" s="12">
        <v>9.7291741344200003E-2</v>
      </c>
      <c r="AS78" s="12">
        <v>3.9200458265899997E-2</v>
      </c>
      <c r="AT78" s="12">
        <v>5.9678214985100002E-2</v>
      </c>
      <c r="AU78" s="12">
        <v>7.3679365528999993E-2</v>
      </c>
      <c r="AV78" s="12">
        <v>8.5712115037999997E-2</v>
      </c>
      <c r="AW78" s="12">
        <v>4.74687144482E-2</v>
      </c>
      <c r="AX78" s="12">
        <v>6.1482080722000003E-2</v>
      </c>
      <c r="AY78" s="6">
        <f t="shared" si="15"/>
        <v>6.5754185788606673E-2</v>
      </c>
      <c r="AZ78" s="6">
        <f t="shared" si="16"/>
        <v>2.2107477410767993E-2</v>
      </c>
      <c r="BA78" s="7">
        <f t="shared" si="17"/>
        <v>5.70812612257074E-3</v>
      </c>
    </row>
    <row r="79" spans="1:53">
      <c r="A79" s="33" t="s">
        <v>231</v>
      </c>
      <c r="B79" s="11">
        <v>1.0567459299799999E-3</v>
      </c>
      <c r="C79" s="12">
        <v>1.24390957767E-3</v>
      </c>
      <c r="D79" s="12">
        <v>1.07786057407E-3</v>
      </c>
      <c r="E79" s="12">
        <v>1.2917494397500001E-3</v>
      </c>
      <c r="F79" s="12">
        <v>1.4911463187299999E-3</v>
      </c>
      <c r="G79" s="12">
        <v>1.1584143897600001E-3</v>
      </c>
      <c r="H79" s="12">
        <v>1.11391007986E-3</v>
      </c>
      <c r="I79" s="12">
        <v>3.4864041520900001E-3</v>
      </c>
      <c r="J79" s="12">
        <v>5.5384676246900003E-4</v>
      </c>
      <c r="K79" s="12">
        <v>7.5362349607E-4</v>
      </c>
      <c r="L79" s="12">
        <v>1.0980339962700001E-3</v>
      </c>
      <c r="M79" s="12">
        <v>1.3739839750100001E-3</v>
      </c>
      <c r="N79" s="12">
        <v>6.9175899570200002E-4</v>
      </c>
      <c r="O79" s="12">
        <v>9.5546617649700004E-4</v>
      </c>
      <c r="P79" s="6">
        <f t="shared" si="9"/>
        <v>1.2390609902805715E-3</v>
      </c>
      <c r="Q79" s="6">
        <f t="shared" si="10"/>
        <v>6.9733091562455417E-4</v>
      </c>
      <c r="R79" s="7">
        <f t="shared" si="13"/>
        <v>1.8636952653374638E-4</v>
      </c>
      <c r="S79" s="12">
        <v>8.8744190931299999E-4</v>
      </c>
      <c r="T79" s="12">
        <v>8.2159503115900002E-4</v>
      </c>
      <c r="U79" s="12">
        <v>2.8486766785599999E-3</v>
      </c>
      <c r="V79" s="12">
        <v>7.1085204503200006E-5</v>
      </c>
      <c r="W79" s="12">
        <v>1.14604000049E-3</v>
      </c>
      <c r="X79" s="12">
        <v>1.2040069350800001E-3</v>
      </c>
      <c r="Y79" s="12">
        <v>1.9977222232599998E-3</v>
      </c>
      <c r="Z79" s="12">
        <v>1.8620432821599999E-4</v>
      </c>
      <c r="AA79" s="12">
        <v>2.2052227648799998E-3</v>
      </c>
      <c r="AB79" s="12">
        <v>1.8551911960000001E-5</v>
      </c>
      <c r="AC79" s="12">
        <v>5.6611865618299998E-4</v>
      </c>
      <c r="AD79" s="12">
        <v>3.3016364632899998E-3</v>
      </c>
      <c r="AE79" s="12">
        <v>4.83792936623E-4</v>
      </c>
      <c r="AF79" s="12">
        <v>1.3440860215099999E-3</v>
      </c>
      <c r="AG79" s="6">
        <f t="shared" si="11"/>
        <v>1.2201557903590856E-3</v>
      </c>
      <c r="AH79" s="6">
        <f t="shared" si="12"/>
        <v>1.0248277890446084E-3</v>
      </c>
      <c r="AI79" s="7">
        <f t="shared" si="14"/>
        <v>2.7389674764642609E-4</v>
      </c>
      <c r="AJ79" s="12">
        <v>6.4199208071700001E-4</v>
      </c>
      <c r="AK79" s="12">
        <v>1.9410151763699999E-3</v>
      </c>
      <c r="AL79" s="12">
        <v>1.25151838628E-3</v>
      </c>
      <c r="AM79" s="12">
        <v>1.9720186542299999E-3</v>
      </c>
      <c r="AN79" s="12">
        <v>1.0596787291799999E-3</v>
      </c>
      <c r="AO79" s="12">
        <v>2.0008293593199999E-3</v>
      </c>
      <c r="AP79" s="12">
        <v>1.8916547867100001E-3</v>
      </c>
      <c r="AQ79" s="12">
        <v>1.3484565293500001E-3</v>
      </c>
      <c r="AR79" s="12">
        <v>2.9410367478400002E-3</v>
      </c>
      <c r="AS79" s="12">
        <v>1.2117606882799999E-3</v>
      </c>
      <c r="AT79" s="12">
        <v>1.2656146452500001E-3</v>
      </c>
      <c r="AU79" s="12">
        <v>2.6058631921800001E-3</v>
      </c>
      <c r="AV79" s="12">
        <v>2.2653967552299999E-3</v>
      </c>
      <c r="AW79" s="12">
        <v>9.3145620022799997E-4</v>
      </c>
      <c r="AX79" s="12">
        <v>2.5926178617700002E-3</v>
      </c>
      <c r="AY79" s="6">
        <f t="shared" si="15"/>
        <v>1.7280606528623334E-3</v>
      </c>
      <c r="AZ79" s="6">
        <f t="shared" si="16"/>
        <v>6.8642657925159197E-4</v>
      </c>
      <c r="BA79" s="7">
        <f t="shared" si="17"/>
        <v>1.7723458065570274E-4</v>
      </c>
    </row>
    <row r="80" spans="1:53">
      <c r="A80" s="33" t="s">
        <v>232</v>
      </c>
      <c r="B80" s="11">
        <v>2.21076554389E-5</v>
      </c>
      <c r="C80" s="12">
        <v>5.1650224678500002E-5</v>
      </c>
      <c r="D80" s="12">
        <v>3.8191910104699998E-5</v>
      </c>
      <c r="E80" s="12">
        <v>2.9357941812599999E-5</v>
      </c>
      <c r="F80" s="12">
        <v>6.0126867690800004E-6</v>
      </c>
      <c r="G80" s="12">
        <v>4.8878244293500004E-6</v>
      </c>
      <c r="H80" s="12">
        <v>1.2263230237000001E-4</v>
      </c>
      <c r="I80" s="12">
        <v>6.7697168001799998E-5</v>
      </c>
      <c r="J80" s="12">
        <v>0</v>
      </c>
      <c r="K80" s="12">
        <v>0</v>
      </c>
      <c r="L80" s="12">
        <v>1.4260181769799999E-5</v>
      </c>
      <c r="M80" s="12">
        <v>1.4462989210600001E-5</v>
      </c>
      <c r="N80" s="12">
        <v>1.1340311405E-5</v>
      </c>
      <c r="O80" s="12">
        <v>3.1848872549899999E-5</v>
      </c>
      <c r="P80" s="6">
        <f t="shared" si="9"/>
        <v>2.9603576324302146E-5</v>
      </c>
      <c r="Q80" s="6">
        <f t="shared" si="10"/>
        <v>3.3333877665639053E-5</v>
      </c>
      <c r="R80" s="7">
        <f t="shared" si="13"/>
        <v>8.9088535426755187E-6</v>
      </c>
      <c r="S80" s="12">
        <v>2.6255677790299999E-5</v>
      </c>
      <c r="T80" s="12">
        <v>1.03345286938E-5</v>
      </c>
      <c r="U80" s="12">
        <v>0</v>
      </c>
      <c r="V80" s="12">
        <v>1.7771301125800002E-5</v>
      </c>
      <c r="W80" s="12">
        <v>7.3938064547899993E-5</v>
      </c>
      <c r="X80" s="12">
        <v>6.0200346753999999E-6</v>
      </c>
      <c r="Y80" s="12">
        <v>9.3351505759800001E-6</v>
      </c>
      <c r="Z80" s="12">
        <v>0</v>
      </c>
      <c r="AA80" s="12">
        <v>1.8688328515900001E-5</v>
      </c>
      <c r="AB80" s="12">
        <v>0</v>
      </c>
      <c r="AC80" s="12">
        <v>0</v>
      </c>
      <c r="AD80" s="12">
        <v>4.3499821650699998E-5</v>
      </c>
      <c r="AE80" s="12">
        <v>0</v>
      </c>
      <c r="AF80" s="12">
        <v>1.7778915628399999E-5</v>
      </c>
      <c r="AG80" s="6">
        <f t="shared" si="11"/>
        <v>1.5972987371727143E-5</v>
      </c>
      <c r="AH80" s="6">
        <f t="shared" si="12"/>
        <v>2.0917189977684822E-5</v>
      </c>
      <c r="AI80" s="7">
        <f t="shared" si="14"/>
        <v>5.590354170754162E-6</v>
      </c>
      <c r="AJ80" s="12">
        <v>1.24256531752E-5</v>
      </c>
      <c r="AK80" s="12">
        <v>4.2380244025399997E-6</v>
      </c>
      <c r="AL80" s="12">
        <v>9.2023410755699998E-6</v>
      </c>
      <c r="AM80" s="12">
        <v>4.6635576282500002E-5</v>
      </c>
      <c r="AN80" s="12">
        <v>0</v>
      </c>
      <c r="AO80" s="12">
        <v>2.5917478747700001E-5</v>
      </c>
      <c r="AP80" s="12">
        <v>0</v>
      </c>
      <c r="AQ80" s="12">
        <v>6.82762799669E-5</v>
      </c>
      <c r="AR80" s="12">
        <v>3.4549624056899998E-5</v>
      </c>
      <c r="AS80" s="12">
        <v>0</v>
      </c>
      <c r="AT80" s="12">
        <v>2.49136741192E-5</v>
      </c>
      <c r="AU80" s="12">
        <v>4.9568049851299999E-5</v>
      </c>
      <c r="AV80" s="12">
        <v>6.9066974244900004E-6</v>
      </c>
      <c r="AW80" s="12">
        <v>0</v>
      </c>
      <c r="AX80" s="12">
        <v>3.4113392918099997E-5</v>
      </c>
      <c r="AY80" s="6">
        <f t="shared" si="15"/>
        <v>2.1116452801360001E-5</v>
      </c>
      <c r="AZ80" s="6">
        <f t="shared" si="16"/>
        <v>2.1645686610176796E-5</v>
      </c>
      <c r="BA80" s="7">
        <f t="shared" si="17"/>
        <v>5.5888922505626404E-6</v>
      </c>
    </row>
    <row r="81" spans="1:53">
      <c r="A81" s="33" t="s">
        <v>233</v>
      </c>
      <c r="B81" s="11">
        <v>4.4215310877900003E-6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9.8901207583700006E-6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6">
        <f t="shared" si="9"/>
        <v>1.0222608461542858E-6</v>
      </c>
      <c r="Q81" s="6">
        <f t="shared" si="10"/>
        <v>2.8111616056399387E-6</v>
      </c>
      <c r="R81" s="7">
        <f t="shared" si="13"/>
        <v>7.5131454193985508E-7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2.1749910825400001E-5</v>
      </c>
      <c r="AE81" s="12">
        <v>1.45137880987E-5</v>
      </c>
      <c r="AF81" s="12">
        <v>0</v>
      </c>
      <c r="AG81" s="6">
        <f t="shared" si="11"/>
        <v>2.5902642088642859E-6</v>
      </c>
      <c r="AH81" s="6">
        <f t="shared" si="12"/>
        <v>6.7355320986923303E-6</v>
      </c>
      <c r="AI81" s="7">
        <f t="shared" si="14"/>
        <v>1.8001466736375104E-6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1.41622999575E-5</v>
      </c>
      <c r="AV81" s="12">
        <v>0</v>
      </c>
      <c r="AW81" s="12">
        <v>1.4220705346999999E-5</v>
      </c>
      <c r="AX81" s="12">
        <v>0</v>
      </c>
      <c r="AY81" s="6">
        <f t="shared" si="15"/>
        <v>1.8922003536333333E-6</v>
      </c>
      <c r="AZ81" s="6">
        <f t="shared" si="16"/>
        <v>4.9935162816971765E-6</v>
      </c>
      <c r="BA81" s="7">
        <f t="shared" si="17"/>
        <v>1.2893203598685833E-6</v>
      </c>
    </row>
    <row r="82" spans="1:53">
      <c r="A82" s="33" t="s">
        <v>234</v>
      </c>
      <c r="B82" s="11">
        <v>5.4826985488500002E-4</v>
      </c>
      <c r="C82" s="12">
        <v>3.4863901657999999E-4</v>
      </c>
      <c r="D82" s="12">
        <v>2.33395006196E-4</v>
      </c>
      <c r="E82" s="12">
        <v>1.27217747854E-4</v>
      </c>
      <c r="F82" s="12">
        <v>6.2531942398500004E-4</v>
      </c>
      <c r="G82" s="12">
        <v>4.9367026736399995E-4</v>
      </c>
      <c r="H82" s="12">
        <v>1.03215521162E-3</v>
      </c>
      <c r="I82" s="12">
        <v>6.3184023468400004E-4</v>
      </c>
      <c r="J82" s="12">
        <v>3.7582458881800003E-4</v>
      </c>
      <c r="K82" s="12">
        <v>5.0949194100499999E-4</v>
      </c>
      <c r="L82" s="12">
        <v>3.9928508955399999E-4</v>
      </c>
      <c r="M82" s="12">
        <v>6.1467704145099996E-4</v>
      </c>
      <c r="N82" s="12">
        <v>7.8815164264400004E-4</v>
      </c>
      <c r="O82" s="12">
        <v>3.0938904762799999E-4</v>
      </c>
      <c r="P82" s="6">
        <f t="shared" si="9"/>
        <v>5.0266615101914286E-4</v>
      </c>
      <c r="Q82" s="6">
        <f t="shared" si="10"/>
        <v>2.3364491972635598E-4</v>
      </c>
      <c r="R82" s="7">
        <f t="shared" si="13"/>
        <v>6.2444231412594599E-5</v>
      </c>
      <c r="S82" s="12">
        <v>1.3180350250700001E-3</v>
      </c>
      <c r="T82" s="12">
        <v>8.1126050246500001E-4</v>
      </c>
      <c r="U82" s="12">
        <v>2.9631625025299999E-4</v>
      </c>
      <c r="V82" s="12">
        <v>6.2199553940299994E-5</v>
      </c>
      <c r="W82" s="12">
        <v>6.7776559168899997E-4</v>
      </c>
      <c r="X82" s="12">
        <v>6.9230398767100001E-4</v>
      </c>
      <c r="Y82" s="12">
        <v>2.98724818431E-4</v>
      </c>
      <c r="Z82" s="12">
        <v>2.8965117722500001E-4</v>
      </c>
      <c r="AA82" s="12">
        <v>6.2917372670200002E-4</v>
      </c>
      <c r="AB82" s="12">
        <v>1.1131147176E-5</v>
      </c>
      <c r="AC82" s="12">
        <v>3.6597569692599997E-4</v>
      </c>
      <c r="AD82" s="12">
        <v>9.9179593363699992E-4</v>
      </c>
      <c r="AE82" s="12">
        <v>5.3701015965200005E-4</v>
      </c>
      <c r="AF82" s="12">
        <v>1.4578710815299999E-4</v>
      </c>
      <c r="AG82" s="6">
        <f t="shared" si="11"/>
        <v>5.0908076278502142E-4</v>
      </c>
      <c r="AH82" s="6">
        <f t="shared" si="12"/>
        <v>3.7145730684962037E-4</v>
      </c>
      <c r="AI82" s="7">
        <f t="shared" si="14"/>
        <v>9.9276141146074052E-5</v>
      </c>
      <c r="AJ82" s="12">
        <v>2.02952335194E-4</v>
      </c>
      <c r="AK82" s="12">
        <v>2.11901220127E-4</v>
      </c>
      <c r="AL82" s="12">
        <v>1.01225751831E-4</v>
      </c>
      <c r="AM82" s="12">
        <v>4.9300466355800001E-4</v>
      </c>
      <c r="AN82" s="12">
        <v>3.2186503456299999E-4</v>
      </c>
      <c r="AO82" s="12">
        <v>2.0215633423200001E-4</v>
      </c>
      <c r="AP82" s="12">
        <v>5.3185656321999997E-4</v>
      </c>
      <c r="AQ82" s="12">
        <v>2.0909610739899999E-4</v>
      </c>
      <c r="AR82" s="12">
        <v>4.66419924768E-4</v>
      </c>
      <c r="AS82" s="12">
        <v>9.9144056313800003E-5</v>
      </c>
      <c r="AT82" s="12">
        <v>1.5446477953899999E-4</v>
      </c>
      <c r="AU82" s="12">
        <v>6.3730349808799997E-4</v>
      </c>
      <c r="AV82" s="12">
        <v>1.9338752788599999E-4</v>
      </c>
      <c r="AW82" s="12">
        <v>4.9772468714399999E-5</v>
      </c>
      <c r="AX82" s="12">
        <v>1.2670688798100001E-4</v>
      </c>
      <c r="AY82" s="6">
        <f t="shared" si="15"/>
        <v>2.6675047689428004E-4</v>
      </c>
      <c r="AZ82" s="6">
        <f t="shared" si="16"/>
        <v>1.8056152920454315E-4</v>
      </c>
      <c r="BA82" s="7">
        <f t="shared" si="17"/>
        <v>4.6620786371662649E-5</v>
      </c>
    </row>
    <row r="83" spans="1:53">
      <c r="A83" s="33" t="s">
        <v>235</v>
      </c>
      <c r="B83" s="11">
        <v>4.4215310877900003E-6</v>
      </c>
      <c r="C83" s="12">
        <v>8.6083707797499995E-5</v>
      </c>
      <c r="D83" s="12">
        <v>0</v>
      </c>
      <c r="E83" s="12">
        <v>0</v>
      </c>
      <c r="F83" s="12">
        <v>7.2152241229000001E-5</v>
      </c>
      <c r="G83" s="12">
        <v>0</v>
      </c>
      <c r="H83" s="12">
        <v>2.0438717061699999E-5</v>
      </c>
      <c r="I83" s="12">
        <v>0</v>
      </c>
      <c r="J83" s="12">
        <v>4.9450603791899998E-5</v>
      </c>
      <c r="K83" s="12">
        <v>0</v>
      </c>
      <c r="L83" s="12">
        <v>3.8027151386099999E-5</v>
      </c>
      <c r="M83" s="12">
        <v>0</v>
      </c>
      <c r="N83" s="12">
        <v>9.6392646942099997E-5</v>
      </c>
      <c r="O83" s="12">
        <v>7.2797422971200004E-5</v>
      </c>
      <c r="P83" s="6">
        <f t="shared" si="9"/>
        <v>3.1411715876235002E-5</v>
      </c>
      <c r="Q83" s="6">
        <f t="shared" si="10"/>
        <v>3.6922301858037254E-5</v>
      </c>
      <c r="R83" s="7">
        <f t="shared" si="13"/>
        <v>9.8679002488444504E-6</v>
      </c>
      <c r="S83" s="12">
        <v>0</v>
      </c>
      <c r="T83" s="12">
        <v>0</v>
      </c>
      <c r="U83" s="12">
        <v>0</v>
      </c>
      <c r="V83" s="12">
        <v>0</v>
      </c>
      <c r="W83" s="12">
        <v>6.1615053789900003E-6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3.0449875155499999E-5</v>
      </c>
      <c r="AE83" s="12">
        <v>0</v>
      </c>
      <c r="AF83" s="12">
        <v>0</v>
      </c>
      <c r="AG83" s="6">
        <f t="shared" si="11"/>
        <v>2.6150986096064287E-6</v>
      </c>
      <c r="AH83" s="6">
        <f t="shared" si="12"/>
        <v>8.1779096218896634E-6</v>
      </c>
      <c r="AI83" s="7">
        <f t="shared" si="14"/>
        <v>2.1856382817937962E-6</v>
      </c>
      <c r="AJ83" s="12">
        <v>4.1418843917199999E-6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3.4113392918099997E-5</v>
      </c>
      <c r="AY83" s="6">
        <f t="shared" si="15"/>
        <v>2.5503518206546666E-6</v>
      </c>
      <c r="AZ83" s="6">
        <f t="shared" si="16"/>
        <v>8.7965673766300943E-6</v>
      </c>
      <c r="BA83" s="7">
        <f t="shared" si="17"/>
        <v>2.2712639302319879E-6</v>
      </c>
    </row>
    <row r="84" spans="1:53">
      <c r="A84" s="33" t="s">
        <v>236</v>
      </c>
      <c r="B84" s="11">
        <v>2.21076554389E-5</v>
      </c>
      <c r="C84" s="12">
        <v>2.15209269494E-5</v>
      </c>
      <c r="D84" s="12">
        <v>4.2435455671900004E-6</v>
      </c>
      <c r="E84" s="12">
        <v>0</v>
      </c>
      <c r="F84" s="12">
        <v>0</v>
      </c>
      <c r="G84" s="12">
        <v>1.4663473288E-5</v>
      </c>
      <c r="H84" s="12">
        <v>1.02193585309E-4</v>
      </c>
      <c r="I84" s="12">
        <v>0</v>
      </c>
      <c r="J84" s="12">
        <v>1.9780241516700001E-5</v>
      </c>
      <c r="K84" s="12">
        <v>1.5921623156399998E-5</v>
      </c>
      <c r="L84" s="12">
        <v>0</v>
      </c>
      <c r="M84" s="12">
        <v>6.5083451447699997E-5</v>
      </c>
      <c r="N84" s="12">
        <v>0</v>
      </c>
      <c r="O84" s="12">
        <v>0</v>
      </c>
      <c r="P84" s="6">
        <f t="shared" si="9"/>
        <v>1.8965321619520714E-5</v>
      </c>
      <c r="Q84" s="6">
        <f t="shared" si="10"/>
        <v>2.97081916763394E-5</v>
      </c>
      <c r="R84" s="7">
        <f t="shared" si="13"/>
        <v>7.9398482023908175E-6</v>
      </c>
      <c r="S84" s="12">
        <v>2.6255677790299999E-5</v>
      </c>
      <c r="T84" s="12">
        <v>0</v>
      </c>
      <c r="U84" s="12">
        <v>0</v>
      </c>
      <c r="V84" s="12">
        <v>0</v>
      </c>
      <c r="W84" s="12">
        <v>7.3321914009999998E-4</v>
      </c>
      <c r="X84" s="12">
        <v>0</v>
      </c>
      <c r="Y84" s="12">
        <v>1.8670301152000001E-5</v>
      </c>
      <c r="Z84" s="12">
        <v>0</v>
      </c>
      <c r="AA84" s="12">
        <v>0</v>
      </c>
      <c r="AB84" s="12">
        <v>0</v>
      </c>
      <c r="AC84" s="12">
        <v>0</v>
      </c>
      <c r="AD84" s="12">
        <v>1.73999286603E-5</v>
      </c>
      <c r="AE84" s="12">
        <v>4.8379293662299998E-6</v>
      </c>
      <c r="AF84" s="12">
        <v>7.1115662513500003E-6</v>
      </c>
      <c r="AG84" s="6">
        <f t="shared" si="11"/>
        <v>5.7678181665727138E-5</v>
      </c>
      <c r="AH84" s="6">
        <f t="shared" si="12"/>
        <v>1.9462985948858386E-4</v>
      </c>
      <c r="AI84" s="7">
        <f t="shared" si="14"/>
        <v>5.2017017960159578E-5</v>
      </c>
      <c r="AJ84" s="12">
        <v>0</v>
      </c>
      <c r="AK84" s="12">
        <v>1.6952097610199999E-5</v>
      </c>
      <c r="AL84" s="12">
        <v>5.5214046453400002E-5</v>
      </c>
      <c r="AM84" s="12">
        <v>5.3297801465700001E-5</v>
      </c>
      <c r="AN84" s="12">
        <v>3.9614158100099998E-5</v>
      </c>
      <c r="AO84" s="12">
        <v>5.1834957495299998E-5</v>
      </c>
      <c r="AP84" s="12">
        <v>5.48305735278E-6</v>
      </c>
      <c r="AQ84" s="12">
        <v>0</v>
      </c>
      <c r="AR84" s="12">
        <v>9.0692763149400002E-5</v>
      </c>
      <c r="AS84" s="12">
        <v>0</v>
      </c>
      <c r="AT84" s="12">
        <v>4.9827348238400004E-6</v>
      </c>
      <c r="AU84" s="12">
        <v>3.5405749893800001E-5</v>
      </c>
      <c r="AV84" s="12">
        <v>6.2160276820400005E-5</v>
      </c>
      <c r="AW84" s="12">
        <v>0</v>
      </c>
      <c r="AX84" s="12">
        <v>1.4620025536300001E-5</v>
      </c>
      <c r="AY84" s="6">
        <f t="shared" si="15"/>
        <v>2.8683844580081334E-5</v>
      </c>
      <c r="AZ84" s="6">
        <f t="shared" si="16"/>
        <v>2.8911937179836514E-5</v>
      </c>
      <c r="BA84" s="7">
        <f t="shared" si="17"/>
        <v>7.4650300802734565E-6</v>
      </c>
    </row>
    <row r="85" spans="1:53">
      <c r="A85" s="33" t="s">
        <v>237</v>
      </c>
      <c r="B85" s="11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6">
        <f t="shared" si="9"/>
        <v>0</v>
      </c>
      <c r="Q85" s="6">
        <f t="shared" si="10"/>
        <v>0</v>
      </c>
      <c r="R85" s="7">
        <f t="shared" si="13"/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1.03446849009E-5</v>
      </c>
      <c r="AA85" s="12">
        <v>0</v>
      </c>
      <c r="AB85" s="12">
        <v>0</v>
      </c>
      <c r="AC85" s="12">
        <v>0</v>
      </c>
      <c r="AD85" s="12">
        <v>4.3499821650699999E-6</v>
      </c>
      <c r="AE85" s="12">
        <v>0</v>
      </c>
      <c r="AF85" s="12">
        <v>0</v>
      </c>
      <c r="AG85" s="6">
        <f t="shared" si="11"/>
        <v>1.0496190761407142E-6</v>
      </c>
      <c r="AH85" s="6">
        <f t="shared" si="12"/>
        <v>2.9156216867783201E-6</v>
      </c>
      <c r="AI85" s="7">
        <f t="shared" si="14"/>
        <v>7.7923267295517145E-7</v>
      </c>
      <c r="AJ85" s="12">
        <v>0</v>
      </c>
      <c r="AK85" s="12">
        <v>4.2380244025399997E-6</v>
      </c>
      <c r="AL85" s="12">
        <v>0</v>
      </c>
      <c r="AM85" s="12">
        <v>0</v>
      </c>
      <c r="AN85" s="12">
        <v>0</v>
      </c>
      <c r="AO85" s="12">
        <v>0</v>
      </c>
      <c r="AP85" s="12">
        <v>5.48305735278E-6</v>
      </c>
      <c r="AQ85" s="12">
        <v>4.2672674979299998E-6</v>
      </c>
      <c r="AR85" s="12">
        <v>4.3187030071100002E-6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6">
        <f t="shared" si="15"/>
        <v>1.2204701506906666E-6</v>
      </c>
      <c r="AZ85" s="6">
        <f t="shared" si="16"/>
        <v>2.1136009473003754E-6</v>
      </c>
      <c r="BA85" s="7">
        <f t="shared" si="17"/>
        <v>5.457294179615049E-7</v>
      </c>
    </row>
    <row r="86" spans="1:53">
      <c r="A86" s="33" t="s">
        <v>238</v>
      </c>
      <c r="B86" s="11">
        <v>0</v>
      </c>
      <c r="C86" s="12">
        <v>0</v>
      </c>
      <c r="D86" s="12">
        <v>4.2435455671900004E-6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6">
        <f t="shared" si="9"/>
        <v>3.0311039765642859E-7</v>
      </c>
      <c r="Q86" s="6">
        <f t="shared" si="10"/>
        <v>1.1341352583991631E-6</v>
      </c>
      <c r="R86" s="7">
        <f t="shared" si="13"/>
        <v>3.0311039765642865E-7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1.45137880987E-5</v>
      </c>
      <c r="AF86" s="12">
        <v>0</v>
      </c>
      <c r="AG86" s="6">
        <f t="shared" si="11"/>
        <v>1.0366991499071428E-6</v>
      </c>
      <c r="AH86" s="6">
        <f t="shared" si="12"/>
        <v>3.8789730321123268E-6</v>
      </c>
      <c r="AI86" s="7">
        <f t="shared" si="14"/>
        <v>1.036699149907143E-6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0</v>
      </c>
      <c r="AP86" s="12">
        <v>0</v>
      </c>
      <c r="AQ86" s="12">
        <v>0</v>
      </c>
      <c r="AR86" s="12">
        <v>0</v>
      </c>
      <c r="AS86" s="12">
        <v>0</v>
      </c>
      <c r="AT86" s="12">
        <v>4.9827348238400004E-6</v>
      </c>
      <c r="AU86" s="12">
        <v>1.41622999575E-5</v>
      </c>
      <c r="AV86" s="12">
        <v>0</v>
      </c>
      <c r="AW86" s="12">
        <v>0</v>
      </c>
      <c r="AX86" s="12">
        <v>0</v>
      </c>
      <c r="AY86" s="6">
        <f t="shared" si="15"/>
        <v>1.2763356520893333E-6</v>
      </c>
      <c r="AZ86" s="6">
        <f t="shared" si="16"/>
        <v>3.7887323168178355E-6</v>
      </c>
      <c r="BA86" s="7">
        <f t="shared" si="17"/>
        <v>9.782464777515547E-7</v>
      </c>
    </row>
    <row r="87" spans="1:53">
      <c r="A87" s="33" t="s">
        <v>239</v>
      </c>
      <c r="B87" s="11">
        <v>3.5372248702299998E-5</v>
      </c>
      <c r="C87" s="12">
        <v>9.8996263967099995E-5</v>
      </c>
      <c r="D87" s="12">
        <v>1.01845093613E-4</v>
      </c>
      <c r="E87" s="12">
        <v>1.4678970906299999E-5</v>
      </c>
      <c r="F87" s="12">
        <v>0</v>
      </c>
      <c r="G87" s="12">
        <v>3.4214771005400002E-5</v>
      </c>
      <c r="H87" s="12">
        <v>2.0438717061699999E-5</v>
      </c>
      <c r="I87" s="12">
        <v>1.3539433600400001E-4</v>
      </c>
      <c r="J87" s="12">
        <v>4.9450603791900003E-6</v>
      </c>
      <c r="K87" s="12">
        <v>0</v>
      </c>
      <c r="L87" s="12">
        <v>4.2780545309399998E-5</v>
      </c>
      <c r="M87" s="12">
        <v>7.2314946053099996E-6</v>
      </c>
      <c r="N87" s="12">
        <v>2.8350778512400001E-5</v>
      </c>
      <c r="O87" s="12">
        <v>4.5498389357000002E-6</v>
      </c>
      <c r="P87" s="6">
        <f t="shared" si="9"/>
        <v>3.7771294214414274E-5</v>
      </c>
      <c r="Q87" s="6">
        <f t="shared" si="10"/>
        <v>4.3250052029100139E-5</v>
      </c>
      <c r="R87" s="7">
        <f t="shared" si="13"/>
        <v>1.1559062618074273E-5</v>
      </c>
      <c r="S87" s="12">
        <v>5.2511355580599996E-6</v>
      </c>
      <c r="T87" s="12">
        <v>7.7508965203600005E-5</v>
      </c>
      <c r="U87" s="12">
        <v>6.7344602330099998E-6</v>
      </c>
      <c r="V87" s="12">
        <v>0</v>
      </c>
      <c r="W87" s="12">
        <v>4.3130537652999997E-5</v>
      </c>
      <c r="X87" s="12">
        <v>1.20400693508E-5</v>
      </c>
      <c r="Y87" s="12">
        <v>1.8670301152000001E-5</v>
      </c>
      <c r="Z87" s="12">
        <v>0</v>
      </c>
      <c r="AA87" s="12">
        <v>0</v>
      </c>
      <c r="AB87" s="12">
        <v>0</v>
      </c>
      <c r="AC87" s="12">
        <v>1.7155110793399999E-5</v>
      </c>
      <c r="AD87" s="12">
        <v>0</v>
      </c>
      <c r="AE87" s="12">
        <v>0</v>
      </c>
      <c r="AF87" s="12">
        <v>2.1334698754100001E-5</v>
      </c>
      <c r="AG87" s="6">
        <f t="shared" si="11"/>
        <v>1.4416091335569283E-5</v>
      </c>
      <c r="AH87" s="6">
        <f t="shared" si="12"/>
        <v>2.196901542776983E-5</v>
      </c>
      <c r="AI87" s="7">
        <f t="shared" si="14"/>
        <v>5.871466346818976E-6</v>
      </c>
      <c r="AJ87" s="12">
        <v>1.24256531752E-5</v>
      </c>
      <c r="AK87" s="12">
        <v>0</v>
      </c>
      <c r="AL87" s="12">
        <v>1.3803511613399999E-5</v>
      </c>
      <c r="AM87" s="12">
        <v>3.9973351099300002E-5</v>
      </c>
      <c r="AN87" s="12">
        <v>2.47588488126E-5</v>
      </c>
      <c r="AO87" s="12">
        <v>0</v>
      </c>
      <c r="AP87" s="12">
        <v>2.19322294111E-5</v>
      </c>
      <c r="AQ87" s="12">
        <v>0</v>
      </c>
      <c r="AR87" s="12">
        <v>8.6374060142300005E-6</v>
      </c>
      <c r="AS87" s="12">
        <v>0</v>
      </c>
      <c r="AT87" s="12">
        <v>9.9654696476700008E-6</v>
      </c>
      <c r="AU87" s="12">
        <v>4.9568049851299999E-5</v>
      </c>
      <c r="AV87" s="12">
        <v>2.07200922735E-5</v>
      </c>
      <c r="AW87" s="12">
        <v>0</v>
      </c>
      <c r="AX87" s="12">
        <v>1.94933673817E-5</v>
      </c>
      <c r="AY87" s="6">
        <f t="shared" si="15"/>
        <v>1.4751865285333332E-5</v>
      </c>
      <c r="AZ87" s="6">
        <f t="shared" si="16"/>
        <v>1.514874690251646E-5</v>
      </c>
      <c r="BA87" s="7">
        <f t="shared" si="17"/>
        <v>3.9113896312904956E-6</v>
      </c>
    </row>
    <row r="88" spans="1:53">
      <c r="A88" s="33" t="s">
        <v>240</v>
      </c>
      <c r="B88" s="11">
        <v>1.8791507123100001E-3</v>
      </c>
      <c r="C88" s="12">
        <v>2.4318647452800002E-3</v>
      </c>
      <c r="D88" s="12">
        <v>1.03118157283E-3</v>
      </c>
      <c r="E88" s="12">
        <v>1.7614765087499999E-3</v>
      </c>
      <c r="F88" s="12">
        <v>2.7958993476200002E-3</v>
      </c>
      <c r="G88" s="12">
        <v>3.0793293904899998E-4</v>
      </c>
      <c r="H88" s="12">
        <v>2.0745297817700002E-3</v>
      </c>
      <c r="I88" s="12">
        <v>1.04930610403E-3</v>
      </c>
      <c r="J88" s="12">
        <v>8.1593496256600004E-4</v>
      </c>
      <c r="K88" s="12">
        <v>1.50193978442E-3</v>
      </c>
      <c r="L88" s="12">
        <v>1.6827014488300001E-3</v>
      </c>
      <c r="M88" s="12">
        <v>2.28515229528E-3</v>
      </c>
      <c r="N88" s="12">
        <v>1.7974393576800001E-3</v>
      </c>
      <c r="O88" s="12">
        <v>2.23852075637E-3</v>
      </c>
      <c r="P88" s="6">
        <f t="shared" si="9"/>
        <v>1.6895021654846428E-3</v>
      </c>
      <c r="Q88" s="6">
        <f t="shared" si="10"/>
        <v>6.8963742295082031E-4</v>
      </c>
      <c r="R88" s="7">
        <f t="shared" si="13"/>
        <v>1.8431335412712012E-4</v>
      </c>
      <c r="S88" s="12">
        <v>1.2602725339400001E-3</v>
      </c>
      <c r="T88" s="12">
        <v>9.8694749026000009E-4</v>
      </c>
      <c r="U88" s="12">
        <v>1.75769412082E-3</v>
      </c>
      <c r="V88" s="12">
        <v>0</v>
      </c>
      <c r="W88" s="12">
        <v>2.4214716139400001E-3</v>
      </c>
      <c r="X88" s="12">
        <v>7.8862454247699998E-4</v>
      </c>
      <c r="Y88" s="12">
        <v>2.9032318291299999E-3</v>
      </c>
      <c r="Z88" s="12">
        <v>2.17238382919E-4</v>
      </c>
      <c r="AA88" s="12">
        <v>4.9835542709099996E-4</v>
      </c>
      <c r="AB88" s="12">
        <v>3.7103823920099998E-6</v>
      </c>
      <c r="AC88" s="12">
        <v>1.3380986418899999E-3</v>
      </c>
      <c r="AD88" s="12">
        <v>4.0454834135200003E-3</v>
      </c>
      <c r="AE88" s="12">
        <v>9.6758587324600003E-5</v>
      </c>
      <c r="AF88" s="12">
        <v>6.6848722762699998E-4</v>
      </c>
      <c r="AG88" s="6">
        <f t="shared" si="11"/>
        <v>1.2133124423807579E-3</v>
      </c>
      <c r="AH88" s="6">
        <f t="shared" si="12"/>
        <v>1.204623018166653E-3</v>
      </c>
      <c r="AI88" s="7">
        <f t="shared" si="14"/>
        <v>3.2194904387151263E-4</v>
      </c>
      <c r="AJ88" s="12">
        <v>1.17215328286E-3</v>
      </c>
      <c r="AK88" s="12">
        <v>1.91558702995E-3</v>
      </c>
      <c r="AL88" s="12">
        <v>1.3619464791800001E-3</v>
      </c>
      <c r="AM88" s="12">
        <v>3.7441705529600001E-3</v>
      </c>
      <c r="AN88" s="12">
        <v>1.3518331451699999E-3</v>
      </c>
      <c r="AO88" s="12">
        <v>1.22848849264E-3</v>
      </c>
      <c r="AP88" s="12">
        <v>2.7250795043300001E-3</v>
      </c>
      <c r="AQ88" s="12">
        <v>1.58315624173E-3</v>
      </c>
      <c r="AR88" s="12">
        <v>3.23902725533E-3</v>
      </c>
      <c r="AS88" s="12">
        <v>9.2534452559600003E-4</v>
      </c>
      <c r="AT88" s="12">
        <v>9.4173688170500001E-4</v>
      </c>
      <c r="AU88" s="12">
        <v>1.57909644526E-3</v>
      </c>
      <c r="AV88" s="12">
        <v>2.4380641908500001E-3</v>
      </c>
      <c r="AW88" s="12">
        <v>3.4129692832800002E-4</v>
      </c>
      <c r="AX88" s="12">
        <v>8.3334145557000005E-4</v>
      </c>
      <c r="AY88" s="6">
        <f t="shared" si="15"/>
        <v>1.6920214940972663E-3</v>
      </c>
      <c r="AZ88" s="6">
        <f t="shared" si="16"/>
        <v>9.5338602079586999E-4</v>
      </c>
      <c r="BA88" s="7">
        <f t="shared" si="17"/>
        <v>2.461632120699575E-4</v>
      </c>
    </row>
    <row r="89" spans="1:53">
      <c r="A89" s="33" t="s">
        <v>241</v>
      </c>
      <c r="B89" s="11">
        <v>3.5372248702299998E-5</v>
      </c>
      <c r="C89" s="12">
        <v>9.0387893187300001E-5</v>
      </c>
      <c r="D89" s="12">
        <v>2.5461273403200001E-5</v>
      </c>
      <c r="E89" s="12">
        <v>1.95719612084E-5</v>
      </c>
      <c r="F89" s="12">
        <v>1.14241048613E-4</v>
      </c>
      <c r="G89" s="12">
        <v>1.9551297717400002E-5</v>
      </c>
      <c r="H89" s="12">
        <v>2.5548396327200001E-4</v>
      </c>
      <c r="I89" s="12">
        <v>3.3848584000899999E-5</v>
      </c>
      <c r="J89" s="12">
        <v>5.93407245502E-5</v>
      </c>
      <c r="K89" s="12">
        <v>6.3686492625599994E-5</v>
      </c>
      <c r="L89" s="12">
        <v>1.0932806023500001E-4</v>
      </c>
      <c r="M89" s="12">
        <v>9.4009429869000002E-5</v>
      </c>
      <c r="N89" s="12">
        <v>5.6701557024800002E-5</v>
      </c>
      <c r="O89" s="12">
        <v>1.41045007007E-4</v>
      </c>
      <c r="P89" s="6">
        <f t="shared" si="9"/>
        <v>7.9859252958292858E-5</v>
      </c>
      <c r="Q89" s="6">
        <f t="shared" si="10"/>
        <v>6.3545866585061077E-5</v>
      </c>
      <c r="R89" s="7">
        <f t="shared" si="13"/>
        <v>1.6983347221924654E-5</v>
      </c>
      <c r="S89" s="12">
        <v>0</v>
      </c>
      <c r="T89" s="12">
        <v>1.03345286938E-5</v>
      </c>
      <c r="U89" s="12">
        <v>6.0610142097100001E-5</v>
      </c>
      <c r="V89" s="12">
        <v>0</v>
      </c>
      <c r="W89" s="12">
        <v>4.3130537652999997E-5</v>
      </c>
      <c r="X89" s="12">
        <v>5.4180312078600002E-5</v>
      </c>
      <c r="Y89" s="12">
        <v>0</v>
      </c>
      <c r="Z89" s="12">
        <v>1.03446849009E-5</v>
      </c>
      <c r="AA89" s="12">
        <v>0</v>
      </c>
      <c r="AB89" s="12">
        <v>0</v>
      </c>
      <c r="AC89" s="12">
        <v>1.1436740528899999E-5</v>
      </c>
      <c r="AD89" s="12">
        <v>3.0014876938999998E-4</v>
      </c>
      <c r="AE89" s="12">
        <v>0</v>
      </c>
      <c r="AF89" s="12">
        <v>1.0667349377E-5</v>
      </c>
      <c r="AG89" s="6">
        <f t="shared" si="11"/>
        <v>3.5775218908521419E-5</v>
      </c>
      <c r="AH89" s="6">
        <f t="shared" si="12"/>
        <v>7.8983396950963364E-5</v>
      </c>
      <c r="AI89" s="7">
        <f t="shared" si="14"/>
        <v>2.1109200759576461E-5</v>
      </c>
      <c r="AJ89" s="12">
        <v>2.48513063503E-5</v>
      </c>
      <c r="AK89" s="12">
        <v>1.3985480528400001E-4</v>
      </c>
      <c r="AL89" s="12">
        <v>1.05826922369E-4</v>
      </c>
      <c r="AM89" s="12">
        <v>1.5323117921399999E-4</v>
      </c>
      <c r="AN89" s="12">
        <v>9.9035395250300005E-6</v>
      </c>
      <c r="AO89" s="12">
        <v>4.1467965996300001E-5</v>
      </c>
      <c r="AP89" s="12">
        <v>6.5796688233400003E-5</v>
      </c>
      <c r="AQ89" s="12">
        <v>8.5345349958599999E-5</v>
      </c>
      <c r="AR89" s="12">
        <v>1.72748120285E-4</v>
      </c>
      <c r="AS89" s="12">
        <v>2.7540015642699999E-5</v>
      </c>
      <c r="AT89" s="12">
        <v>0</v>
      </c>
      <c r="AU89" s="12">
        <v>5.6649199830100003E-5</v>
      </c>
      <c r="AV89" s="12">
        <v>8.97870665184E-5</v>
      </c>
      <c r="AW89" s="12">
        <v>0</v>
      </c>
      <c r="AX89" s="12">
        <v>9.7466836908700004E-6</v>
      </c>
      <c r="AY89" s="6">
        <f t="shared" si="15"/>
        <v>6.5516589526513327E-5</v>
      </c>
      <c r="AZ89" s="6">
        <f t="shared" si="16"/>
        <v>5.7238006220229935E-5</v>
      </c>
      <c r="BA89" s="7">
        <f t="shared" si="17"/>
        <v>1.4778789657404471E-5</v>
      </c>
    </row>
    <row r="90" spans="1:53">
      <c r="A90" s="33" t="s">
        <v>242</v>
      </c>
      <c r="B90" s="11">
        <v>4.4215310877900003E-6</v>
      </c>
      <c r="C90" s="12">
        <v>1.29125561696E-5</v>
      </c>
      <c r="D90" s="12">
        <v>8.4870911343800008E-6</v>
      </c>
      <c r="E90" s="12">
        <v>4.4036912718799997E-5</v>
      </c>
      <c r="F90" s="12">
        <v>6.0126867690800004E-6</v>
      </c>
      <c r="G90" s="12">
        <v>4.8878244293500004E-6</v>
      </c>
      <c r="H90" s="12">
        <v>4.0877434123500001E-5</v>
      </c>
      <c r="I90" s="12">
        <v>2.25657226673E-5</v>
      </c>
      <c r="J90" s="12">
        <v>0</v>
      </c>
      <c r="K90" s="12">
        <v>1.5921623156399998E-5</v>
      </c>
      <c r="L90" s="12">
        <v>9.5067878465200007E-6</v>
      </c>
      <c r="M90" s="12">
        <v>5.0620462237100003E-5</v>
      </c>
      <c r="N90" s="12">
        <v>3.9691089917300002E-5</v>
      </c>
      <c r="O90" s="12">
        <v>2.27491946785E-5</v>
      </c>
      <c r="P90" s="6">
        <f t="shared" si="9"/>
        <v>2.0192208352544289E-5</v>
      </c>
      <c r="Q90" s="6">
        <f t="shared" si="10"/>
        <v>1.6936185682124365E-5</v>
      </c>
      <c r="R90" s="7">
        <f t="shared" si="13"/>
        <v>4.5263860186639784E-6</v>
      </c>
      <c r="S90" s="12">
        <v>1.41780660068E-4</v>
      </c>
      <c r="T90" s="12">
        <v>9.3010758244399999E-5</v>
      </c>
      <c r="U90" s="12">
        <v>3.3672301165099998E-5</v>
      </c>
      <c r="V90" s="12">
        <v>8.8856505629099992E-6</v>
      </c>
      <c r="W90" s="12">
        <v>7.3938064547899993E-5</v>
      </c>
      <c r="X90" s="12">
        <v>5.4180312078600002E-5</v>
      </c>
      <c r="Y90" s="12">
        <v>7.4681204607799994E-5</v>
      </c>
      <c r="Z90" s="12">
        <v>0</v>
      </c>
      <c r="AA90" s="12">
        <v>1.8688328515900001E-5</v>
      </c>
      <c r="AB90" s="12">
        <v>7.4207647840199996E-6</v>
      </c>
      <c r="AC90" s="12">
        <v>2.2873481057899999E-5</v>
      </c>
      <c r="AD90" s="12">
        <v>8.6999643301499999E-6</v>
      </c>
      <c r="AE90" s="12">
        <v>1.9351717464899999E-5</v>
      </c>
      <c r="AF90" s="12">
        <v>1.7778915628399999E-5</v>
      </c>
      <c r="AG90" s="6">
        <f t="shared" si="11"/>
        <v>4.1068723075427157E-5</v>
      </c>
      <c r="AH90" s="6">
        <f t="shared" si="12"/>
        <v>4.1161956656002951E-5</v>
      </c>
      <c r="AI90" s="7">
        <f t="shared" si="14"/>
        <v>1.1000995655428733E-5</v>
      </c>
      <c r="AJ90" s="12">
        <v>1.65675375669E-5</v>
      </c>
      <c r="AK90" s="12">
        <v>1.0171258566099999E-4</v>
      </c>
      <c r="AL90" s="12">
        <v>6.4416387528999994E-5</v>
      </c>
      <c r="AM90" s="12">
        <v>5.6628914057299995E-4</v>
      </c>
      <c r="AN90" s="12">
        <v>1.3369778358799999E-4</v>
      </c>
      <c r="AO90" s="12">
        <v>6.7385444743899998E-5</v>
      </c>
      <c r="AP90" s="12">
        <v>1.3159337646699999E-4</v>
      </c>
      <c r="AQ90" s="12">
        <v>5.1207209975200001E-5</v>
      </c>
      <c r="AR90" s="12">
        <v>6.0461842099600001E-5</v>
      </c>
      <c r="AS90" s="12">
        <v>3.3048018771299998E-5</v>
      </c>
      <c r="AT90" s="12">
        <v>5.9792817886000001E-5</v>
      </c>
      <c r="AU90" s="12">
        <v>1.20379549639E-4</v>
      </c>
      <c r="AV90" s="12">
        <v>8.2880369093899994E-5</v>
      </c>
      <c r="AW90" s="12">
        <v>9.9544937428900002E-5</v>
      </c>
      <c r="AX90" s="12">
        <v>6.3353443990700001E-5</v>
      </c>
      <c r="AY90" s="6">
        <f t="shared" si="15"/>
        <v>1.1015536300089331E-4</v>
      </c>
      <c r="AZ90" s="6">
        <f t="shared" si="16"/>
        <v>1.307672025456109E-4</v>
      </c>
      <c r="BA90" s="7">
        <f t="shared" si="17"/>
        <v>3.3763946512618874E-5</v>
      </c>
    </row>
    <row r="91" spans="1:53">
      <c r="A91" s="33" t="s">
        <v>243</v>
      </c>
      <c r="B91" s="11">
        <v>0</v>
      </c>
      <c r="C91" s="12">
        <v>0</v>
      </c>
      <c r="D91" s="12">
        <v>4.2435455671900004E-6</v>
      </c>
      <c r="E91" s="12">
        <v>1.95719612084E-5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6">
        <f t="shared" si="9"/>
        <v>1.7011076268278572E-6</v>
      </c>
      <c r="Q91" s="6">
        <f t="shared" si="10"/>
        <v>5.2664146635594784E-6</v>
      </c>
      <c r="R91" s="7">
        <f t="shared" si="13"/>
        <v>1.4075085234087088E-6</v>
      </c>
      <c r="S91" s="12">
        <v>0</v>
      </c>
      <c r="T91" s="12">
        <v>0</v>
      </c>
      <c r="U91" s="12">
        <v>3.3672301165099998E-5</v>
      </c>
      <c r="V91" s="12">
        <v>0</v>
      </c>
      <c r="W91" s="12">
        <v>0</v>
      </c>
      <c r="X91" s="12">
        <v>0</v>
      </c>
      <c r="Y91" s="12">
        <v>0</v>
      </c>
      <c r="Z91" s="12">
        <v>1.03446849009E-5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6">
        <f t="shared" si="11"/>
        <v>3.1440704332857143E-6</v>
      </c>
      <c r="AH91" s="6">
        <f t="shared" si="12"/>
        <v>9.2088747621296288E-6</v>
      </c>
      <c r="AI91" s="7">
        <f t="shared" si="14"/>
        <v>2.4611753055427465E-6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8.5345349958599995E-6</v>
      </c>
      <c r="AR91" s="12">
        <v>0</v>
      </c>
      <c r="AS91" s="12">
        <v>0</v>
      </c>
      <c r="AT91" s="12">
        <v>0</v>
      </c>
      <c r="AU91" s="12">
        <v>1.41622999575E-5</v>
      </c>
      <c r="AV91" s="12">
        <v>0</v>
      </c>
      <c r="AW91" s="12">
        <v>0</v>
      </c>
      <c r="AX91" s="12">
        <v>0</v>
      </c>
      <c r="AY91" s="6">
        <f t="shared" si="15"/>
        <v>1.5131223302240001E-6</v>
      </c>
      <c r="AZ91" s="6">
        <f t="shared" si="16"/>
        <v>4.1323284675179203E-6</v>
      </c>
      <c r="BA91" s="7">
        <f t="shared" si="17"/>
        <v>1.0669626223837147E-6</v>
      </c>
    </row>
    <row r="92" spans="1:53">
      <c r="A92" s="33" t="s">
        <v>244</v>
      </c>
      <c r="B92" s="11">
        <v>1.00810908801E-3</v>
      </c>
      <c r="C92" s="12">
        <v>8.6944544875400005E-4</v>
      </c>
      <c r="D92" s="12">
        <v>7.7232529322900003E-4</v>
      </c>
      <c r="E92" s="12">
        <v>2.38288627712E-3</v>
      </c>
      <c r="F92" s="12">
        <v>1.0762709316700001E-3</v>
      </c>
      <c r="G92" s="12">
        <v>2.5270052299700002E-3</v>
      </c>
      <c r="H92" s="12">
        <v>2.6979106521500002E-3</v>
      </c>
      <c r="I92" s="12">
        <v>3.5541013200900001E-3</v>
      </c>
      <c r="J92" s="12">
        <v>4.6978073602300003E-4</v>
      </c>
      <c r="K92" s="12">
        <v>1.3108803065399999E-3</v>
      </c>
      <c r="L92" s="12">
        <v>1.4687987222900001E-3</v>
      </c>
      <c r="M92" s="12">
        <v>2.2345318330399999E-3</v>
      </c>
      <c r="N92" s="12">
        <v>1.5309420396699999E-3</v>
      </c>
      <c r="O92" s="12">
        <v>9.3726682075499996E-4</v>
      </c>
      <c r="P92" s="6">
        <f t="shared" si="9"/>
        <v>1.6314467642365002E-3</v>
      </c>
      <c r="Q92" s="6">
        <f t="shared" si="10"/>
        <v>9.0087656616764846E-4</v>
      </c>
      <c r="R92" s="7">
        <f t="shared" si="13"/>
        <v>2.4076938988376609E-4</v>
      </c>
      <c r="S92" s="12">
        <v>3.67579489065E-3</v>
      </c>
      <c r="T92" s="12">
        <v>1.5501793040699999E-3</v>
      </c>
      <c r="U92" s="12">
        <v>2.6129705704100001E-3</v>
      </c>
      <c r="V92" s="12">
        <v>2.0436996294700001E-4</v>
      </c>
      <c r="W92" s="12">
        <v>7.7018817237400001E-3</v>
      </c>
      <c r="X92" s="12">
        <v>3.6120208052399999E-4</v>
      </c>
      <c r="Y92" s="12">
        <v>9.5125184369199995E-3</v>
      </c>
      <c r="Z92" s="12">
        <v>1.24136218811E-3</v>
      </c>
      <c r="AA92" s="12">
        <v>2.354729393E-3</v>
      </c>
      <c r="AB92" s="12">
        <v>1.3357376611199999E-4</v>
      </c>
      <c r="AC92" s="12">
        <v>1.4639027877100001E-3</v>
      </c>
      <c r="AD92" s="12">
        <v>3.9454338237200001E-3</v>
      </c>
      <c r="AE92" s="12">
        <v>1.4271891630400001E-3</v>
      </c>
      <c r="AF92" s="12">
        <v>3.2570973431199999E-3</v>
      </c>
      <c r="AG92" s="6">
        <f t="shared" si="11"/>
        <v>2.817300388148071E-3</v>
      </c>
      <c r="AH92" s="6">
        <f t="shared" si="12"/>
        <v>2.7604264663000254E-3</v>
      </c>
      <c r="AI92" s="7">
        <f t="shared" si="14"/>
        <v>7.3775500559126984E-4</v>
      </c>
      <c r="AJ92" s="12">
        <v>9.6091717888000005E-4</v>
      </c>
      <c r="AK92" s="12">
        <v>3.2505647167500001E-3</v>
      </c>
      <c r="AL92" s="12">
        <v>3.4094673684999998E-3</v>
      </c>
      <c r="AM92" s="12">
        <v>3.7108594270499999E-3</v>
      </c>
      <c r="AN92" s="12">
        <v>4.0852100540699999E-3</v>
      </c>
      <c r="AO92" s="12">
        <v>6.2409288824400002E-3</v>
      </c>
      <c r="AP92" s="12">
        <v>1.5626713455399999E-3</v>
      </c>
      <c r="AQ92" s="12">
        <v>2.0610902015000001E-3</v>
      </c>
      <c r="AR92" s="12">
        <v>3.9084262214399996E-3</v>
      </c>
      <c r="AS92" s="12">
        <v>1.01347257565E-3</v>
      </c>
      <c r="AT92" s="12">
        <v>1.49482044715E-3</v>
      </c>
      <c r="AU92" s="12">
        <v>1.6994759949E-3</v>
      </c>
      <c r="AV92" s="12">
        <v>5.3388771091299999E-3</v>
      </c>
      <c r="AW92" s="12">
        <v>4.30176336746E-3</v>
      </c>
      <c r="AX92" s="12">
        <v>3.05558533709E-3</v>
      </c>
      <c r="AY92" s="6">
        <f t="shared" si="15"/>
        <v>3.0729420151700002E-3</v>
      </c>
      <c r="AZ92" s="6">
        <f t="shared" si="16"/>
        <v>1.5887790792408682E-3</v>
      </c>
      <c r="BA92" s="7">
        <f t="shared" si="17"/>
        <v>4.1022099431350906E-4</v>
      </c>
    </row>
    <row r="93" spans="1:53">
      <c r="A93" s="33" t="s">
        <v>245</v>
      </c>
      <c r="B93" s="11">
        <v>1.6567476985900002E-2</v>
      </c>
      <c r="C93" s="12">
        <v>2.2403284954299999E-2</v>
      </c>
      <c r="D93" s="12">
        <v>9.7304499855699993E-3</v>
      </c>
      <c r="E93" s="12">
        <v>2.6265571941600001E-2</v>
      </c>
      <c r="F93" s="12">
        <v>2.74900039082E-2</v>
      </c>
      <c r="G93" s="12">
        <v>1.9238476953900002E-2</v>
      </c>
      <c r="H93" s="12">
        <v>2.6836035502100002E-2</v>
      </c>
      <c r="I93" s="12">
        <v>3.10842829742E-2</v>
      </c>
      <c r="J93" s="12">
        <v>9.3016585732500004E-3</v>
      </c>
      <c r="K93" s="12">
        <v>1.9833035245200002E-2</v>
      </c>
      <c r="L93" s="12">
        <v>1.4554892192999999E-2</v>
      </c>
      <c r="M93" s="12">
        <v>1.9026062306599999E-2</v>
      </c>
      <c r="N93" s="12">
        <v>2.3548156632400001E-2</v>
      </c>
      <c r="O93" s="12">
        <v>1.78490181448E-2</v>
      </c>
      <c r="P93" s="6">
        <f t="shared" si="9"/>
        <v>2.026631473578714E-2</v>
      </c>
      <c r="Q93" s="6">
        <f t="shared" si="10"/>
        <v>6.503579945895243E-3</v>
      </c>
      <c r="R93" s="7">
        <f t="shared" si="13"/>
        <v>1.7381548532167004E-3</v>
      </c>
      <c r="S93" s="12">
        <v>3.05668600835E-2</v>
      </c>
      <c r="T93" s="12">
        <v>2.6037845044099998E-2</v>
      </c>
      <c r="U93" s="12">
        <v>2.6143174624599998E-2</v>
      </c>
      <c r="V93" s="12">
        <v>8.5568814920800006E-3</v>
      </c>
      <c r="W93" s="12">
        <v>1.5779615275600001E-2</v>
      </c>
      <c r="X93" s="12">
        <v>1.9974475052999999E-2</v>
      </c>
      <c r="Y93" s="12">
        <v>3.8955583353599998E-2</v>
      </c>
      <c r="Z93" s="12">
        <v>1.1141225638300001E-2</v>
      </c>
      <c r="AA93" s="12">
        <v>3.6249127877999998E-2</v>
      </c>
      <c r="AB93" s="12">
        <v>1.0300021520200001E-2</v>
      </c>
      <c r="AC93" s="12">
        <v>2.4703359542500001E-2</v>
      </c>
      <c r="AD93" s="12">
        <v>2.5999843400599999E-2</v>
      </c>
      <c r="AE93" s="12">
        <v>1.8330914368700001E-2</v>
      </c>
      <c r="AF93" s="12">
        <v>1.6370825510599998E-2</v>
      </c>
      <c r="AG93" s="6">
        <f t="shared" si="11"/>
        <v>2.2079268056098566E-2</v>
      </c>
      <c r="AH93" s="6">
        <f t="shared" si="12"/>
        <v>9.3811398725995657E-3</v>
      </c>
      <c r="AI93" s="7">
        <f t="shared" si="14"/>
        <v>2.5072150929051225E-3</v>
      </c>
      <c r="AJ93" s="12">
        <v>9.3648006096899994E-3</v>
      </c>
      <c r="AK93" s="12">
        <v>2.00416173996E-2</v>
      </c>
      <c r="AL93" s="12">
        <v>1.2993705598700001E-2</v>
      </c>
      <c r="AM93" s="12">
        <v>1.9520319786800001E-2</v>
      </c>
      <c r="AN93" s="12">
        <v>2.01883653218E-2</v>
      </c>
      <c r="AO93" s="12">
        <v>3.1888865851099998E-2</v>
      </c>
      <c r="AP93" s="12">
        <v>1.9267463537700001E-2</v>
      </c>
      <c r="AQ93" s="12">
        <v>9.4733338454099994E-3</v>
      </c>
      <c r="AR93" s="12">
        <v>2.0958665693499998E-2</v>
      </c>
      <c r="AS93" s="12">
        <v>1.60503211166E-2</v>
      </c>
      <c r="AT93" s="12">
        <v>2.0394333633999999E-2</v>
      </c>
      <c r="AU93" s="12">
        <v>1.68460557995E-2</v>
      </c>
      <c r="AV93" s="12">
        <v>2.22119389172E-2</v>
      </c>
      <c r="AW93" s="12">
        <v>1.9645904436900001E-2</v>
      </c>
      <c r="AX93" s="12">
        <v>1.49075527052E-2</v>
      </c>
      <c r="AY93" s="6">
        <f t="shared" si="15"/>
        <v>1.8250216283579996E-2</v>
      </c>
      <c r="AZ93" s="6">
        <f t="shared" si="16"/>
        <v>5.5214010414631337E-3</v>
      </c>
      <c r="BA93" s="7">
        <f t="shared" si="17"/>
        <v>1.4256196187546002E-3</v>
      </c>
    </row>
    <row r="94" spans="1:53">
      <c r="A94" s="33" t="s">
        <v>246</v>
      </c>
      <c r="B94" s="11">
        <v>8.4009090667900001E-5</v>
      </c>
      <c r="C94" s="12">
        <v>3.70159943529E-4</v>
      </c>
      <c r="D94" s="12">
        <v>1.2730636701599999E-4</v>
      </c>
      <c r="E94" s="12">
        <v>3.0336539873000002E-4</v>
      </c>
      <c r="F94" s="12">
        <v>3.9082463999000003E-4</v>
      </c>
      <c r="G94" s="12">
        <v>8.7980839728200001E-5</v>
      </c>
      <c r="H94" s="12">
        <v>1.17522623105E-4</v>
      </c>
      <c r="I94" s="12">
        <v>7.8980029335400001E-5</v>
      </c>
      <c r="J94" s="12">
        <v>9.3956147204599997E-5</v>
      </c>
      <c r="K94" s="12">
        <v>1.2737298525100001E-4</v>
      </c>
      <c r="L94" s="12">
        <v>1.1408145415800001E-4</v>
      </c>
      <c r="M94" s="12">
        <v>1.01240924474E-4</v>
      </c>
      <c r="N94" s="12">
        <v>4.0258105487600001E-4</v>
      </c>
      <c r="O94" s="12">
        <v>1.0919613445699999E-4</v>
      </c>
      <c r="P94" s="6">
        <f t="shared" si="9"/>
        <v>1.7918411660872141E-4</v>
      </c>
      <c r="Q94" s="6">
        <f t="shared" si="10"/>
        <v>1.257779787297837E-4</v>
      </c>
      <c r="R94" s="7">
        <f t="shared" si="13"/>
        <v>3.361557880055649E-5</v>
      </c>
      <c r="S94" s="12">
        <v>2.0479428676499999E-4</v>
      </c>
      <c r="T94" s="12">
        <v>0</v>
      </c>
      <c r="U94" s="12">
        <v>2.6937840931999999E-5</v>
      </c>
      <c r="V94" s="12">
        <v>0</v>
      </c>
      <c r="W94" s="12">
        <v>6.7776559168899995E-5</v>
      </c>
      <c r="X94" s="12">
        <v>6.0200346753999999E-6</v>
      </c>
      <c r="Y94" s="12">
        <v>4.2941692649499998E-4</v>
      </c>
      <c r="Z94" s="12">
        <v>0</v>
      </c>
      <c r="AA94" s="12">
        <v>2.6163659922299998E-4</v>
      </c>
      <c r="AB94" s="12">
        <v>0</v>
      </c>
      <c r="AC94" s="12">
        <v>4.5746962115799999E-5</v>
      </c>
      <c r="AD94" s="12">
        <v>3.69748484031E-4</v>
      </c>
      <c r="AE94" s="12">
        <v>0</v>
      </c>
      <c r="AF94" s="12">
        <v>3.20020481311E-5</v>
      </c>
      <c r="AG94" s="6">
        <f t="shared" si="11"/>
        <v>1.0314855296694285E-4</v>
      </c>
      <c r="AH94" s="6">
        <f t="shared" si="12"/>
        <v>1.4962131124725245E-4</v>
      </c>
      <c r="AI94" s="7">
        <f t="shared" si="14"/>
        <v>3.9987977460506085E-5</v>
      </c>
      <c r="AJ94" s="12">
        <v>2.89931907421E-5</v>
      </c>
      <c r="AK94" s="12">
        <v>6.3570366038199997E-5</v>
      </c>
      <c r="AL94" s="12">
        <v>2.5766555011599997E-4</v>
      </c>
      <c r="AM94" s="12">
        <v>4.7301798800800001E-4</v>
      </c>
      <c r="AN94" s="12">
        <v>7.2791015508900003E-4</v>
      </c>
      <c r="AO94" s="12">
        <v>2.5917478747699999E-4</v>
      </c>
      <c r="AP94" s="12">
        <v>3.5091567057800001E-4</v>
      </c>
      <c r="AQ94" s="12">
        <v>6.0595198470599998E-4</v>
      </c>
      <c r="AR94" s="12">
        <v>1.2092368419899999E-4</v>
      </c>
      <c r="AS94" s="12">
        <v>2.2032012514199998E-5</v>
      </c>
      <c r="AT94" s="12">
        <v>1.64430249187E-4</v>
      </c>
      <c r="AU94" s="12">
        <v>2.90327149129E-4</v>
      </c>
      <c r="AV94" s="12">
        <v>2.7626789698E-4</v>
      </c>
      <c r="AW94" s="12">
        <v>5.2616609783799997E-4</v>
      </c>
      <c r="AX94" s="12">
        <v>3.5088061287100002E-4</v>
      </c>
      <c r="AY94" s="6">
        <f t="shared" si="15"/>
        <v>3.0121515969816666E-4</v>
      </c>
      <c r="AZ94" s="6">
        <f t="shared" si="16"/>
        <v>2.1114182234165468E-4</v>
      </c>
      <c r="BA94" s="7">
        <f t="shared" si="17"/>
        <v>5.4516584107807577E-5</v>
      </c>
    </row>
    <row r="95" spans="1:53">
      <c r="A95" s="33" t="s">
        <v>247</v>
      </c>
      <c r="B95" s="11">
        <v>9.86001432576E-4</v>
      </c>
      <c r="C95" s="12">
        <v>1.4892481449000001E-3</v>
      </c>
      <c r="D95" s="12">
        <v>2.0369018722499999E-3</v>
      </c>
      <c r="E95" s="12">
        <v>7.7113527160999999E-3</v>
      </c>
      <c r="F95" s="12">
        <v>1.5753239335E-3</v>
      </c>
      <c r="G95" s="12">
        <v>2.0382227870400001E-3</v>
      </c>
      <c r="H95" s="12">
        <v>2.41176861328E-3</v>
      </c>
      <c r="I95" s="12">
        <v>2.78686674941E-3</v>
      </c>
      <c r="J95" s="12">
        <v>1.3500014835200001E-3</v>
      </c>
      <c r="K95" s="12">
        <v>1.93713081736E-3</v>
      </c>
      <c r="L95" s="12">
        <v>1.5876335703699999E-3</v>
      </c>
      <c r="M95" s="12">
        <v>1.83679962975E-3</v>
      </c>
      <c r="N95" s="12">
        <v>2.0185754300800001E-3</v>
      </c>
      <c r="O95" s="12">
        <v>2.17027317233E-3</v>
      </c>
      <c r="P95" s="6">
        <f t="shared" si="9"/>
        <v>2.2811500251761429E-3</v>
      </c>
      <c r="Q95" s="6">
        <f t="shared" si="10"/>
        <v>1.6273227160569573E-3</v>
      </c>
      <c r="R95" s="7">
        <f t="shared" si="13"/>
        <v>4.3492029008568197E-4</v>
      </c>
      <c r="S95" s="12">
        <v>8.7326384330600002E-3</v>
      </c>
      <c r="T95" s="12">
        <v>3.7927720306300001E-3</v>
      </c>
      <c r="U95" s="12">
        <v>1.64994275709E-3</v>
      </c>
      <c r="V95" s="12">
        <v>3.1544059498300001E-3</v>
      </c>
      <c r="W95" s="12">
        <v>3.57367311982E-4</v>
      </c>
      <c r="X95" s="12">
        <v>6.2487959930600002E-3</v>
      </c>
      <c r="Y95" s="12">
        <v>5.0783219133300004E-3</v>
      </c>
      <c r="Z95" s="12">
        <v>1.46894525593E-3</v>
      </c>
      <c r="AA95" s="12">
        <v>1.42031296721E-3</v>
      </c>
      <c r="AB95" s="12">
        <v>8.7193986212200005E-4</v>
      </c>
      <c r="AC95" s="12">
        <v>6.0214438884899999E-3</v>
      </c>
      <c r="AD95" s="12">
        <v>4.3673820937299998E-3</v>
      </c>
      <c r="AE95" s="12">
        <v>5.9409772617299997E-3</v>
      </c>
      <c r="AF95" s="12">
        <v>2.32192638107E-3</v>
      </c>
      <c r="AG95" s="6">
        <f t="shared" si="11"/>
        <v>3.6733694356617138E-3</v>
      </c>
      <c r="AH95" s="6">
        <f t="shared" si="12"/>
        <v>2.4857119356304683E-3</v>
      </c>
      <c r="AI95" s="7">
        <f t="shared" si="14"/>
        <v>6.643344589531353E-4</v>
      </c>
      <c r="AJ95" s="12">
        <v>2.5099819413800001E-3</v>
      </c>
      <c r="AK95" s="12">
        <v>4.9796786729900001E-3</v>
      </c>
      <c r="AL95" s="12">
        <v>3.7361504766799999E-3</v>
      </c>
      <c r="AM95" s="12">
        <v>3.3177881412400001E-3</v>
      </c>
      <c r="AN95" s="12">
        <v>1.3656981005000001E-2</v>
      </c>
      <c r="AO95" s="12">
        <v>1.01596516691E-2</v>
      </c>
      <c r="AP95" s="12">
        <v>5.48305735278E-3</v>
      </c>
      <c r="AQ95" s="12">
        <v>1.19910216692E-3</v>
      </c>
      <c r="AR95" s="12">
        <v>2.2198133456599999E-3</v>
      </c>
      <c r="AS95" s="12">
        <v>6.2020115227400001E-3</v>
      </c>
      <c r="AT95" s="12">
        <v>4.9179592711299999E-3</v>
      </c>
      <c r="AU95" s="12">
        <v>2.3792663928599998E-3</v>
      </c>
      <c r="AV95" s="12">
        <v>3.4326286199699999E-3</v>
      </c>
      <c r="AW95" s="12">
        <v>3.2138794084199999E-3</v>
      </c>
      <c r="AX95" s="12">
        <v>1.8226298501900001E-3</v>
      </c>
      <c r="AY95" s="6">
        <f t="shared" si="15"/>
        <v>4.6153719891373329E-3</v>
      </c>
      <c r="AZ95" s="6">
        <f t="shared" si="16"/>
        <v>3.3428599238618083E-3</v>
      </c>
      <c r="BA95" s="7">
        <f t="shared" si="17"/>
        <v>8.6312272092139845E-4</v>
      </c>
    </row>
    <row r="96" spans="1:53">
      <c r="A96" s="33" t="s">
        <v>248</v>
      </c>
      <c r="B96" s="11">
        <v>0</v>
      </c>
      <c r="C96" s="12">
        <v>1.6355904481499999E-4</v>
      </c>
      <c r="D96" s="12">
        <v>0</v>
      </c>
      <c r="E96" s="12">
        <v>0</v>
      </c>
      <c r="F96" s="12">
        <v>6.0126867690800004E-6</v>
      </c>
      <c r="G96" s="12">
        <v>7.3317366440200005E-5</v>
      </c>
      <c r="H96" s="12">
        <v>5.1096792654299997E-6</v>
      </c>
      <c r="I96" s="12">
        <v>0</v>
      </c>
      <c r="J96" s="12">
        <v>2.8186844161399999E-4</v>
      </c>
      <c r="K96" s="12">
        <v>7.9608115781999996E-5</v>
      </c>
      <c r="L96" s="12">
        <v>0</v>
      </c>
      <c r="M96" s="12">
        <v>0</v>
      </c>
      <c r="N96" s="12">
        <v>2.8917794082600001E-4</v>
      </c>
      <c r="O96" s="12">
        <v>4.5498389357000002E-6</v>
      </c>
      <c r="P96" s="6">
        <f t="shared" si="9"/>
        <v>6.4514508174814985E-5</v>
      </c>
      <c r="Q96" s="6">
        <f t="shared" si="10"/>
        <v>1.0500967239235125E-4</v>
      </c>
      <c r="R96" s="7">
        <f t="shared" si="13"/>
        <v>2.806501545639662E-5</v>
      </c>
      <c r="S96" s="12">
        <v>6.3013626696800006E-5</v>
      </c>
      <c r="T96" s="12">
        <v>1.6018519475400001E-4</v>
      </c>
      <c r="U96" s="12">
        <v>3.3672301165099998E-5</v>
      </c>
      <c r="V96" s="12">
        <v>0</v>
      </c>
      <c r="W96" s="12">
        <v>1.17068602201E-4</v>
      </c>
      <c r="X96" s="12">
        <v>0</v>
      </c>
      <c r="Y96" s="12">
        <v>0</v>
      </c>
      <c r="Z96" s="12">
        <v>0</v>
      </c>
      <c r="AA96" s="12">
        <v>1.8688328515900001E-5</v>
      </c>
      <c r="AB96" s="12">
        <v>0</v>
      </c>
      <c r="AC96" s="12">
        <v>7.2108649034999996E-3</v>
      </c>
      <c r="AD96" s="12">
        <v>8.2649661136399995E-5</v>
      </c>
      <c r="AE96" s="12">
        <v>0</v>
      </c>
      <c r="AF96" s="12">
        <v>0</v>
      </c>
      <c r="AG96" s="6">
        <f t="shared" si="11"/>
        <v>5.490101869977999E-4</v>
      </c>
      <c r="AH96" s="6">
        <f t="shared" si="12"/>
        <v>1.9181010476291512E-3</v>
      </c>
      <c r="AI96" s="7">
        <f t="shared" si="14"/>
        <v>5.126340681028892E-4</v>
      </c>
      <c r="AJ96" s="12">
        <v>4.9702612700699999E-4</v>
      </c>
      <c r="AK96" s="12">
        <v>2.9666170817799999E-5</v>
      </c>
      <c r="AL96" s="12">
        <v>1.3803511613399999E-5</v>
      </c>
      <c r="AM96" s="12">
        <v>2.6648900732799999E-5</v>
      </c>
      <c r="AN96" s="12">
        <v>1.48553092875E-5</v>
      </c>
      <c r="AO96" s="12">
        <v>2.0733982998099999E-5</v>
      </c>
      <c r="AP96" s="12">
        <v>0</v>
      </c>
      <c r="AQ96" s="12">
        <v>1.4081982743199999E-4</v>
      </c>
      <c r="AR96" s="12">
        <v>4.3187030071100002E-6</v>
      </c>
      <c r="AS96" s="12">
        <v>1.10160062571E-3</v>
      </c>
      <c r="AT96" s="12">
        <v>9.9654696476700008E-6</v>
      </c>
      <c r="AU96" s="12">
        <v>4.9568049851299999E-5</v>
      </c>
      <c r="AV96" s="12">
        <v>0</v>
      </c>
      <c r="AW96" s="12">
        <v>0</v>
      </c>
      <c r="AX96" s="12">
        <v>1.02340178754E-4</v>
      </c>
      <c r="AY96" s="6">
        <f t="shared" si="15"/>
        <v>1.3408979045724534E-4</v>
      </c>
      <c r="AZ96" s="6">
        <f t="shared" si="16"/>
        <v>2.9594496122598978E-4</v>
      </c>
      <c r="BA96" s="7">
        <f t="shared" si="17"/>
        <v>7.6412660414817206E-5</v>
      </c>
    </row>
    <row r="97" spans="1:53">
      <c r="A97" s="33" t="s">
        <v>249</v>
      </c>
      <c r="B97" s="11">
        <v>1.11864736521E-3</v>
      </c>
      <c r="C97" s="12">
        <v>2.0057503916799998E-3</v>
      </c>
      <c r="D97" s="12">
        <v>9.3358002478199995E-4</v>
      </c>
      <c r="E97" s="12">
        <v>3.0581189388100001E-3</v>
      </c>
      <c r="F97" s="12">
        <v>1.48513363196E-3</v>
      </c>
      <c r="G97" s="12">
        <v>9.1402316828799999E-4</v>
      </c>
      <c r="H97" s="12">
        <v>1.5329037796300001E-3</v>
      </c>
      <c r="I97" s="12">
        <v>4.2197901387799998E-3</v>
      </c>
      <c r="J97" s="12">
        <v>1.27582557783E-3</v>
      </c>
      <c r="K97" s="12">
        <v>2.1334975029599999E-3</v>
      </c>
      <c r="L97" s="12">
        <v>1.73974217591E-3</v>
      </c>
      <c r="M97" s="12">
        <v>1.6487807700100001E-3</v>
      </c>
      <c r="N97" s="12">
        <v>2.3757952393400001E-3</v>
      </c>
      <c r="O97" s="12">
        <v>3.3213824230600001E-3</v>
      </c>
      <c r="P97" s="6">
        <f t="shared" si="9"/>
        <v>1.9830693663035713E-3</v>
      </c>
      <c r="Q97" s="6">
        <f t="shared" si="10"/>
        <v>9.7034342698254549E-4</v>
      </c>
      <c r="R97" s="7">
        <f t="shared" si="13"/>
        <v>2.5933518937691299E-4</v>
      </c>
      <c r="S97" s="12">
        <v>1.2161629952499999E-2</v>
      </c>
      <c r="T97" s="12">
        <v>1.1305974391E-2</v>
      </c>
      <c r="U97" s="12">
        <v>4.1214896625999999E-3</v>
      </c>
      <c r="V97" s="12">
        <v>2.0170426777799998E-3</v>
      </c>
      <c r="W97" s="12">
        <v>4.2452772061299998E-3</v>
      </c>
      <c r="X97" s="12">
        <v>4.2922847235599996E-3</v>
      </c>
      <c r="Y97" s="12">
        <v>6.6746326618199996E-3</v>
      </c>
      <c r="Z97" s="12">
        <v>1.3386022261799999E-2</v>
      </c>
      <c r="AA97" s="12">
        <v>6.8586165653300004E-3</v>
      </c>
      <c r="AB97" s="12">
        <v>1.17248083587E-3</v>
      </c>
      <c r="AC97" s="12">
        <v>3.5911365260900001E-3</v>
      </c>
      <c r="AD97" s="12">
        <v>5.0851291509700003E-3</v>
      </c>
      <c r="AE97" s="12">
        <v>5.6603773584900001E-3</v>
      </c>
      <c r="AF97" s="12">
        <v>3.4846674631599998E-3</v>
      </c>
      <c r="AG97" s="6">
        <f t="shared" si="11"/>
        <v>6.0040543883642843E-3</v>
      </c>
      <c r="AH97" s="6">
        <f t="shared" si="12"/>
        <v>3.7584712770568456E-3</v>
      </c>
      <c r="AI97" s="7">
        <f t="shared" si="14"/>
        <v>1.0044937011983882E-3</v>
      </c>
      <c r="AJ97" s="12">
        <v>2.4395699067199998E-3</v>
      </c>
      <c r="AK97" s="12">
        <v>7.6750621930100002E-3</v>
      </c>
      <c r="AL97" s="12">
        <v>2.7422976405200002E-3</v>
      </c>
      <c r="AM97" s="12">
        <v>1.91005996003E-2</v>
      </c>
      <c r="AN97" s="12">
        <v>1.1458395230500001E-2</v>
      </c>
      <c r="AO97" s="12">
        <v>4.3956043955999998E-3</v>
      </c>
      <c r="AP97" s="12">
        <v>2.01557188288E-2</v>
      </c>
      <c r="AQ97" s="12">
        <v>1.4551382167899999E-3</v>
      </c>
      <c r="AR97" s="12">
        <v>6.4348674806000003E-3</v>
      </c>
      <c r="AS97" s="12">
        <v>1.93330909812E-3</v>
      </c>
      <c r="AT97" s="12">
        <v>4.0210670028399996E-3</v>
      </c>
      <c r="AU97" s="12">
        <v>1.64636737006E-2</v>
      </c>
      <c r="AV97" s="12">
        <v>4.6343939718299998E-3</v>
      </c>
      <c r="AW97" s="12">
        <v>1.1497440273E-2</v>
      </c>
      <c r="AX97" s="12">
        <v>1.24124016803E-2</v>
      </c>
      <c r="AY97" s="6">
        <f t="shared" si="15"/>
        <v>8.4546359479686674E-3</v>
      </c>
      <c r="AZ97" s="6">
        <f t="shared" si="16"/>
        <v>6.3475975554096748E-3</v>
      </c>
      <c r="BA97" s="7">
        <f t="shared" si="17"/>
        <v>1.638942641368572E-3</v>
      </c>
    </row>
    <row r="98" spans="1:53">
      <c r="A98" s="33" t="s">
        <v>250</v>
      </c>
      <c r="B98" s="11">
        <v>5.9602239063300004E-3</v>
      </c>
      <c r="C98" s="12">
        <v>9.1765232512099996E-3</v>
      </c>
      <c r="D98" s="12">
        <v>6.6453923582199996E-3</v>
      </c>
      <c r="E98" s="12">
        <v>3.1070488418300001E-3</v>
      </c>
      <c r="F98" s="12">
        <v>2.9943180110000001E-3</v>
      </c>
      <c r="G98" s="12">
        <v>5.8605014907900004E-3</v>
      </c>
      <c r="H98" s="12">
        <v>7.9353318992199991E-3</v>
      </c>
      <c r="I98" s="12">
        <v>4.4228816427800003E-3</v>
      </c>
      <c r="J98" s="12">
        <v>1.41428726845E-3</v>
      </c>
      <c r="K98" s="12">
        <v>3.37007690144E-3</v>
      </c>
      <c r="L98" s="12">
        <v>3.5460318667500002E-3</v>
      </c>
      <c r="M98" s="12">
        <v>5.2862225564800002E-3</v>
      </c>
      <c r="N98" s="12">
        <v>9.7073065626399994E-3</v>
      </c>
      <c r="O98" s="12">
        <v>3.6990190547300001E-3</v>
      </c>
      <c r="P98" s="6">
        <f t="shared" si="9"/>
        <v>5.2232261151335712E-3</v>
      </c>
      <c r="Q98" s="6">
        <f t="shared" si="10"/>
        <v>2.4687589257025352E-3</v>
      </c>
      <c r="R98" s="7">
        <f t="shared" si="13"/>
        <v>6.5980357646564219E-4</v>
      </c>
      <c r="S98" s="12">
        <v>6.0703127051200002E-3</v>
      </c>
      <c r="T98" s="12">
        <v>9.1873960088100001E-3</v>
      </c>
      <c r="U98" s="12">
        <v>5.38756818641E-3</v>
      </c>
      <c r="V98" s="12">
        <v>9.9963568832700002E-3</v>
      </c>
      <c r="W98" s="12">
        <v>5.4406092496500002E-3</v>
      </c>
      <c r="X98" s="12">
        <v>5.1471296474699998E-3</v>
      </c>
      <c r="Y98" s="12">
        <v>6.2918914882100002E-3</v>
      </c>
      <c r="Z98" s="12">
        <v>7.5309306078500003E-3</v>
      </c>
      <c r="AA98" s="12">
        <v>5.0396192564499996E-3</v>
      </c>
      <c r="AB98" s="12">
        <v>9.4614750996199998E-4</v>
      </c>
      <c r="AC98" s="12">
        <v>1.17569692638E-2</v>
      </c>
      <c r="AD98" s="12">
        <v>1.72259293737E-3</v>
      </c>
      <c r="AE98" s="12">
        <v>5.26366715046E-3</v>
      </c>
      <c r="AF98" s="12">
        <v>3.0508619218300001E-3</v>
      </c>
      <c r="AG98" s="6">
        <f t="shared" si="11"/>
        <v>5.916575201190143E-3</v>
      </c>
      <c r="AH98" s="6">
        <f t="shared" si="12"/>
        <v>3.0003135917258364E-3</v>
      </c>
      <c r="AI98" s="7">
        <f t="shared" si="14"/>
        <v>8.0186753665137367E-4</v>
      </c>
      <c r="AJ98" s="12">
        <v>2.1206448085599999E-3</v>
      </c>
      <c r="AK98" s="12">
        <v>4.9500125021700002E-3</v>
      </c>
      <c r="AL98" s="12">
        <v>1.0251407958200001E-2</v>
      </c>
      <c r="AM98" s="12">
        <v>6.8421052631600001E-3</v>
      </c>
      <c r="AN98" s="12">
        <v>1.18941509696E-2</v>
      </c>
      <c r="AO98" s="12">
        <v>9.5117147003900004E-3</v>
      </c>
      <c r="AP98" s="12">
        <v>2.1438754249399998E-3</v>
      </c>
      <c r="AQ98" s="12">
        <v>3.7039881881999999E-3</v>
      </c>
      <c r="AR98" s="12">
        <v>3.0317295109899998E-3</v>
      </c>
      <c r="AS98" s="12">
        <v>4.8635667625100002E-3</v>
      </c>
      <c r="AT98" s="12">
        <v>9.6116954751799995E-3</v>
      </c>
      <c r="AU98" s="12">
        <v>4.0079308879800001E-3</v>
      </c>
      <c r="AV98" s="12">
        <v>1.1112876156E-2</v>
      </c>
      <c r="AW98" s="12">
        <v>2.8441410694000002E-3</v>
      </c>
      <c r="AX98" s="12">
        <v>5.6189631477900001E-3</v>
      </c>
      <c r="AY98" s="6">
        <f t="shared" si="15"/>
        <v>6.1672535216713321E-3</v>
      </c>
      <c r="AZ98" s="6">
        <f t="shared" si="16"/>
        <v>3.4339827878253383E-3</v>
      </c>
      <c r="BA98" s="7">
        <f t="shared" si="17"/>
        <v>8.8665054322736349E-4</v>
      </c>
    </row>
    <row r="99" spans="1:53">
      <c r="A99" s="33" t="s">
        <v>251</v>
      </c>
      <c r="B99" s="11">
        <v>1.7686124351100001E-5</v>
      </c>
      <c r="C99" s="12">
        <v>4.3041853898700002E-5</v>
      </c>
      <c r="D99" s="12">
        <v>2.1217727836E-5</v>
      </c>
      <c r="E99" s="12">
        <v>0</v>
      </c>
      <c r="F99" s="12">
        <v>6.0126867690800004E-6</v>
      </c>
      <c r="G99" s="12">
        <v>0</v>
      </c>
      <c r="H99" s="12">
        <v>4.0877434123500001E-5</v>
      </c>
      <c r="I99" s="12">
        <v>1.1282861333599999E-5</v>
      </c>
      <c r="J99" s="12">
        <v>3.9560483033499999E-5</v>
      </c>
      <c r="K99" s="12">
        <v>5.3072077187999998E-6</v>
      </c>
      <c r="L99" s="12">
        <v>1.4260181769799999E-5</v>
      </c>
      <c r="M99" s="12">
        <v>7.2314946053099996E-6</v>
      </c>
      <c r="N99" s="12">
        <v>0</v>
      </c>
      <c r="O99" s="12">
        <v>2.72990336142E-5</v>
      </c>
      <c r="P99" s="6">
        <f t="shared" si="9"/>
        <v>1.6698363503827856E-5</v>
      </c>
      <c r="Q99" s="6">
        <f t="shared" si="10"/>
        <v>1.5542497901000616E-5</v>
      </c>
      <c r="R99" s="7">
        <f t="shared" si="13"/>
        <v>4.1539072914426734E-6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2.80054517279E-5</v>
      </c>
      <c r="Z99" s="12">
        <v>0</v>
      </c>
      <c r="AA99" s="12">
        <v>0</v>
      </c>
      <c r="AB99" s="12">
        <v>4.2298359268900002E-4</v>
      </c>
      <c r="AC99" s="12">
        <v>0</v>
      </c>
      <c r="AD99" s="12">
        <v>0</v>
      </c>
      <c r="AE99" s="12">
        <v>1.9351717464899999E-5</v>
      </c>
      <c r="AF99" s="12">
        <v>7.1115662513500003E-6</v>
      </c>
      <c r="AG99" s="6">
        <f t="shared" si="11"/>
        <v>3.4103737723796428E-5</v>
      </c>
      <c r="AH99" s="6">
        <f t="shared" si="12"/>
        <v>1.1226396756672584E-4</v>
      </c>
      <c r="AI99" s="7">
        <f t="shared" si="14"/>
        <v>3.000380739389928E-5</v>
      </c>
      <c r="AJ99" s="12">
        <v>2.89931907421E-5</v>
      </c>
      <c r="AK99" s="12">
        <v>1.27140732076E-5</v>
      </c>
      <c r="AL99" s="12">
        <v>0</v>
      </c>
      <c r="AM99" s="12">
        <v>5.3297801465700001E-5</v>
      </c>
      <c r="AN99" s="12">
        <v>1.48553092875E-5</v>
      </c>
      <c r="AO99" s="12">
        <v>0</v>
      </c>
      <c r="AP99" s="12">
        <v>0</v>
      </c>
      <c r="AQ99" s="12">
        <v>0</v>
      </c>
      <c r="AR99" s="12">
        <v>8.6374060142300005E-6</v>
      </c>
      <c r="AS99" s="12">
        <v>3.3048018771299998E-5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6">
        <f t="shared" si="15"/>
        <v>1.0103053299228666E-5</v>
      </c>
      <c r="AZ99" s="6">
        <f t="shared" si="16"/>
        <v>1.6255306078538277E-5</v>
      </c>
      <c r="BA99" s="7">
        <f t="shared" si="17"/>
        <v>4.1971019819788621E-6</v>
      </c>
    </row>
    <row r="100" spans="1:53">
      <c r="A100" s="33" t="s">
        <v>252</v>
      </c>
      <c r="B100" s="11">
        <v>7.07444974046E-4</v>
      </c>
      <c r="C100" s="12">
        <v>5.4232735912399996E-4</v>
      </c>
      <c r="D100" s="12">
        <v>2.9704818970300001E-4</v>
      </c>
      <c r="E100" s="12">
        <v>1.44832512942E-3</v>
      </c>
      <c r="F100" s="12">
        <v>5.4114180921700002E-5</v>
      </c>
      <c r="G100" s="12">
        <v>2.4439122146700001E-4</v>
      </c>
      <c r="H100" s="12">
        <v>6.4892926671000003E-4</v>
      </c>
      <c r="I100" s="12">
        <v>4.8516303734599998E-4</v>
      </c>
      <c r="J100" s="12">
        <v>4.94506037919E-4</v>
      </c>
      <c r="K100" s="12">
        <v>3.1843246312799998E-4</v>
      </c>
      <c r="L100" s="12">
        <v>1.2881697532E-3</v>
      </c>
      <c r="M100" s="12">
        <v>9.4009429868999997E-4</v>
      </c>
      <c r="N100" s="12">
        <v>4.0258105487600001E-4</v>
      </c>
      <c r="O100" s="12">
        <v>1.3922507143199999E-3</v>
      </c>
      <c r="P100" s="6">
        <f t="shared" si="9"/>
        <v>6.6169840577647867E-4</v>
      </c>
      <c r="Q100" s="6">
        <f t="shared" si="10"/>
        <v>4.4370200810469815E-4</v>
      </c>
      <c r="R100" s="7">
        <f t="shared" si="13"/>
        <v>1.1858434972509822E-4</v>
      </c>
      <c r="S100" s="12">
        <v>6.9314989366499997E-4</v>
      </c>
      <c r="T100" s="12">
        <v>1.02311834069E-3</v>
      </c>
      <c r="U100" s="12">
        <v>3.9059869351500002E-3</v>
      </c>
      <c r="V100" s="12">
        <v>8.8856505629099992E-6</v>
      </c>
      <c r="W100" s="12">
        <v>1.07764729079E-2</v>
      </c>
      <c r="X100" s="12">
        <v>3.6120208052399999E-4</v>
      </c>
      <c r="Y100" s="12">
        <v>3.9674389947899997E-3</v>
      </c>
      <c r="Z100" s="12">
        <v>0</v>
      </c>
      <c r="AA100" s="12">
        <v>1.1649058108200001E-3</v>
      </c>
      <c r="AB100" s="12">
        <v>7.4207647840199996E-6</v>
      </c>
      <c r="AC100" s="12">
        <v>2.9735525375300002E-4</v>
      </c>
      <c r="AD100" s="12">
        <v>3.8105843766E-3</v>
      </c>
      <c r="AE100" s="12">
        <v>9.6758587324600001E-4</v>
      </c>
      <c r="AF100" s="12">
        <v>8.1783011890499996E-4</v>
      </c>
      <c r="AG100" s="6">
        <f t="shared" si="11"/>
        <v>1.9858526429564231E-3</v>
      </c>
      <c r="AH100" s="6">
        <f t="shared" si="12"/>
        <v>2.924012006282309E-3</v>
      </c>
      <c r="AI100" s="7">
        <f t="shared" si="14"/>
        <v>7.8147508016584955E-4</v>
      </c>
      <c r="AJ100" s="12">
        <v>2.1537798836999999E-4</v>
      </c>
      <c r="AK100" s="12">
        <v>3.7082713522299999E-3</v>
      </c>
      <c r="AL100" s="12">
        <v>3.95700666249E-4</v>
      </c>
      <c r="AM100" s="12">
        <v>2.37841439041E-3</v>
      </c>
      <c r="AN100" s="12">
        <v>2.87202646226E-3</v>
      </c>
      <c r="AO100" s="12">
        <v>2.0319303338199998E-3</v>
      </c>
      <c r="AP100" s="12">
        <v>3.8929707204700002E-4</v>
      </c>
      <c r="AQ100" s="12">
        <v>6.82762799669E-5</v>
      </c>
      <c r="AR100" s="12">
        <v>3.0878726500899998E-3</v>
      </c>
      <c r="AS100" s="12">
        <v>2.3133613139900001E-4</v>
      </c>
      <c r="AT100" s="12">
        <v>5.7799723956500001E-4</v>
      </c>
      <c r="AU100" s="12">
        <v>6.7270924798200002E-4</v>
      </c>
      <c r="AV100" s="12">
        <v>1.16723186474E-3</v>
      </c>
      <c r="AW100" s="12">
        <v>1.16609783845E-3</v>
      </c>
      <c r="AX100" s="12">
        <v>1.7544030643599999E-4</v>
      </c>
      <c r="AY100" s="6">
        <f t="shared" si="15"/>
        <v>1.2758653216009932E-3</v>
      </c>
      <c r="AZ100" s="6">
        <f t="shared" si="16"/>
        <v>1.2205148279882182E-3</v>
      </c>
      <c r="BA100" s="7">
        <f t="shared" si="17"/>
        <v>3.1513557350650528E-4</v>
      </c>
    </row>
    <row r="101" spans="1:53">
      <c r="A101" s="33" t="s">
        <v>253</v>
      </c>
      <c r="B101" s="11">
        <v>7.3706923233399996E-3</v>
      </c>
      <c r="C101" s="12">
        <v>2.4843758070299999E-2</v>
      </c>
      <c r="D101" s="12">
        <v>1.6023628061700001E-2</v>
      </c>
      <c r="E101" s="12">
        <v>8.7584526407499998E-3</v>
      </c>
      <c r="F101" s="12">
        <v>9.2535249376199998E-3</v>
      </c>
      <c r="G101" s="12">
        <v>1.2434625348299999E-2</v>
      </c>
      <c r="H101" s="12">
        <v>1.49355924929E-2</v>
      </c>
      <c r="I101" s="12">
        <v>1.0955658355E-2</v>
      </c>
      <c r="J101" s="12">
        <v>9.4302301431100008E-3</v>
      </c>
      <c r="K101" s="12">
        <v>1.8251487345000001E-2</v>
      </c>
      <c r="L101" s="12">
        <v>9.1407765144300001E-3</v>
      </c>
      <c r="M101" s="12">
        <v>2.09496398716E-2</v>
      </c>
      <c r="N101" s="12">
        <v>3.1287919166299999E-2</v>
      </c>
      <c r="O101" s="12">
        <v>8.3444046080799993E-3</v>
      </c>
      <c r="P101" s="6">
        <f t="shared" si="9"/>
        <v>1.4427170705602144E-2</v>
      </c>
      <c r="Q101" s="6">
        <f t="shared" si="10"/>
        <v>7.1650713705360526E-3</v>
      </c>
      <c r="R101" s="7">
        <f t="shared" si="13"/>
        <v>1.9149458728806221E-3</v>
      </c>
      <c r="S101" s="12">
        <v>5.5241946070799998E-2</v>
      </c>
      <c r="T101" s="12">
        <v>1.1274970804999999E-2</v>
      </c>
      <c r="U101" s="12">
        <v>2.9981816957400001E-2</v>
      </c>
      <c r="V101" s="12">
        <v>2.1076763135199999E-2</v>
      </c>
      <c r="W101" s="12">
        <v>1.16575681771E-2</v>
      </c>
      <c r="X101" s="12">
        <v>2.2015266807899999E-2</v>
      </c>
      <c r="Y101" s="12">
        <v>1.6653908627499998E-2</v>
      </c>
      <c r="Z101" s="12">
        <v>1.1772251417199999E-2</v>
      </c>
      <c r="AA101" s="12">
        <v>1.2764128376399999E-2</v>
      </c>
      <c r="AB101" s="12">
        <v>4.3819616049599998E-3</v>
      </c>
      <c r="AC101" s="12">
        <v>0.105046461758</v>
      </c>
      <c r="AD101" s="12">
        <v>1.0731406001200001E-2</v>
      </c>
      <c r="AE101" s="12">
        <v>1.36139332366E-2</v>
      </c>
      <c r="AF101" s="12">
        <v>1.4024008647700001E-2</v>
      </c>
      <c r="AG101" s="6">
        <f t="shared" si="11"/>
        <v>2.4302599401639997E-2</v>
      </c>
      <c r="AH101" s="6">
        <f t="shared" si="12"/>
        <v>2.6317406263506652E-2</v>
      </c>
      <c r="AI101" s="7">
        <f t="shared" si="14"/>
        <v>7.0336226818986042E-3</v>
      </c>
      <c r="AJ101" s="12">
        <v>1.34321310824E-2</v>
      </c>
      <c r="AK101" s="12">
        <v>2.7589538860600001E-2</v>
      </c>
      <c r="AL101" s="12">
        <v>2.5499687120399999E-2</v>
      </c>
      <c r="AM101" s="12">
        <v>2.56229180546E-2</v>
      </c>
      <c r="AN101" s="12">
        <v>2.44815497059E-2</v>
      </c>
      <c r="AO101" s="12">
        <v>6.0605432303499997E-2</v>
      </c>
      <c r="AP101" s="12">
        <v>2.9608509705000001E-2</v>
      </c>
      <c r="AQ101" s="12">
        <v>5.9315018221200002E-3</v>
      </c>
      <c r="AR101" s="12">
        <v>1.0757889190700001E-2</v>
      </c>
      <c r="AS101" s="12">
        <v>1.39187239058E-2</v>
      </c>
      <c r="AT101" s="12">
        <v>1.3403556676099999E-2</v>
      </c>
      <c r="AU101" s="12">
        <v>8.2849454751499994E-3</v>
      </c>
      <c r="AV101" s="12">
        <v>5.0936893505600003E-2</v>
      </c>
      <c r="AW101" s="12">
        <v>2.5689704209300002E-2</v>
      </c>
      <c r="AX101" s="12">
        <v>1.8543065721899999E-2</v>
      </c>
      <c r="AY101" s="6">
        <f t="shared" si="15"/>
        <v>2.3620403155938E-2</v>
      </c>
      <c r="AZ101" s="6">
        <f t="shared" si="16"/>
        <v>1.5165431491280044E-2</v>
      </c>
      <c r="BA101" s="7">
        <f t="shared" si="17"/>
        <v>3.9156975735851413E-3</v>
      </c>
    </row>
    <row r="102" spans="1:53">
      <c r="A102" s="33" t="s">
        <v>254</v>
      </c>
      <c r="B102" s="11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6">
        <f t="shared" si="9"/>
        <v>0</v>
      </c>
      <c r="Q102" s="6">
        <f t="shared" si="10"/>
        <v>0</v>
      </c>
      <c r="R102" s="7">
        <f t="shared" si="13"/>
        <v>0</v>
      </c>
      <c r="S102" s="12">
        <v>2.1004542232299999E-5</v>
      </c>
      <c r="T102" s="12">
        <v>0</v>
      </c>
      <c r="U102" s="12">
        <v>1.3468920465999999E-5</v>
      </c>
      <c r="V102" s="12">
        <v>0</v>
      </c>
      <c r="W102" s="12">
        <v>0</v>
      </c>
      <c r="X102" s="12">
        <v>0</v>
      </c>
      <c r="Y102" s="12">
        <v>1.8670301152000001E-5</v>
      </c>
      <c r="Z102" s="12">
        <v>0</v>
      </c>
      <c r="AA102" s="12">
        <v>0</v>
      </c>
      <c r="AB102" s="12">
        <v>0</v>
      </c>
      <c r="AC102" s="12">
        <v>5.7183702644699998E-6</v>
      </c>
      <c r="AD102" s="12">
        <v>1.95749197428E-4</v>
      </c>
      <c r="AE102" s="12">
        <v>4.8379293662299998E-6</v>
      </c>
      <c r="AF102" s="12">
        <v>0</v>
      </c>
      <c r="AG102" s="6">
        <f t="shared" si="11"/>
        <v>1.8532090064928573E-5</v>
      </c>
      <c r="AH102" s="6">
        <f t="shared" si="12"/>
        <v>5.154303601421144E-5</v>
      </c>
      <c r="AI102" s="7">
        <f t="shared" si="14"/>
        <v>1.3775455817094967E-5</v>
      </c>
      <c r="AJ102" s="12">
        <v>0</v>
      </c>
      <c r="AK102" s="12">
        <v>3.81422196229E-5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1.0364887217099999E-4</v>
      </c>
      <c r="AS102" s="12">
        <v>0</v>
      </c>
      <c r="AT102" s="12">
        <v>0</v>
      </c>
      <c r="AU102" s="12">
        <v>4.9568049851299999E-5</v>
      </c>
      <c r="AV102" s="12">
        <v>0</v>
      </c>
      <c r="AW102" s="12">
        <v>0</v>
      </c>
      <c r="AX102" s="12">
        <v>1.94933673817E-5</v>
      </c>
      <c r="AY102" s="6">
        <f t="shared" si="15"/>
        <v>1.4056833935126667E-5</v>
      </c>
      <c r="AZ102" s="6">
        <f t="shared" si="16"/>
        <v>2.9363463514355966E-5</v>
      </c>
      <c r="BA102" s="7">
        <f t="shared" si="17"/>
        <v>7.5816136785379839E-6</v>
      </c>
    </row>
    <row r="103" spans="1:53">
      <c r="A103" s="33" t="s">
        <v>255</v>
      </c>
      <c r="B103" s="11">
        <v>4.4215310877900003E-6</v>
      </c>
      <c r="C103" s="12">
        <v>8.6083707797499998E-6</v>
      </c>
      <c r="D103" s="12">
        <v>8.4870911343800008E-6</v>
      </c>
      <c r="E103" s="12">
        <v>4.89299030209E-6</v>
      </c>
      <c r="F103" s="12">
        <v>0</v>
      </c>
      <c r="G103" s="12">
        <v>0</v>
      </c>
      <c r="H103" s="12">
        <v>2.0438717061699999E-5</v>
      </c>
      <c r="I103" s="12">
        <v>2.25657226673E-5</v>
      </c>
      <c r="J103" s="12">
        <v>4.9450603791900003E-6</v>
      </c>
      <c r="K103" s="12">
        <v>5.3072077187999998E-6</v>
      </c>
      <c r="L103" s="12">
        <v>0</v>
      </c>
      <c r="M103" s="12">
        <v>1.4462989210600001E-5</v>
      </c>
      <c r="N103" s="12">
        <v>0</v>
      </c>
      <c r="O103" s="12">
        <v>0</v>
      </c>
      <c r="P103" s="6">
        <f t="shared" si="9"/>
        <v>6.7235485958285713E-6</v>
      </c>
      <c r="Q103" s="6">
        <f t="shared" si="10"/>
        <v>7.5726821893464746E-6</v>
      </c>
      <c r="R103" s="7">
        <f t="shared" si="13"/>
        <v>2.0238844465328357E-6</v>
      </c>
      <c r="S103" s="12">
        <v>0</v>
      </c>
      <c r="T103" s="12">
        <v>2.0669057387600001E-5</v>
      </c>
      <c r="U103" s="12">
        <v>0</v>
      </c>
      <c r="V103" s="12">
        <v>0</v>
      </c>
      <c r="W103" s="12">
        <v>0</v>
      </c>
      <c r="X103" s="12">
        <v>2.40801387016E-5</v>
      </c>
      <c r="Y103" s="12">
        <v>3.7340602303899997E-5</v>
      </c>
      <c r="Z103" s="12">
        <v>0</v>
      </c>
      <c r="AA103" s="12">
        <v>0</v>
      </c>
      <c r="AB103" s="12">
        <v>0</v>
      </c>
      <c r="AC103" s="12">
        <v>5.7183702644699998E-6</v>
      </c>
      <c r="AD103" s="12">
        <v>0</v>
      </c>
      <c r="AE103" s="12">
        <v>9.1920657958400004E-5</v>
      </c>
      <c r="AF103" s="12">
        <v>3.5557831256800002E-6</v>
      </c>
      <c r="AG103" s="6">
        <f t="shared" si="11"/>
        <v>1.3091757838689286E-5</v>
      </c>
      <c r="AH103" s="6">
        <f t="shared" si="12"/>
        <v>2.5565325945244177E-5</v>
      </c>
      <c r="AI103" s="7">
        <f t="shared" si="14"/>
        <v>6.8326207620218841E-6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4.2672674979299998E-6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9.7466836908700004E-6</v>
      </c>
      <c r="AY103" s="6">
        <f t="shared" si="15"/>
        <v>9.342634125866666E-7</v>
      </c>
      <c r="AZ103" s="6">
        <f t="shared" si="16"/>
        <v>2.6741446296938944E-6</v>
      </c>
      <c r="BA103" s="7">
        <f t="shared" si="17"/>
        <v>6.904611744102968E-7</v>
      </c>
    </row>
    <row r="104" spans="1:53">
      <c r="A104" s="33" t="s">
        <v>256</v>
      </c>
      <c r="B104" s="11">
        <v>8.8430621755700004E-6</v>
      </c>
      <c r="C104" s="12">
        <v>2.5825112339199999E-5</v>
      </c>
      <c r="D104" s="12">
        <v>2.5461273403200001E-5</v>
      </c>
      <c r="E104" s="12">
        <v>2.4464951510500001E-5</v>
      </c>
      <c r="F104" s="12">
        <v>1.8038060307200002E-5</v>
      </c>
      <c r="G104" s="12">
        <v>1.4663473288E-5</v>
      </c>
      <c r="H104" s="12">
        <v>5.6206471919800001E-5</v>
      </c>
      <c r="I104" s="12">
        <v>1.1282861333599999E-5</v>
      </c>
      <c r="J104" s="12">
        <v>2.47253018959E-5</v>
      </c>
      <c r="K104" s="12">
        <v>1.5921623156399998E-5</v>
      </c>
      <c r="L104" s="12">
        <v>1.9013575693000001E-5</v>
      </c>
      <c r="M104" s="12">
        <v>4.3388967631800002E-5</v>
      </c>
      <c r="N104" s="12">
        <v>1.7010467107399999E-5</v>
      </c>
      <c r="O104" s="12">
        <v>2.72990336142E-5</v>
      </c>
      <c r="P104" s="6">
        <f t="shared" si="9"/>
        <v>2.3724588241126431E-5</v>
      </c>
      <c r="Q104" s="6">
        <f t="shared" si="10"/>
        <v>1.2656318588714047E-5</v>
      </c>
      <c r="R104" s="7">
        <f t="shared" si="13"/>
        <v>3.3825434240590185E-6</v>
      </c>
      <c r="S104" s="12">
        <v>5.2511355580599996E-6</v>
      </c>
      <c r="T104" s="12">
        <v>6.7174436509800003E-5</v>
      </c>
      <c r="U104" s="12">
        <v>1.3468920465999999E-5</v>
      </c>
      <c r="V104" s="12">
        <v>0</v>
      </c>
      <c r="W104" s="12">
        <v>2.4646021516000001E-5</v>
      </c>
      <c r="X104" s="12">
        <v>6.0200346753999999E-6</v>
      </c>
      <c r="Y104" s="12">
        <v>1.8670301152000001E-5</v>
      </c>
      <c r="Z104" s="12">
        <v>1.03446849009E-5</v>
      </c>
      <c r="AA104" s="12">
        <v>0</v>
      </c>
      <c r="AB104" s="12">
        <v>0</v>
      </c>
      <c r="AC104" s="12">
        <v>5.7183702644699998E-6</v>
      </c>
      <c r="AD104" s="12">
        <v>1.0004958979699999E-4</v>
      </c>
      <c r="AE104" s="12">
        <v>0</v>
      </c>
      <c r="AF104" s="12">
        <v>2.1334698754100001E-5</v>
      </c>
      <c r="AG104" s="6">
        <f t="shared" si="11"/>
        <v>1.9477013828123573E-5</v>
      </c>
      <c r="AH104" s="6">
        <f t="shared" si="12"/>
        <v>2.9098616949882747E-5</v>
      </c>
      <c r="AI104" s="7">
        <f t="shared" si="14"/>
        <v>7.7769325039595849E-6</v>
      </c>
      <c r="AJ104" s="12">
        <v>4.1418843917199999E-6</v>
      </c>
      <c r="AK104" s="12">
        <v>1.6952097610199999E-5</v>
      </c>
      <c r="AL104" s="12">
        <v>9.2023410755699998E-6</v>
      </c>
      <c r="AM104" s="12">
        <v>3.3311125916100002E-5</v>
      </c>
      <c r="AN104" s="12">
        <v>4.9517697625100002E-6</v>
      </c>
      <c r="AO104" s="12">
        <v>2.0733982998099999E-5</v>
      </c>
      <c r="AP104" s="12">
        <v>6.5796688233400003E-5</v>
      </c>
      <c r="AQ104" s="12">
        <v>2.56036049876E-5</v>
      </c>
      <c r="AR104" s="12">
        <v>6.0461842099600001E-5</v>
      </c>
      <c r="AS104" s="12">
        <v>0</v>
      </c>
      <c r="AT104" s="12">
        <v>3.98618785907E-5</v>
      </c>
      <c r="AU104" s="12">
        <v>2.8324599915E-5</v>
      </c>
      <c r="AV104" s="12">
        <v>2.07200922735E-5</v>
      </c>
      <c r="AW104" s="12">
        <v>4.2662116041000003E-5</v>
      </c>
      <c r="AX104" s="12">
        <v>1.94933673817E-5</v>
      </c>
      <c r="AY104" s="6">
        <f t="shared" si="15"/>
        <v>2.6147826085113332E-5</v>
      </c>
      <c r="AZ104" s="6">
        <f t="shared" si="16"/>
        <v>1.9564242414776093E-5</v>
      </c>
      <c r="BA104" s="7">
        <f t="shared" si="17"/>
        <v>5.0514656702395054E-6</v>
      </c>
    </row>
    <row r="105" spans="1:53">
      <c r="A105" s="33" t="s">
        <v>257</v>
      </c>
      <c r="B105" s="11">
        <v>5.55963318978E-2</v>
      </c>
      <c r="C105" s="12">
        <v>8.4624588950300006E-2</v>
      </c>
      <c r="D105" s="12">
        <v>5.3676607879399998E-2</v>
      </c>
      <c r="E105" s="12">
        <v>4.6419798996000003E-2</v>
      </c>
      <c r="F105" s="12">
        <v>5.3945825692200002E-2</v>
      </c>
      <c r="G105" s="12">
        <v>4.1917982306099999E-2</v>
      </c>
      <c r="H105" s="12">
        <v>0.107012012856</v>
      </c>
      <c r="I105" s="12">
        <v>7.6001353943400005E-2</v>
      </c>
      <c r="J105" s="12">
        <v>2.9334098169300001E-2</v>
      </c>
      <c r="K105" s="12">
        <v>6.9094537291100003E-2</v>
      </c>
      <c r="L105" s="12">
        <v>5.09563828574E-2</v>
      </c>
      <c r="M105" s="12">
        <v>6.3752856440400005E-2</v>
      </c>
      <c r="N105" s="12">
        <v>5.7455687733199999E-2</v>
      </c>
      <c r="O105" s="12">
        <v>6.2860574735700003E-2</v>
      </c>
      <c r="P105" s="6">
        <f t="shared" si="9"/>
        <v>6.0903474267735715E-2</v>
      </c>
      <c r="Q105" s="6">
        <f t="shared" si="10"/>
        <v>1.9219706774519171E-2</v>
      </c>
      <c r="R105" s="7">
        <f t="shared" si="13"/>
        <v>5.1366827017506299E-3</v>
      </c>
      <c r="S105" s="12">
        <v>6.4583716228599999E-2</v>
      </c>
      <c r="T105" s="12">
        <v>6.4621807922400007E-2</v>
      </c>
      <c r="U105" s="12">
        <v>9.5467708263200002E-2</v>
      </c>
      <c r="V105" s="12">
        <v>3.4831750206600003E-2</v>
      </c>
      <c r="W105" s="12">
        <v>8.6310367348999995E-2</v>
      </c>
      <c r="X105" s="12">
        <v>3.3242631477600003E-2</v>
      </c>
      <c r="Y105" s="12">
        <v>8.5369952017299994E-2</v>
      </c>
      <c r="Z105" s="12">
        <v>3.2203004096500003E-2</v>
      </c>
      <c r="AA105" s="12">
        <v>5.41899232533E-2</v>
      </c>
      <c r="AB105" s="12">
        <v>7.6137046684000001E-3</v>
      </c>
      <c r="AC105" s="12">
        <v>8.4134381701199995E-2</v>
      </c>
      <c r="AD105" s="12">
        <v>8.1370766379899998E-2</v>
      </c>
      <c r="AE105" s="12">
        <v>3.4136429608099997E-2</v>
      </c>
      <c r="AF105" s="12">
        <v>3.1386897650299998E-2</v>
      </c>
      <c r="AG105" s="6">
        <f t="shared" si="11"/>
        <v>5.63902172016E-2</v>
      </c>
      <c r="AH105" s="6">
        <f t="shared" si="12"/>
        <v>2.7569123973482976E-2</v>
      </c>
      <c r="AI105" s="7">
        <f t="shared" si="14"/>
        <v>7.3681583115906522E-3</v>
      </c>
      <c r="AJ105" s="12">
        <v>4.4815189118400003E-2</v>
      </c>
      <c r="AK105" s="12">
        <v>8.0505511550700001E-2</v>
      </c>
      <c r="AL105" s="12">
        <v>0.102592299481</v>
      </c>
      <c r="AM105" s="12">
        <v>9.0419720186500005E-2</v>
      </c>
      <c r="AN105" s="12">
        <v>7.7242656525399994E-2</v>
      </c>
      <c r="AO105" s="12">
        <v>6.7955629276400004E-2</v>
      </c>
      <c r="AP105" s="12">
        <v>6.3663778923100003E-2</v>
      </c>
      <c r="AQ105" s="12">
        <v>3.3148133923900001E-2</v>
      </c>
      <c r="AR105" s="12">
        <v>6.3502209016600003E-2</v>
      </c>
      <c r="AS105" s="12">
        <v>4.3821672890699999E-2</v>
      </c>
      <c r="AT105" s="12">
        <v>4.3115604430600002E-2</v>
      </c>
      <c r="AU105" s="12">
        <v>6.2186659113400003E-2</v>
      </c>
      <c r="AV105" s="12">
        <v>6.3127214459899994E-2</v>
      </c>
      <c r="AW105" s="12">
        <v>4.4752559726999999E-2</v>
      </c>
      <c r="AX105" s="12">
        <v>4.4079376991999999E-2</v>
      </c>
      <c r="AY105" s="6">
        <f t="shared" si="15"/>
        <v>6.1661881041040013E-2</v>
      </c>
      <c r="AZ105" s="6">
        <f t="shared" si="16"/>
        <v>1.9827353952931233E-2</v>
      </c>
      <c r="BA105" s="7">
        <f t="shared" si="17"/>
        <v>5.1194007772708307E-3</v>
      </c>
    </row>
    <row r="106" spans="1:53">
      <c r="A106" s="33" t="s">
        <v>258</v>
      </c>
      <c r="B106" s="11">
        <v>0</v>
      </c>
      <c r="C106" s="12">
        <v>0</v>
      </c>
      <c r="D106" s="12">
        <v>4.2435455671900004E-6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2">
        <v>5.3072077187999998E-6</v>
      </c>
      <c r="L106" s="12">
        <v>0</v>
      </c>
      <c r="M106" s="12">
        <v>0</v>
      </c>
      <c r="N106" s="12">
        <v>0</v>
      </c>
      <c r="O106" s="12">
        <v>1.36495168071E-5</v>
      </c>
      <c r="P106" s="6">
        <f t="shared" si="9"/>
        <v>1.6571621495064285E-6</v>
      </c>
      <c r="Q106" s="6">
        <f t="shared" si="10"/>
        <v>3.8634065514379608E-6</v>
      </c>
      <c r="R106" s="7">
        <f t="shared" si="13"/>
        <v>1.0325388329499061E-6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6">
        <f t="shared" si="11"/>
        <v>0</v>
      </c>
      <c r="AH106" s="6">
        <f t="shared" si="12"/>
        <v>0</v>
      </c>
      <c r="AI106" s="7">
        <f t="shared" si="14"/>
        <v>0</v>
      </c>
      <c r="AJ106" s="12">
        <v>0</v>
      </c>
      <c r="AK106" s="12">
        <v>0</v>
      </c>
      <c r="AL106" s="12">
        <v>0</v>
      </c>
      <c r="AM106" s="12">
        <v>0</v>
      </c>
      <c r="AN106" s="12">
        <v>0</v>
      </c>
      <c r="AO106" s="12"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v>4.8733418454400002E-6</v>
      </c>
      <c r="AY106" s="6">
        <f t="shared" si="15"/>
        <v>3.2488945636266666E-7</v>
      </c>
      <c r="AZ106" s="6">
        <f t="shared" si="16"/>
        <v>1.2582914538509893E-6</v>
      </c>
      <c r="BA106" s="7">
        <f t="shared" si="17"/>
        <v>3.2488945636266666E-7</v>
      </c>
    </row>
    <row r="107" spans="1:53">
      <c r="A107" s="33" t="s">
        <v>259</v>
      </c>
      <c r="B107" s="11">
        <v>1.4148899480900001E-4</v>
      </c>
      <c r="C107" s="12">
        <v>2.4964275261299998E-4</v>
      </c>
      <c r="D107" s="12">
        <v>3.6918846434600002E-4</v>
      </c>
      <c r="E107" s="12">
        <v>2.49542505407E-4</v>
      </c>
      <c r="F107" s="12">
        <v>3.0664702522300002E-4</v>
      </c>
      <c r="G107" s="12">
        <v>4.8878244293500002E-5</v>
      </c>
      <c r="H107" s="12">
        <v>1.7883877428999999E-4</v>
      </c>
      <c r="I107" s="12">
        <v>6.5440595735099995E-4</v>
      </c>
      <c r="J107" s="12">
        <v>1.2362650947999999E-4</v>
      </c>
      <c r="K107" s="12">
        <v>1.00836946657E-4</v>
      </c>
      <c r="L107" s="12">
        <v>1.9488915085400001E-4</v>
      </c>
      <c r="M107" s="12">
        <v>2.0248184894900001E-4</v>
      </c>
      <c r="N107" s="12">
        <v>1.9278529388400001E-4</v>
      </c>
      <c r="O107" s="12">
        <v>3.0938904762799999E-4</v>
      </c>
      <c r="P107" s="6">
        <f t="shared" si="9"/>
        <v>2.3733153684175E-4</v>
      </c>
      <c r="Q107" s="6">
        <f t="shared" si="10"/>
        <v>1.4840604066884922E-4</v>
      </c>
      <c r="R107" s="7">
        <f t="shared" si="13"/>
        <v>3.9663182736462405E-5</v>
      </c>
      <c r="S107" s="12">
        <v>2.2579882899699999E-4</v>
      </c>
      <c r="T107" s="12">
        <v>1.13679815632E-4</v>
      </c>
      <c r="U107" s="12">
        <v>1.95299346757E-4</v>
      </c>
      <c r="V107" s="12">
        <v>1.7771301125800002E-5</v>
      </c>
      <c r="W107" s="12">
        <v>1.04745591443E-4</v>
      </c>
      <c r="X107" s="12">
        <v>1.4448083220999999E-4</v>
      </c>
      <c r="Y107" s="12">
        <v>2.4271391497499999E-4</v>
      </c>
      <c r="Z107" s="12">
        <v>2.2758306782E-4</v>
      </c>
      <c r="AA107" s="12">
        <v>2.8032492773800001E-4</v>
      </c>
      <c r="AB107" s="12">
        <v>0</v>
      </c>
      <c r="AC107" s="12">
        <v>2.4017155110799999E-4</v>
      </c>
      <c r="AD107" s="12">
        <v>1.91399215263E-4</v>
      </c>
      <c r="AE107" s="12">
        <v>1.06434446057E-4</v>
      </c>
      <c r="AF107" s="12">
        <v>9.95619275189E-5</v>
      </c>
      <c r="AG107" s="6">
        <f t="shared" si="11"/>
        <v>1.5642605476033568E-4</v>
      </c>
      <c r="AH107" s="6">
        <f t="shared" si="12"/>
        <v>8.6151803237634116E-5</v>
      </c>
      <c r="AI107" s="7">
        <f t="shared" si="14"/>
        <v>2.3025037926284919E-5</v>
      </c>
      <c r="AJ107" s="12">
        <v>2.6508060106999998E-4</v>
      </c>
      <c r="AK107" s="12">
        <v>1.6104492729700001E-4</v>
      </c>
      <c r="AL107" s="12">
        <v>1.6564213935999999E-4</v>
      </c>
      <c r="AM107" s="12">
        <v>9.3271152565000003E-5</v>
      </c>
      <c r="AN107" s="12">
        <v>2.6244379741300001E-4</v>
      </c>
      <c r="AO107" s="12">
        <v>8.2935931992499998E-5</v>
      </c>
      <c r="AP107" s="12">
        <v>2.0287312205300001E-4</v>
      </c>
      <c r="AQ107" s="12">
        <v>3.8832134231199999E-4</v>
      </c>
      <c r="AR107" s="12">
        <v>1.4251719923499999E-4</v>
      </c>
      <c r="AS107" s="12">
        <v>1.1016006257099999E-5</v>
      </c>
      <c r="AT107" s="12">
        <v>3.2387776354899999E-4</v>
      </c>
      <c r="AU107" s="12">
        <v>2.8324599914999999E-4</v>
      </c>
      <c r="AV107" s="12">
        <v>9.6693763942900005E-5</v>
      </c>
      <c r="AW107" s="12">
        <v>1.5642775881700001E-4</v>
      </c>
      <c r="AX107" s="12">
        <v>1.1696020429E-4</v>
      </c>
      <c r="AY107" s="6">
        <f t="shared" si="15"/>
        <v>1.8349011395356666E-4</v>
      </c>
      <c r="AZ107" s="6">
        <f t="shared" si="16"/>
        <v>1.0284294496796835E-4</v>
      </c>
      <c r="BA107" s="7">
        <f t="shared" si="17"/>
        <v>2.6553934209057818E-5</v>
      </c>
    </row>
    <row r="108" spans="1:53">
      <c r="A108" s="33" t="s">
        <v>260</v>
      </c>
      <c r="B108" s="11">
        <v>3.1127578858E-3</v>
      </c>
      <c r="C108" s="12">
        <v>1.92999672882E-2</v>
      </c>
      <c r="D108" s="12">
        <v>2.46040771986E-2</v>
      </c>
      <c r="E108" s="12">
        <v>3.6208128235500001E-3</v>
      </c>
      <c r="F108" s="12">
        <v>1.8218440910299999E-3</v>
      </c>
      <c r="G108" s="12">
        <v>6.1782100786899998E-3</v>
      </c>
      <c r="H108" s="12">
        <v>6.9900412351099998E-3</v>
      </c>
      <c r="I108" s="12">
        <v>4.8403475121299999E-3</v>
      </c>
      <c r="J108" s="12">
        <v>1.01719892E-2</v>
      </c>
      <c r="K108" s="12">
        <v>8.7144350742699994E-3</v>
      </c>
      <c r="L108" s="12">
        <v>8.95539415142E-3</v>
      </c>
      <c r="M108" s="12">
        <v>5.6694917705599999E-3</v>
      </c>
      <c r="N108" s="12">
        <v>9.7299871854499998E-3</v>
      </c>
      <c r="O108" s="12">
        <v>6.7838098531299998E-3</v>
      </c>
      <c r="P108" s="6">
        <f t="shared" si="9"/>
        <v>8.6066546677100002E-3</v>
      </c>
      <c r="Q108" s="6">
        <f t="shared" si="10"/>
        <v>6.2624065325743248E-3</v>
      </c>
      <c r="R108" s="7">
        <f t="shared" si="13"/>
        <v>1.6736985472562934E-3</v>
      </c>
      <c r="S108" s="12">
        <v>2.01696116785E-2</v>
      </c>
      <c r="T108" s="12">
        <v>2.5459111437200001E-2</v>
      </c>
      <c r="U108" s="12">
        <v>1.28695535053E-2</v>
      </c>
      <c r="V108" s="12">
        <v>3.4476324184100002E-3</v>
      </c>
      <c r="W108" s="12">
        <v>1.5958298931600001E-2</v>
      </c>
      <c r="X108" s="12">
        <v>1.95350125217E-2</v>
      </c>
      <c r="Y108" s="12">
        <v>7.1787307929299998E-3</v>
      </c>
      <c r="Z108" s="12">
        <v>5.89647039351E-4</v>
      </c>
      <c r="AA108" s="12">
        <v>3.4573407754400001E-3</v>
      </c>
      <c r="AB108" s="12">
        <v>1.8922950199200001E-4</v>
      </c>
      <c r="AC108" s="12">
        <v>1.07905646891E-2</v>
      </c>
      <c r="AD108" s="12">
        <v>3.79318444794E-3</v>
      </c>
      <c r="AE108" s="12">
        <v>1.04644412192E-2</v>
      </c>
      <c r="AF108" s="12">
        <v>4.22071457018E-3</v>
      </c>
      <c r="AG108" s="6">
        <f t="shared" si="11"/>
        <v>9.8659338234887844E-3</v>
      </c>
      <c r="AH108" s="6">
        <f t="shared" si="12"/>
        <v>7.9811144960194452E-3</v>
      </c>
      <c r="AI108" s="7">
        <f t="shared" si="14"/>
        <v>2.1330425720514101E-3</v>
      </c>
      <c r="AJ108" s="12">
        <v>1.40989744694E-2</v>
      </c>
      <c r="AK108" s="12">
        <v>1.0370445713E-2</v>
      </c>
      <c r="AL108" s="12">
        <v>5.3833695292099997E-4</v>
      </c>
      <c r="AM108" s="12">
        <v>3.0712858094599999E-3</v>
      </c>
      <c r="AN108" s="12">
        <v>5.57569275259E-3</v>
      </c>
      <c r="AO108" s="12">
        <v>1.0947543023E-2</v>
      </c>
      <c r="AP108" s="12">
        <v>1.89713784406E-3</v>
      </c>
      <c r="AQ108" s="12">
        <v>4.7452014577000004E-3</v>
      </c>
      <c r="AR108" s="12">
        <v>2.5653095862299999E-3</v>
      </c>
      <c r="AS108" s="12">
        <v>2.1701532326500001E-3</v>
      </c>
      <c r="AT108" s="12">
        <v>8.6599931238299996E-3</v>
      </c>
      <c r="AU108" s="12">
        <v>6.4792522305600004E-3</v>
      </c>
      <c r="AV108" s="12">
        <v>2.4311574934199999E-3</v>
      </c>
      <c r="AW108" s="12">
        <v>7.9635949943099998E-4</v>
      </c>
      <c r="AX108" s="12">
        <v>4.1520872523099998E-3</v>
      </c>
      <c r="AY108" s="6">
        <f t="shared" si="15"/>
        <v>5.2332620293708016E-3</v>
      </c>
      <c r="AZ108" s="6">
        <f t="shared" si="16"/>
        <v>4.0913548733632057E-3</v>
      </c>
      <c r="BA108" s="7">
        <f t="shared" si="17"/>
        <v>1.0563832858640166E-3</v>
      </c>
    </row>
    <row r="109" spans="1:53">
      <c r="A109" s="33" t="s">
        <v>261</v>
      </c>
      <c r="B109" s="11">
        <v>2.56006649983E-2</v>
      </c>
      <c r="C109" s="12">
        <v>5.4323123805599997E-2</v>
      </c>
      <c r="D109" s="12">
        <v>2.91446709555E-2</v>
      </c>
      <c r="E109" s="12">
        <v>2.36673940912E-2</v>
      </c>
      <c r="F109" s="12">
        <v>5.1065748729799999E-2</v>
      </c>
      <c r="G109" s="12">
        <v>3.6287208563499998E-2</v>
      </c>
      <c r="H109" s="12">
        <v>3.11843725569E-2</v>
      </c>
      <c r="I109" s="12">
        <v>5.4484937380099997E-2</v>
      </c>
      <c r="J109" s="12">
        <v>1.9730790913E-2</v>
      </c>
      <c r="K109" s="12">
        <v>3.8827531670799997E-2</v>
      </c>
      <c r="L109" s="12">
        <v>2.57301213066E-2</v>
      </c>
      <c r="M109" s="12">
        <v>3.2606809175299997E-2</v>
      </c>
      <c r="N109" s="12">
        <v>2.95471813656E-2</v>
      </c>
      <c r="O109" s="12">
        <v>3.9842939559900002E-2</v>
      </c>
      <c r="P109" s="6">
        <f t="shared" si="9"/>
        <v>3.5145963933721429E-2</v>
      </c>
      <c r="Q109" s="6">
        <f t="shared" si="10"/>
        <v>1.1336721167613313E-2</v>
      </c>
      <c r="R109" s="7">
        <f t="shared" si="13"/>
        <v>3.0298661784712039E-3</v>
      </c>
      <c r="S109" s="12">
        <v>5.1161813742200003E-2</v>
      </c>
      <c r="T109" s="12">
        <v>5.2303049719400002E-2</v>
      </c>
      <c r="U109" s="12">
        <v>3.5988955485200001E-2</v>
      </c>
      <c r="V109" s="12">
        <v>2.1938671239799999E-2</v>
      </c>
      <c r="W109" s="12">
        <v>3.71292314138E-2</v>
      </c>
      <c r="X109" s="12">
        <v>3.0286794451899999E-2</v>
      </c>
      <c r="Y109" s="12">
        <v>6.1182576874999998E-2</v>
      </c>
      <c r="Z109" s="12">
        <v>2.0399718624600001E-2</v>
      </c>
      <c r="AA109" s="12">
        <v>5.5691218977400002E-2</v>
      </c>
      <c r="AB109" s="12">
        <v>2.4885534703199999E-2</v>
      </c>
      <c r="AC109" s="12">
        <v>3.1422444603300001E-2</v>
      </c>
      <c r="AD109" s="12">
        <v>5.7141365720400003E-2</v>
      </c>
      <c r="AE109" s="12">
        <v>4.9651669085600002E-2</v>
      </c>
      <c r="AF109" s="12">
        <v>2.9893468737600001E-2</v>
      </c>
      <c r="AG109" s="6">
        <f t="shared" si="11"/>
        <v>3.9934036669957144E-2</v>
      </c>
      <c r="AH109" s="6">
        <f t="shared" si="12"/>
        <v>1.4117663578882365E-2</v>
      </c>
      <c r="AI109" s="7">
        <f t="shared" si="14"/>
        <v>3.7731043009939028E-3</v>
      </c>
      <c r="AJ109" s="12">
        <v>2.1856723935099999E-2</v>
      </c>
      <c r="AK109" s="12">
        <v>4.7529443674500002E-2</v>
      </c>
      <c r="AL109" s="12">
        <v>4.3112967938999998E-2</v>
      </c>
      <c r="AM109" s="12">
        <v>3.8174550299799999E-2</v>
      </c>
      <c r="AN109" s="12">
        <v>7.8262721096499996E-2</v>
      </c>
      <c r="AO109" s="12">
        <v>5.6334231805899998E-2</v>
      </c>
      <c r="AP109" s="12">
        <v>7.6664107906599999E-2</v>
      </c>
      <c r="AQ109" s="12">
        <v>6.6087171740400005E-2</v>
      </c>
      <c r="AR109" s="12">
        <v>4.87711130593E-2</v>
      </c>
      <c r="AS109" s="12">
        <v>3.0139793119399998E-2</v>
      </c>
      <c r="AT109" s="12">
        <v>5.2034699765300001E-2</v>
      </c>
      <c r="AU109" s="12">
        <v>4.4370485766900003E-2</v>
      </c>
      <c r="AV109" s="12">
        <v>5.0025209445600002E-2</v>
      </c>
      <c r="AW109" s="12">
        <v>3.2657849829400003E-2</v>
      </c>
      <c r="AX109" s="12">
        <v>4.1135878517300002E-2</v>
      </c>
      <c r="AY109" s="6">
        <f t="shared" si="15"/>
        <v>4.8477129860066658E-2</v>
      </c>
      <c r="AZ109" s="6">
        <f t="shared" si="16"/>
        <v>1.5969617623813489E-2</v>
      </c>
      <c r="BA109" s="7">
        <f t="shared" si="17"/>
        <v>4.1233375401553401E-3</v>
      </c>
    </row>
    <row r="110" spans="1:53">
      <c r="A110" s="33" t="s">
        <v>262</v>
      </c>
      <c r="B110" s="11">
        <v>6.4510138570800001E-3</v>
      </c>
      <c r="C110" s="12">
        <v>6.89960917997E-3</v>
      </c>
      <c r="D110" s="12">
        <v>6.1955765280999999E-3</v>
      </c>
      <c r="E110" s="12">
        <v>5.5975809055900001E-3</v>
      </c>
      <c r="F110" s="12">
        <v>5.5376845143299998E-3</v>
      </c>
      <c r="G110" s="12">
        <v>3.7538491617399999E-3</v>
      </c>
      <c r="H110" s="12">
        <v>1.7822561277799999E-2</v>
      </c>
      <c r="I110" s="12">
        <v>9.1391176802400002E-3</v>
      </c>
      <c r="J110" s="12">
        <v>3.4219817824E-3</v>
      </c>
      <c r="K110" s="12">
        <v>5.9016149833099997E-3</v>
      </c>
      <c r="L110" s="12">
        <v>5.3333079819000003E-3</v>
      </c>
      <c r="M110" s="12">
        <v>5.6694917705599999E-3</v>
      </c>
      <c r="N110" s="12">
        <v>4.1051927285899997E-3</v>
      </c>
      <c r="O110" s="12">
        <v>5.9284401332200002E-3</v>
      </c>
      <c r="P110" s="6">
        <f t="shared" si="9"/>
        <v>6.5540730346307146E-3</v>
      </c>
      <c r="Q110" s="6">
        <f t="shared" si="10"/>
        <v>3.5366854926074183E-3</v>
      </c>
      <c r="R110" s="7">
        <f t="shared" si="13"/>
        <v>9.4521895700791308E-4</v>
      </c>
      <c r="S110" s="12">
        <v>8.6591225352500006E-3</v>
      </c>
      <c r="T110" s="12">
        <v>4.2268222357699997E-3</v>
      </c>
      <c r="U110" s="12">
        <v>5.3673648057099999E-3</v>
      </c>
      <c r="V110" s="12">
        <v>2.1503274362199998E-3</v>
      </c>
      <c r="W110" s="12">
        <v>8.5152004337699996E-3</v>
      </c>
      <c r="X110" s="12">
        <v>1.3213976112499999E-2</v>
      </c>
      <c r="Y110" s="12">
        <v>8.6723548850800008E-3</v>
      </c>
      <c r="Z110" s="12">
        <v>3.6102950304099999E-3</v>
      </c>
      <c r="AA110" s="12">
        <v>4.2733977873000003E-3</v>
      </c>
      <c r="AB110" s="12">
        <v>1.5880436637800001E-3</v>
      </c>
      <c r="AC110" s="12">
        <v>5.6268763402399996E-3</v>
      </c>
      <c r="AD110" s="12">
        <v>1.2358299331E-2</v>
      </c>
      <c r="AE110" s="12">
        <v>2.34639574262E-3</v>
      </c>
      <c r="AF110" s="12">
        <v>2.6348352961300002E-3</v>
      </c>
      <c r="AG110" s="6">
        <f t="shared" si="11"/>
        <v>5.9459508311271421E-3</v>
      </c>
      <c r="AH110" s="6">
        <f t="shared" si="12"/>
        <v>3.7652369213828181E-3</v>
      </c>
      <c r="AI110" s="7">
        <f t="shared" si="14"/>
        <v>1.0063018957032854E-3</v>
      </c>
      <c r="AJ110" s="12">
        <v>6.6228731423600001E-3</v>
      </c>
      <c r="AK110" s="12">
        <v>6.6791264584099997E-3</v>
      </c>
      <c r="AL110" s="12">
        <v>7.6701512864900002E-3</v>
      </c>
      <c r="AM110" s="12">
        <v>1.14990006662E-2</v>
      </c>
      <c r="AN110" s="12">
        <v>9.43312139759E-3</v>
      </c>
      <c r="AO110" s="12">
        <v>1.51617250674E-2</v>
      </c>
      <c r="AP110" s="12">
        <v>6.0203969733500003E-3</v>
      </c>
      <c r="AQ110" s="12">
        <v>5.4236969898699998E-3</v>
      </c>
      <c r="AR110" s="12">
        <v>6.0764151310099997E-3</v>
      </c>
      <c r="AS110" s="12">
        <v>2.77052557366E-3</v>
      </c>
      <c r="AT110" s="12">
        <v>4.7186498781700004E-3</v>
      </c>
      <c r="AU110" s="12">
        <v>6.6562809800300004E-3</v>
      </c>
      <c r="AV110" s="12">
        <v>9.5381491432199993E-3</v>
      </c>
      <c r="AW110" s="12">
        <v>6.2571103526699997E-3</v>
      </c>
      <c r="AX110" s="12">
        <v>5.96009707697E-3</v>
      </c>
      <c r="AY110" s="6">
        <f t="shared" si="15"/>
        <v>7.3658213411599994E-3</v>
      </c>
      <c r="AZ110" s="6">
        <f t="shared" si="16"/>
        <v>3.0124237130921484E-3</v>
      </c>
      <c r="BA110" s="7">
        <f t="shared" si="17"/>
        <v>7.7780445816841336E-4</v>
      </c>
    </row>
    <row r="111" spans="1:53">
      <c r="A111" s="33" t="s">
        <v>263</v>
      </c>
      <c r="B111" s="11">
        <v>4.4215310877900003E-6</v>
      </c>
      <c r="C111" s="12">
        <v>2.5825112339199999E-5</v>
      </c>
      <c r="D111" s="12">
        <v>1.2730636701600001E-5</v>
      </c>
      <c r="E111" s="12">
        <v>1.95719612084E-5</v>
      </c>
      <c r="F111" s="12">
        <v>1.8038060307200002E-5</v>
      </c>
      <c r="G111" s="12">
        <v>0</v>
      </c>
      <c r="H111" s="12">
        <v>0</v>
      </c>
      <c r="I111" s="12">
        <v>0</v>
      </c>
      <c r="J111" s="12">
        <v>0</v>
      </c>
      <c r="K111" s="12">
        <v>2.6536038594E-5</v>
      </c>
      <c r="L111" s="12">
        <v>0</v>
      </c>
      <c r="M111" s="12">
        <v>2.8925978421200002E-5</v>
      </c>
      <c r="N111" s="12">
        <v>5.67015570248E-6</v>
      </c>
      <c r="O111" s="12">
        <v>1.8199355742800001E-5</v>
      </c>
      <c r="P111" s="6">
        <f t="shared" si="9"/>
        <v>1.1422773578905003E-5</v>
      </c>
      <c r="Q111" s="6">
        <f t="shared" si="10"/>
        <v>1.1213017710371399E-5</v>
      </c>
      <c r="R111" s="7">
        <f t="shared" si="13"/>
        <v>2.9968050388598694E-6</v>
      </c>
      <c r="S111" s="12">
        <v>1.0502271116100001E-5</v>
      </c>
      <c r="T111" s="12">
        <v>2.5836321734500002E-5</v>
      </c>
      <c r="U111" s="12">
        <v>4.7141221631100003E-5</v>
      </c>
      <c r="V111" s="12">
        <v>0</v>
      </c>
      <c r="W111" s="12">
        <v>0</v>
      </c>
      <c r="X111" s="12">
        <v>0</v>
      </c>
      <c r="Y111" s="12">
        <v>2.80054517279E-5</v>
      </c>
      <c r="Z111" s="12">
        <v>0</v>
      </c>
      <c r="AA111" s="12">
        <v>0</v>
      </c>
      <c r="AB111" s="12">
        <v>0</v>
      </c>
      <c r="AC111" s="12">
        <v>0</v>
      </c>
      <c r="AD111" s="12">
        <v>1.0874955412699999E-4</v>
      </c>
      <c r="AE111" s="12">
        <v>0</v>
      </c>
      <c r="AF111" s="12">
        <v>3.5557831256800002E-6</v>
      </c>
      <c r="AG111" s="6">
        <f t="shared" si="11"/>
        <v>1.5985043104448572E-5</v>
      </c>
      <c r="AH111" s="6">
        <f t="shared" si="12"/>
        <v>3.0440635791985432E-5</v>
      </c>
      <c r="AI111" s="7">
        <f t="shared" si="14"/>
        <v>8.1356021263698222E-6</v>
      </c>
      <c r="AJ111" s="12">
        <v>0</v>
      </c>
      <c r="AK111" s="12">
        <v>1.27140732076E-5</v>
      </c>
      <c r="AL111" s="12">
        <v>1.3803511613399999E-5</v>
      </c>
      <c r="AM111" s="12">
        <v>0</v>
      </c>
      <c r="AN111" s="12">
        <v>0</v>
      </c>
      <c r="AO111" s="12">
        <v>5.1834957495299997E-6</v>
      </c>
      <c r="AP111" s="12">
        <v>0</v>
      </c>
      <c r="AQ111" s="12">
        <v>0</v>
      </c>
      <c r="AR111" s="12">
        <v>3.4549624056899998E-5</v>
      </c>
      <c r="AS111" s="12">
        <v>0</v>
      </c>
      <c r="AT111" s="12">
        <v>1.49482044715E-5</v>
      </c>
      <c r="AU111" s="12">
        <v>2.1243449936299999E-5</v>
      </c>
      <c r="AV111" s="12">
        <v>2.07200922735E-5</v>
      </c>
      <c r="AW111" s="12">
        <v>0</v>
      </c>
      <c r="AX111" s="12">
        <v>4.8733418454400002E-6</v>
      </c>
      <c r="AY111" s="6">
        <f t="shared" si="15"/>
        <v>8.5357195436113313E-6</v>
      </c>
      <c r="AZ111" s="6">
        <f t="shared" si="16"/>
        <v>1.0715998672955247E-5</v>
      </c>
      <c r="BA111" s="7">
        <f t="shared" si="17"/>
        <v>2.7668589598890966E-6</v>
      </c>
    </row>
    <row r="112" spans="1:53">
      <c r="A112" s="33" t="s">
        <v>264</v>
      </c>
      <c r="B112" s="11">
        <v>0</v>
      </c>
      <c r="C112" s="12">
        <v>4.3041853898699999E-6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7.2314946053099996E-6</v>
      </c>
      <c r="N112" s="12">
        <v>0</v>
      </c>
      <c r="O112" s="12">
        <v>0</v>
      </c>
      <c r="P112" s="6">
        <f t="shared" si="9"/>
        <v>8.2397714251285712E-7</v>
      </c>
      <c r="Q112" s="6">
        <f t="shared" si="10"/>
        <v>2.1717661982399141E-6</v>
      </c>
      <c r="R112" s="7">
        <f t="shared" si="13"/>
        <v>5.8042893128502394E-7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6">
        <f t="shared" si="11"/>
        <v>0</v>
      </c>
      <c r="AH112" s="6">
        <f t="shared" si="12"/>
        <v>0</v>
      </c>
      <c r="AI112" s="7">
        <f t="shared" si="14"/>
        <v>0</v>
      </c>
      <c r="AJ112" s="12">
        <v>0</v>
      </c>
      <c r="AK112" s="12">
        <v>0</v>
      </c>
      <c r="AL112" s="12">
        <v>0</v>
      </c>
      <c r="AM112" s="12">
        <v>0</v>
      </c>
      <c r="AN112" s="12">
        <v>0</v>
      </c>
      <c r="AO112" s="12">
        <v>0</v>
      </c>
      <c r="AP112" s="12">
        <v>0</v>
      </c>
      <c r="AQ112" s="12">
        <v>0</v>
      </c>
      <c r="AR112" s="12">
        <v>4.3187030071100002E-6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6">
        <f t="shared" si="15"/>
        <v>2.8791353380733335E-7</v>
      </c>
      <c r="AZ112" s="6">
        <f t="shared" si="16"/>
        <v>1.1150843215835283E-6</v>
      </c>
      <c r="BA112" s="7">
        <f t="shared" si="17"/>
        <v>2.8791353380733335E-7</v>
      </c>
    </row>
    <row r="113" spans="1:53">
      <c r="A113" s="33" t="s">
        <v>265</v>
      </c>
      <c r="B113" s="11">
        <v>6.0159351980399997E-2</v>
      </c>
      <c r="C113" s="12">
        <v>6.9684761462000006E-2</v>
      </c>
      <c r="D113" s="12">
        <v>3.2942644238099998E-2</v>
      </c>
      <c r="E113" s="12">
        <v>4.8646109583400002E-2</v>
      </c>
      <c r="F113" s="12">
        <v>9.0484923187899996E-2</v>
      </c>
      <c r="G113" s="12">
        <v>5.96607849846E-2</v>
      </c>
      <c r="H113" s="12">
        <v>7.4565549520499999E-2</v>
      </c>
      <c r="I113" s="12">
        <v>6.3951258038999995E-2</v>
      </c>
      <c r="J113" s="12">
        <v>9.7659997428600001E-2</v>
      </c>
      <c r="K113" s="12">
        <v>5.9042685871700001E-2</v>
      </c>
      <c r="L113" s="12">
        <v>4.8052059170200001E-2</v>
      </c>
      <c r="M113" s="12">
        <v>4.0677157154799998E-2</v>
      </c>
      <c r="N113" s="12">
        <v>6.4843900613499997E-2</v>
      </c>
      <c r="O113" s="12">
        <v>4.8583180155400002E-2</v>
      </c>
      <c r="P113" s="6">
        <f t="shared" si="9"/>
        <v>6.135388309929285E-2</v>
      </c>
      <c r="Q113" s="6">
        <f t="shared" si="10"/>
        <v>1.7921854227112573E-2</v>
      </c>
      <c r="R113" s="7">
        <f t="shared" si="13"/>
        <v>4.7898170181115392E-3</v>
      </c>
      <c r="S113" s="12">
        <v>5.91697954683E-2</v>
      </c>
      <c r="T113" s="12">
        <v>4.1963353761299997E-2</v>
      </c>
      <c r="U113" s="12">
        <v>2.7698834938399999E-2</v>
      </c>
      <c r="V113" s="12">
        <v>8.0548422352700003E-2</v>
      </c>
      <c r="W113" s="12">
        <v>4.6205128837099999E-2</v>
      </c>
      <c r="X113" s="12">
        <v>5.2109420150299998E-2</v>
      </c>
      <c r="Y113" s="12">
        <v>9.3808928138E-2</v>
      </c>
      <c r="Z113" s="12">
        <v>4.9964828071300003E-2</v>
      </c>
      <c r="AA113" s="12">
        <v>7.3644473238300007E-2</v>
      </c>
      <c r="AB113" s="12">
        <v>1.3286879345799999E-2</v>
      </c>
      <c r="AC113" s="12">
        <v>3.2486061472500001E-2</v>
      </c>
      <c r="AD113" s="12">
        <v>6.1439148099499998E-2</v>
      </c>
      <c r="AE113" s="12">
        <v>7.0706337687499995E-2</v>
      </c>
      <c r="AF113" s="12">
        <v>3.4875120896599998E-2</v>
      </c>
      <c r="AG113" s="6">
        <f t="shared" si="11"/>
        <v>5.2707623746971431E-2</v>
      </c>
      <c r="AH113" s="6">
        <f t="shared" si="12"/>
        <v>2.2216900599875061E-2</v>
      </c>
      <c r="AI113" s="7">
        <f t="shared" si="14"/>
        <v>5.937716445767495E-3</v>
      </c>
      <c r="AJ113" s="12">
        <v>3.03890057821E-2</v>
      </c>
      <c r="AK113" s="12">
        <v>5.4039049156800002E-2</v>
      </c>
      <c r="AL113" s="12">
        <v>3.6436669488700002E-2</v>
      </c>
      <c r="AM113" s="12">
        <v>8.88874083944E-2</v>
      </c>
      <c r="AN113" s="12">
        <v>4.8165864480000001E-2</v>
      </c>
      <c r="AO113" s="12">
        <v>1.54831018039E-2</v>
      </c>
      <c r="AP113" s="12">
        <v>8.2980589977000002E-2</v>
      </c>
      <c r="AQ113" s="12">
        <v>9.2083365337799997E-2</v>
      </c>
      <c r="AR113" s="12">
        <v>4.1200426687899999E-2</v>
      </c>
      <c r="AS113" s="12">
        <v>9.27162166628E-2</v>
      </c>
      <c r="AT113" s="12">
        <v>6.7501108658499995E-2</v>
      </c>
      <c r="AU113" s="12">
        <v>9.1084832176700006E-2</v>
      </c>
      <c r="AV113" s="12">
        <v>5.1517056089300003E-2</v>
      </c>
      <c r="AW113" s="12">
        <v>3.6959613196800002E-2</v>
      </c>
      <c r="AX113" s="12">
        <v>2.7432041248E-2</v>
      </c>
      <c r="AY113" s="6">
        <f t="shared" si="15"/>
        <v>5.7125089942713342E-2</v>
      </c>
      <c r="AZ113" s="6">
        <f t="shared" si="16"/>
        <v>2.6682164924482374E-2</v>
      </c>
      <c r="BA113" s="7">
        <f t="shared" si="17"/>
        <v>6.8893053595519942E-3</v>
      </c>
    </row>
    <row r="114" spans="1:53">
      <c r="A114" s="33" t="s">
        <v>266</v>
      </c>
      <c r="B114" s="11">
        <v>0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6">
        <f t="shared" si="9"/>
        <v>0</v>
      </c>
      <c r="Q114" s="6">
        <f t="shared" si="10"/>
        <v>0</v>
      </c>
      <c r="R114" s="7">
        <f t="shared" si="13"/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9.6758587324599997E-6</v>
      </c>
      <c r="AF114" s="12">
        <v>0</v>
      </c>
      <c r="AG114" s="6">
        <f t="shared" si="11"/>
        <v>6.9113276660428569E-7</v>
      </c>
      <c r="AH114" s="6">
        <f t="shared" si="12"/>
        <v>2.5859820214064358E-6</v>
      </c>
      <c r="AI114" s="7">
        <f t="shared" si="14"/>
        <v>6.9113276660428569E-7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6">
        <f t="shared" si="15"/>
        <v>0</v>
      </c>
      <c r="AZ114" s="6">
        <f t="shared" si="16"/>
        <v>0</v>
      </c>
      <c r="BA114" s="7">
        <f t="shared" si="17"/>
        <v>0</v>
      </c>
    </row>
    <row r="115" spans="1:53">
      <c r="A115" s="33" t="s">
        <v>267</v>
      </c>
      <c r="B115" s="11">
        <v>1.7420832485900001E-3</v>
      </c>
      <c r="C115" s="12">
        <v>3.4347399411200001E-3</v>
      </c>
      <c r="D115" s="12">
        <v>5.9112589750999998E-3</v>
      </c>
      <c r="E115" s="12">
        <v>1.82019239238E-3</v>
      </c>
      <c r="F115" s="12">
        <v>1.4731082584299999E-3</v>
      </c>
      <c r="G115" s="12">
        <v>3.0793293904900002E-3</v>
      </c>
      <c r="H115" s="12">
        <v>3.77605297715E-3</v>
      </c>
      <c r="I115" s="12">
        <v>1.3302493512399999E-2</v>
      </c>
      <c r="J115" s="12">
        <v>2.0522000573600001E-3</v>
      </c>
      <c r="K115" s="12">
        <v>8.3057800799300006E-3</v>
      </c>
      <c r="L115" s="12">
        <v>4.7058599840300001E-4</v>
      </c>
      <c r="M115" s="12">
        <v>5.8575106302999997E-4</v>
      </c>
      <c r="N115" s="12">
        <v>6.1577890928899998E-3</v>
      </c>
      <c r="O115" s="12">
        <v>2.2840191457199998E-3</v>
      </c>
      <c r="P115" s="6">
        <f t="shared" si="9"/>
        <v>3.8853845809280717E-3</v>
      </c>
      <c r="Q115" s="6">
        <f t="shared" si="10"/>
        <v>3.5247017242255691E-3</v>
      </c>
      <c r="R115" s="7">
        <f t="shared" si="13"/>
        <v>9.4201616018738923E-4</v>
      </c>
      <c r="S115" s="12">
        <v>1.5648383963E-3</v>
      </c>
      <c r="T115" s="12">
        <v>3.61708504284E-4</v>
      </c>
      <c r="U115" s="12">
        <v>4.3100545491299999E-3</v>
      </c>
      <c r="V115" s="12">
        <v>7.8175953652400001E-2</v>
      </c>
      <c r="W115" s="12">
        <v>1.10907096822E-4</v>
      </c>
      <c r="X115" s="12">
        <v>1.5652090155999999E-4</v>
      </c>
      <c r="Y115" s="12">
        <v>5.1530031179400004E-3</v>
      </c>
      <c r="Z115" s="12">
        <v>1.9654901311699999E-4</v>
      </c>
      <c r="AA115" s="12">
        <v>1.7704076547399999E-2</v>
      </c>
      <c r="AB115" s="12">
        <v>2.0908004779000001E-2</v>
      </c>
      <c r="AC115" s="12">
        <v>2.41887062187E-3</v>
      </c>
      <c r="AD115" s="12">
        <v>3.0884873371999998E-4</v>
      </c>
      <c r="AE115" s="12">
        <v>5.1088534107400002E-3</v>
      </c>
      <c r="AF115" s="12">
        <v>2.39304204358E-3</v>
      </c>
      <c r="AG115" s="6">
        <f t="shared" si="11"/>
        <v>9.9193736691330723E-3</v>
      </c>
      <c r="AH115" s="6">
        <f t="shared" si="12"/>
        <v>2.0699500986510126E-2</v>
      </c>
      <c r="AI115" s="7">
        <f t="shared" si="14"/>
        <v>5.5321743406221502E-3</v>
      </c>
      <c r="AJ115" s="12">
        <v>1.0516244470599999E-2</v>
      </c>
      <c r="AK115" s="12">
        <v>2.4665302022799998E-3</v>
      </c>
      <c r="AL115" s="12">
        <v>4.0950417786299998E-4</v>
      </c>
      <c r="AM115" s="12">
        <v>5.9960026648900001E-3</v>
      </c>
      <c r="AN115" s="12">
        <v>1.5400003961400001E-3</v>
      </c>
      <c r="AO115" s="12">
        <v>4.66514617458E-4</v>
      </c>
      <c r="AP115" s="12">
        <v>7.22118653361E-3</v>
      </c>
      <c r="AQ115" s="12">
        <v>4.55744168779E-3</v>
      </c>
      <c r="AR115" s="12">
        <v>2.59122180427E-5</v>
      </c>
      <c r="AS115" s="12">
        <v>3.7322229199000002E-2</v>
      </c>
      <c r="AT115" s="12">
        <v>9.6665055582399999E-4</v>
      </c>
      <c r="AU115" s="12">
        <v>1.14856252655E-2</v>
      </c>
      <c r="AV115" s="12">
        <v>5.5944249138399995E-4</v>
      </c>
      <c r="AW115" s="12">
        <v>1.02673492605E-2</v>
      </c>
      <c r="AX115" s="12">
        <v>3.2412596613999999E-2</v>
      </c>
      <c r="AY115" s="6">
        <f t="shared" si="15"/>
        <v>8.4142153569921121E-3</v>
      </c>
      <c r="AZ115" s="6">
        <f t="shared" si="16"/>
        <v>1.1490449379460629E-2</v>
      </c>
      <c r="BA115" s="7">
        <f t="shared" si="17"/>
        <v>2.9668212724726908E-3</v>
      </c>
    </row>
    <row r="116" spans="1:53">
      <c r="A116" s="33" t="s">
        <v>268</v>
      </c>
      <c r="B116" s="11">
        <v>0</v>
      </c>
      <c r="C116" s="12">
        <v>0</v>
      </c>
      <c r="D116" s="12">
        <v>0</v>
      </c>
      <c r="E116" s="12">
        <v>0</v>
      </c>
      <c r="F116" s="12">
        <v>6.0126867690800004E-6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6">
        <f t="shared" si="9"/>
        <v>4.2947762636285718E-7</v>
      </c>
      <c r="Q116" s="6">
        <f t="shared" si="10"/>
        <v>1.6069581331347236E-6</v>
      </c>
      <c r="R116" s="7">
        <f t="shared" si="13"/>
        <v>4.2947762636285724E-7</v>
      </c>
      <c r="S116" s="12">
        <v>0</v>
      </c>
      <c r="T116" s="12">
        <v>0</v>
      </c>
      <c r="U116" s="12">
        <v>0</v>
      </c>
      <c r="V116" s="12">
        <v>1.7771301125800002E-5</v>
      </c>
      <c r="W116" s="12">
        <v>6.1615053789900003E-6</v>
      </c>
      <c r="X116" s="12">
        <v>1.20400693508E-5</v>
      </c>
      <c r="Y116" s="12">
        <v>0</v>
      </c>
      <c r="Z116" s="12">
        <v>0</v>
      </c>
      <c r="AA116" s="12">
        <v>0</v>
      </c>
      <c r="AB116" s="12">
        <v>3.7103823920099998E-6</v>
      </c>
      <c r="AC116" s="12">
        <v>3.4310221586799997E-5</v>
      </c>
      <c r="AD116" s="12">
        <v>8.6999643301499999E-6</v>
      </c>
      <c r="AE116" s="12">
        <v>6.09579100145E-4</v>
      </c>
      <c r="AF116" s="12">
        <v>1.4223132502700001E-5</v>
      </c>
      <c r="AG116" s="6">
        <f t="shared" si="11"/>
        <v>5.0463976915160706E-5</v>
      </c>
      <c r="AH116" s="6">
        <f t="shared" si="12"/>
        <v>1.6122172727473812E-4</v>
      </c>
      <c r="AI116" s="7">
        <f t="shared" si="14"/>
        <v>4.3088319054712695E-5</v>
      </c>
      <c r="AJ116" s="12">
        <v>3.9463874484299999E-2</v>
      </c>
      <c r="AK116" s="12">
        <v>1.4934797994599999E-2</v>
      </c>
      <c r="AL116" s="12">
        <v>2.19475834652E-3</v>
      </c>
      <c r="AM116" s="12">
        <v>8.2411725516300001E-3</v>
      </c>
      <c r="AN116" s="12">
        <v>1.9807079050100001E-5</v>
      </c>
      <c r="AO116" s="12">
        <v>7.7752436243E-5</v>
      </c>
      <c r="AP116" s="12">
        <v>1.6449172058299999E-5</v>
      </c>
      <c r="AQ116" s="12">
        <v>1.036946002E-3</v>
      </c>
      <c r="AR116" s="12">
        <v>1.29561090213E-5</v>
      </c>
      <c r="AS116" s="12">
        <v>3.1726098020399998E-3</v>
      </c>
      <c r="AT116" s="12">
        <v>1.5894924088E-3</v>
      </c>
      <c r="AU116" s="12">
        <v>0</v>
      </c>
      <c r="AV116" s="12">
        <v>2.7626789697999998E-5</v>
      </c>
      <c r="AW116" s="12">
        <v>4.2214163822499998E-2</v>
      </c>
      <c r="AX116" s="12">
        <v>2.0955369935400001E-3</v>
      </c>
      <c r="AY116" s="6">
        <f t="shared" si="15"/>
        <v>7.6731962661333785E-3</v>
      </c>
      <c r="AZ116" s="6">
        <f t="shared" si="16"/>
        <v>1.406645476109872E-2</v>
      </c>
      <c r="BA116" s="7">
        <f t="shared" si="17"/>
        <v>3.6319430019943577E-3</v>
      </c>
    </row>
    <row r="117" spans="1:53">
      <c r="A117" s="33" t="s">
        <v>269</v>
      </c>
      <c r="B117" s="11">
        <v>1.3706746372099999E-4</v>
      </c>
      <c r="C117" s="12">
        <v>1.8938415715400001E-4</v>
      </c>
      <c r="D117" s="12">
        <v>1.4003700371699999E-4</v>
      </c>
      <c r="E117" s="12">
        <v>1.8104064117699999E-4</v>
      </c>
      <c r="F117" s="12">
        <v>1.3227910892000001E-4</v>
      </c>
      <c r="G117" s="12">
        <v>9.2868664157600003E-5</v>
      </c>
      <c r="H117" s="12">
        <v>3.9344530343800001E-4</v>
      </c>
      <c r="I117" s="12">
        <v>2.14374365339E-4</v>
      </c>
      <c r="J117" s="12">
        <v>6.42857849294E-5</v>
      </c>
      <c r="K117" s="12">
        <v>1.37987400689E-4</v>
      </c>
      <c r="L117" s="12">
        <v>9.0314484542000005E-5</v>
      </c>
      <c r="M117" s="12">
        <v>2.8925978421200002E-4</v>
      </c>
      <c r="N117" s="12">
        <v>1.98455449587E-4</v>
      </c>
      <c r="O117" s="12">
        <v>1.9564307423499999E-4</v>
      </c>
      <c r="P117" s="6">
        <f t="shared" si="9"/>
        <v>1.7546019184414287E-4</v>
      </c>
      <c r="Q117" s="6">
        <f t="shared" si="10"/>
        <v>8.5741937653342656E-5</v>
      </c>
      <c r="R117" s="7">
        <f t="shared" si="13"/>
        <v>2.2915496741210021E-5</v>
      </c>
      <c r="S117" s="12">
        <v>4.4109538687700002E-4</v>
      </c>
      <c r="T117" s="12">
        <v>1.8602151648900001E-4</v>
      </c>
      <c r="U117" s="12">
        <v>3.2325409118500001E-4</v>
      </c>
      <c r="V117" s="12">
        <v>1.9548431238399999E-4</v>
      </c>
      <c r="W117" s="12">
        <v>2.5878322591800002E-4</v>
      </c>
      <c r="X117" s="12">
        <v>2.5284145636699998E-4</v>
      </c>
      <c r="Y117" s="12">
        <v>2.2404361382299999E-4</v>
      </c>
      <c r="Z117" s="12">
        <v>1.6551495841400001E-4</v>
      </c>
      <c r="AA117" s="12">
        <v>3.7376657031800001E-4</v>
      </c>
      <c r="AB117" s="12">
        <v>2.8940982657700001E-4</v>
      </c>
      <c r="AC117" s="12">
        <v>1.6583273766999999E-4</v>
      </c>
      <c r="AD117" s="12">
        <v>6.0029753877999996E-4</v>
      </c>
      <c r="AE117" s="12">
        <v>4.0638606676299998E-4</v>
      </c>
      <c r="AF117" s="12">
        <v>1.4223132502700001E-4</v>
      </c>
      <c r="AG117" s="6">
        <f t="shared" si="11"/>
        <v>2.8749733047085712E-4</v>
      </c>
      <c r="AH117" s="6">
        <f t="shared" si="12"/>
        <v>1.3005776073257236E-4</v>
      </c>
      <c r="AI117" s="7">
        <f t="shared" si="14"/>
        <v>3.4759398653736233E-5</v>
      </c>
      <c r="AJ117" s="12">
        <v>2.9407379181199997E-4</v>
      </c>
      <c r="AK117" s="12">
        <v>1.8223504930899999E-4</v>
      </c>
      <c r="AL117" s="12">
        <v>3.2668310818300002E-4</v>
      </c>
      <c r="AM117" s="12">
        <v>2.5982678214499997E-4</v>
      </c>
      <c r="AN117" s="12">
        <v>6.5858537841399995E-4</v>
      </c>
      <c r="AO117" s="12">
        <v>3.5247771096799999E-4</v>
      </c>
      <c r="AP117" s="12">
        <v>3.7833095734200002E-4</v>
      </c>
      <c r="AQ117" s="12">
        <v>1.74957967415E-4</v>
      </c>
      <c r="AR117" s="12">
        <v>3.1526531951899997E-4</v>
      </c>
      <c r="AS117" s="12">
        <v>1.54224087599E-4</v>
      </c>
      <c r="AT117" s="12">
        <v>3.9861878590700001E-4</v>
      </c>
      <c r="AU117" s="12">
        <v>4.3903129868299998E-4</v>
      </c>
      <c r="AV117" s="12">
        <v>4.5584203001699998E-4</v>
      </c>
      <c r="AW117" s="12">
        <v>2.3464163822500001E-4</v>
      </c>
      <c r="AX117" s="12">
        <v>2.1442704119899999E-4</v>
      </c>
      <c r="AY117" s="6">
        <f t="shared" si="15"/>
        <v>3.2261472978246659E-4</v>
      </c>
      <c r="AZ117" s="6">
        <f t="shared" si="16"/>
        <v>1.3311837384449E-4</v>
      </c>
      <c r="BA117" s="7">
        <f t="shared" si="17"/>
        <v>3.4371016331594849E-5</v>
      </c>
    </row>
    <row r="118" spans="1:53">
      <c r="A118" s="33" t="s">
        <v>270</v>
      </c>
      <c r="B118" s="11">
        <v>0</v>
      </c>
      <c r="C118" s="12">
        <v>0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6">
        <f t="shared" si="9"/>
        <v>0</v>
      </c>
      <c r="Q118" s="6">
        <f t="shared" si="10"/>
        <v>0</v>
      </c>
      <c r="R118" s="7">
        <f t="shared" si="13"/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6">
        <f t="shared" si="11"/>
        <v>0</v>
      </c>
      <c r="AH118" s="6">
        <f t="shared" si="12"/>
        <v>0</v>
      </c>
      <c r="AI118" s="7">
        <f t="shared" si="14"/>
        <v>0</v>
      </c>
      <c r="AJ118" s="12">
        <v>1.24256531752E-5</v>
      </c>
      <c r="AK118" s="12">
        <v>0</v>
      </c>
      <c r="AL118" s="12">
        <v>0</v>
      </c>
      <c r="AM118" s="12">
        <v>0</v>
      </c>
      <c r="AN118" s="12">
        <v>0</v>
      </c>
      <c r="AO118" s="12">
        <v>0</v>
      </c>
      <c r="AP118" s="12">
        <v>0</v>
      </c>
      <c r="AQ118" s="12">
        <v>0</v>
      </c>
      <c r="AR118" s="12">
        <v>0</v>
      </c>
      <c r="AS118" s="12">
        <v>0</v>
      </c>
      <c r="AT118" s="12">
        <v>0</v>
      </c>
      <c r="AU118" s="12">
        <v>0</v>
      </c>
      <c r="AV118" s="12">
        <v>0</v>
      </c>
      <c r="AW118" s="12">
        <v>0</v>
      </c>
      <c r="AX118" s="12">
        <v>0</v>
      </c>
      <c r="AY118" s="6">
        <f t="shared" si="15"/>
        <v>8.2837687834666672E-7</v>
      </c>
      <c r="AZ118" s="6">
        <f t="shared" si="16"/>
        <v>3.2082898542199284E-6</v>
      </c>
      <c r="BA118" s="7">
        <f t="shared" si="17"/>
        <v>8.2837687834666694E-7</v>
      </c>
    </row>
    <row r="119" spans="1:53">
      <c r="A119" s="33" t="s">
        <v>271</v>
      </c>
      <c r="B119" s="11">
        <v>0</v>
      </c>
      <c r="C119" s="12">
        <v>0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6">
        <f t="shared" si="9"/>
        <v>0</v>
      </c>
      <c r="Q119" s="6">
        <f t="shared" si="10"/>
        <v>0</v>
      </c>
      <c r="R119" s="7">
        <f t="shared" si="13"/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6">
        <f t="shared" si="11"/>
        <v>0</v>
      </c>
      <c r="AH119" s="6">
        <f t="shared" si="12"/>
        <v>0</v>
      </c>
      <c r="AI119" s="7">
        <f t="shared" si="14"/>
        <v>0</v>
      </c>
      <c r="AJ119" s="12">
        <v>1.24256531752E-5</v>
      </c>
      <c r="AK119" s="12">
        <v>0</v>
      </c>
      <c r="AL119" s="12">
        <v>0</v>
      </c>
      <c r="AM119" s="12">
        <v>0</v>
      </c>
      <c r="AN119" s="12">
        <v>0</v>
      </c>
      <c r="AO119" s="12">
        <v>0</v>
      </c>
      <c r="AP119" s="12">
        <v>0</v>
      </c>
      <c r="AQ119" s="12">
        <v>0</v>
      </c>
      <c r="AR119" s="12">
        <v>0</v>
      </c>
      <c r="AS119" s="12">
        <v>0</v>
      </c>
      <c r="AT119" s="12">
        <v>0</v>
      </c>
      <c r="AU119" s="12">
        <v>0</v>
      </c>
      <c r="AV119" s="12">
        <v>0</v>
      </c>
      <c r="AW119" s="12">
        <v>0</v>
      </c>
      <c r="AX119" s="12">
        <v>0</v>
      </c>
      <c r="AY119" s="6">
        <f t="shared" si="15"/>
        <v>8.2837687834666672E-7</v>
      </c>
      <c r="AZ119" s="6">
        <f t="shared" si="16"/>
        <v>3.2082898542199284E-6</v>
      </c>
      <c r="BA119" s="7">
        <f t="shared" si="17"/>
        <v>8.2837687834666694E-7</v>
      </c>
    </row>
    <row r="120" spans="1:53">
      <c r="A120" s="33" t="s">
        <v>272</v>
      </c>
      <c r="B120" s="11">
        <v>4.4215310877900003E-6</v>
      </c>
      <c r="C120" s="12">
        <v>0</v>
      </c>
      <c r="D120" s="12">
        <v>8.4870911343800008E-6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9.8901207583700006E-6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6">
        <f t="shared" si="9"/>
        <v>1.6284816414671429E-6</v>
      </c>
      <c r="Q120" s="6">
        <f t="shared" si="10"/>
        <v>3.4224126364797215E-6</v>
      </c>
      <c r="R120" s="7">
        <f t="shared" si="13"/>
        <v>9.1467825156234495E-7</v>
      </c>
      <c r="S120" s="12">
        <v>0</v>
      </c>
      <c r="T120" s="12">
        <v>2.5836321734500002E-5</v>
      </c>
      <c r="U120" s="12">
        <v>0</v>
      </c>
      <c r="V120" s="12">
        <v>8.8856505629099992E-6</v>
      </c>
      <c r="W120" s="12">
        <v>0</v>
      </c>
      <c r="X120" s="12">
        <v>6.0200346753999999E-6</v>
      </c>
      <c r="Y120" s="12">
        <v>0</v>
      </c>
      <c r="Z120" s="12">
        <v>0</v>
      </c>
      <c r="AA120" s="12">
        <v>1.24588856773E-5</v>
      </c>
      <c r="AB120" s="12">
        <v>0</v>
      </c>
      <c r="AC120" s="12">
        <v>0</v>
      </c>
      <c r="AD120" s="12">
        <v>2.1749910825400001E-5</v>
      </c>
      <c r="AE120" s="12">
        <v>0</v>
      </c>
      <c r="AF120" s="12">
        <v>0</v>
      </c>
      <c r="AG120" s="6">
        <f t="shared" si="11"/>
        <v>5.353628819679286E-6</v>
      </c>
      <c r="AH120" s="6">
        <f t="shared" si="12"/>
        <v>8.8131667052813339E-6</v>
      </c>
      <c r="AI120" s="7">
        <f t="shared" si="14"/>
        <v>2.355417878834719E-6</v>
      </c>
      <c r="AJ120" s="12">
        <v>0</v>
      </c>
      <c r="AK120" s="12">
        <v>0</v>
      </c>
      <c r="AL120" s="12">
        <v>0</v>
      </c>
      <c r="AM120" s="12">
        <v>0</v>
      </c>
      <c r="AN120" s="12">
        <v>0</v>
      </c>
      <c r="AO120" s="12">
        <v>0</v>
      </c>
      <c r="AP120" s="12">
        <v>0</v>
      </c>
      <c r="AQ120" s="12">
        <v>4.2672674979299998E-6</v>
      </c>
      <c r="AR120" s="12">
        <v>4.3187030071100002E-6</v>
      </c>
      <c r="AS120" s="12">
        <v>0</v>
      </c>
      <c r="AT120" s="12">
        <v>1.49482044715E-5</v>
      </c>
      <c r="AU120" s="12">
        <v>7.08114997876E-6</v>
      </c>
      <c r="AV120" s="12">
        <v>0</v>
      </c>
      <c r="AW120" s="12">
        <v>0</v>
      </c>
      <c r="AX120" s="12">
        <v>0</v>
      </c>
      <c r="AY120" s="6">
        <f t="shared" si="15"/>
        <v>2.0410216636866667E-6</v>
      </c>
      <c r="AZ120" s="6">
        <f t="shared" si="16"/>
        <v>4.2085434198221951E-6</v>
      </c>
      <c r="BA120" s="7">
        <f t="shared" si="17"/>
        <v>1.0866412384508112E-6</v>
      </c>
    </row>
    <row r="121" spans="1:53">
      <c r="A121" s="33" t="s">
        <v>273</v>
      </c>
      <c r="B121" s="11">
        <v>6.0132822793899996E-4</v>
      </c>
      <c r="C121" s="12">
        <v>6.4132362309099998E-4</v>
      </c>
      <c r="D121" s="12">
        <v>2.9280464413599999E-4</v>
      </c>
      <c r="E121" s="12">
        <v>2.0061260238599999E-4</v>
      </c>
      <c r="F121" s="12">
        <v>1.2807022818099999E-3</v>
      </c>
      <c r="G121" s="12">
        <v>7.0384671782599997E-4</v>
      </c>
      <c r="H121" s="12">
        <v>1.7372909502500001E-4</v>
      </c>
      <c r="I121" s="12">
        <v>9.3647749069199996E-4</v>
      </c>
      <c r="J121" s="12">
        <v>3.9065976995600001E-4</v>
      </c>
      <c r="K121" s="12">
        <v>4.4580544837900002E-4</v>
      </c>
      <c r="L121" s="12">
        <v>3.3273757462800002E-4</v>
      </c>
      <c r="M121" s="12">
        <v>5.5682508460800002E-4</v>
      </c>
      <c r="N121" s="12">
        <v>1.76908857917E-3</v>
      </c>
      <c r="O121" s="12">
        <v>5.5053051121999996E-4</v>
      </c>
      <c r="P121" s="6">
        <f t="shared" si="9"/>
        <v>6.3403368934757142E-4</v>
      </c>
      <c r="Q121" s="6">
        <f t="shared" si="10"/>
        <v>4.4015244095339145E-4</v>
      </c>
      <c r="R121" s="7">
        <f t="shared" si="13"/>
        <v>1.1763568799998844E-4</v>
      </c>
      <c r="S121" s="12">
        <v>3.3082154015799999E-3</v>
      </c>
      <c r="T121" s="12">
        <v>3.77210297324E-4</v>
      </c>
      <c r="U121" s="12">
        <v>7.9466630749500003E-4</v>
      </c>
      <c r="V121" s="12">
        <v>3.9985427533100002E-4</v>
      </c>
      <c r="W121" s="12">
        <v>1.59582989316E-3</v>
      </c>
      <c r="X121" s="12">
        <v>7.7658447312700001E-4</v>
      </c>
      <c r="Y121" s="12">
        <v>4.3875207707100002E-4</v>
      </c>
      <c r="Z121" s="12">
        <v>4.9654487524299995E-4</v>
      </c>
      <c r="AA121" s="12">
        <v>7.1015648360400003E-4</v>
      </c>
      <c r="AB121" s="12">
        <v>1.5954644285599999E-4</v>
      </c>
      <c r="AC121" s="12">
        <v>1.59542530379E-3</v>
      </c>
      <c r="AD121" s="12">
        <v>5.1329789547899999E-4</v>
      </c>
      <c r="AE121" s="12">
        <v>6.7731011127199995E-4</v>
      </c>
      <c r="AF121" s="12">
        <v>3.8402457757300001E-4</v>
      </c>
      <c r="AG121" s="6">
        <f t="shared" si="11"/>
        <v>8.7338702963607137E-4</v>
      </c>
      <c r="AH121" s="6">
        <f t="shared" si="12"/>
        <v>8.1958528748973998E-4</v>
      </c>
      <c r="AI121" s="7">
        <f t="shared" si="14"/>
        <v>2.1904338178765928E-4</v>
      </c>
      <c r="AJ121" s="12">
        <v>2.1537798836999999E-4</v>
      </c>
      <c r="AK121" s="12">
        <v>1.5384028581200001E-3</v>
      </c>
      <c r="AL121" s="12">
        <v>4.4631354216500001E-4</v>
      </c>
      <c r="AM121" s="12">
        <v>9.2604930046600003E-4</v>
      </c>
      <c r="AN121" s="12">
        <v>2.1490680769300002E-3</v>
      </c>
      <c r="AO121" s="12">
        <v>2.4362430022799998E-3</v>
      </c>
      <c r="AP121" s="12">
        <v>1.4036626823099999E-3</v>
      </c>
      <c r="AQ121" s="12">
        <v>1.7069069991699999E-4</v>
      </c>
      <c r="AR121" s="12">
        <v>2.5480347742000002E-4</v>
      </c>
      <c r="AS121" s="12">
        <v>3.0844817519900001E-4</v>
      </c>
      <c r="AT121" s="12">
        <v>4.4844613414499998E-4</v>
      </c>
      <c r="AU121" s="12">
        <v>3.8946324883199998E-4</v>
      </c>
      <c r="AV121" s="12">
        <v>8.21896993515E-4</v>
      </c>
      <c r="AW121" s="12">
        <v>6.6837315130799998E-4</v>
      </c>
      <c r="AX121" s="12">
        <v>5.3119426115299997E-4</v>
      </c>
      <c r="AY121" s="6">
        <f t="shared" si="15"/>
        <v>8.472289061420003E-4</v>
      </c>
      <c r="AZ121" s="6">
        <f t="shared" si="16"/>
        <v>7.1580698507929161E-4</v>
      </c>
      <c r="BA121" s="7">
        <f t="shared" si="17"/>
        <v>1.8482056882073583E-4</v>
      </c>
    </row>
    <row r="122" spans="1:53">
      <c r="A122" s="33" t="s">
        <v>274</v>
      </c>
      <c r="B122" s="11">
        <v>2.8297798961800003E-4</v>
      </c>
      <c r="C122" s="12">
        <v>5.5954410068399999E-5</v>
      </c>
      <c r="D122" s="12">
        <v>3.4797073650999998E-4</v>
      </c>
      <c r="E122" s="12">
        <v>2.4464951510500001E-5</v>
      </c>
      <c r="F122" s="12">
        <v>7.8164927998100001E-5</v>
      </c>
      <c r="G122" s="12">
        <v>1.5152255731000001E-4</v>
      </c>
      <c r="H122" s="12">
        <v>4.3432273756199998E-4</v>
      </c>
      <c r="I122" s="12">
        <v>1.3539433600400001E-4</v>
      </c>
      <c r="J122" s="12">
        <v>2.0769253592599999E-4</v>
      </c>
      <c r="K122" s="12">
        <v>5.8910005678699997E-4</v>
      </c>
      <c r="L122" s="12">
        <v>1.4260181769800001E-4</v>
      </c>
      <c r="M122" s="12">
        <v>7.9546440658400001E-5</v>
      </c>
      <c r="N122" s="12">
        <v>2.8634286297499999E-3</v>
      </c>
      <c r="O122" s="12">
        <v>4.5498389357000001E-5</v>
      </c>
      <c r="P122" s="6">
        <f t="shared" si="9"/>
        <v>3.8847432262552854E-4</v>
      </c>
      <c r="Q122" s="6">
        <f t="shared" si="10"/>
        <v>7.3097857093893531E-4</v>
      </c>
      <c r="R122" s="7">
        <f t="shared" si="13"/>
        <v>1.9536224068050906E-4</v>
      </c>
      <c r="S122" s="12">
        <v>1.7958883608599999E-3</v>
      </c>
      <c r="T122" s="12">
        <v>2.4802868865200003E-4</v>
      </c>
      <c r="U122" s="12">
        <v>1.01016903495E-4</v>
      </c>
      <c r="V122" s="12">
        <v>9.7742156191999994E-5</v>
      </c>
      <c r="W122" s="12">
        <v>3.6352881736100002E-4</v>
      </c>
      <c r="X122" s="12">
        <v>1.20400693508E-4</v>
      </c>
      <c r="Y122" s="12">
        <v>2.14708463248E-4</v>
      </c>
      <c r="Z122" s="12">
        <v>2.0689369801799999E-5</v>
      </c>
      <c r="AA122" s="12">
        <v>1.3704774245E-4</v>
      </c>
      <c r="AB122" s="12">
        <v>2.2262294352100001E-5</v>
      </c>
      <c r="AC122" s="12">
        <v>6.2330235882800003E-4</v>
      </c>
      <c r="AD122" s="12">
        <v>2.6099892990400002E-4</v>
      </c>
      <c r="AE122" s="12">
        <v>3.1446540880499999E-4</v>
      </c>
      <c r="AF122" s="12">
        <v>4.6225180633799997E-5</v>
      </c>
      <c r="AG122" s="6">
        <f t="shared" si="11"/>
        <v>3.1187895486362141E-4</v>
      </c>
      <c r="AH122" s="6">
        <f t="shared" si="12"/>
        <v>4.5698333183320094E-4</v>
      </c>
      <c r="AI122" s="7">
        <f t="shared" si="14"/>
        <v>1.2213393279901882E-4</v>
      </c>
      <c r="AJ122" s="12">
        <v>1.5324972249400001E-4</v>
      </c>
      <c r="AK122" s="12">
        <v>3.0937578138599998E-4</v>
      </c>
      <c r="AL122" s="12">
        <v>3.95700666249E-4</v>
      </c>
      <c r="AM122" s="12">
        <v>3.4643570952700001E-4</v>
      </c>
      <c r="AN122" s="12">
        <v>2.07974330026E-4</v>
      </c>
      <c r="AO122" s="12">
        <v>2.1770682148000001E-4</v>
      </c>
      <c r="AP122" s="12">
        <v>5.0992433380900001E-4</v>
      </c>
      <c r="AQ122" s="12">
        <v>6.82762799669E-5</v>
      </c>
      <c r="AR122" s="12">
        <v>3.8868327064000001E-4</v>
      </c>
      <c r="AS122" s="12">
        <v>5.5080031285499996E-6</v>
      </c>
      <c r="AT122" s="12">
        <v>2.9896408943000001E-5</v>
      </c>
      <c r="AU122" s="12">
        <v>1.06217249681E-4</v>
      </c>
      <c r="AV122" s="12">
        <v>1.3813394849E-4</v>
      </c>
      <c r="AW122" s="12">
        <v>1.9197952218400001E-4</v>
      </c>
      <c r="AX122" s="12">
        <v>3.8499400578999998E-4</v>
      </c>
      <c r="AY122" s="6">
        <f t="shared" si="15"/>
        <v>2.3027040358629663E-4</v>
      </c>
      <c r="AZ122" s="6">
        <f t="shared" si="16"/>
        <v>1.5194011469643097E-4</v>
      </c>
      <c r="BA122" s="7">
        <f t="shared" si="17"/>
        <v>3.9230768922674795E-5</v>
      </c>
    </row>
    <row r="123" spans="1:53">
      <c r="A123" s="33" t="s">
        <v>275</v>
      </c>
      <c r="B123" s="11">
        <v>8.8430621755700004E-6</v>
      </c>
      <c r="C123" s="12">
        <v>1.72167415595E-5</v>
      </c>
      <c r="D123" s="12">
        <v>1.6974182268799999E-5</v>
      </c>
      <c r="E123" s="12">
        <v>2.4464951510500001E-5</v>
      </c>
      <c r="F123" s="12">
        <v>6.0126867690800004E-6</v>
      </c>
      <c r="G123" s="12">
        <v>9.7756488586900007E-6</v>
      </c>
      <c r="H123" s="12">
        <v>0</v>
      </c>
      <c r="I123" s="12">
        <v>0</v>
      </c>
      <c r="J123" s="12">
        <v>0</v>
      </c>
      <c r="K123" s="12">
        <v>2.1228830875199999E-5</v>
      </c>
      <c r="L123" s="12">
        <v>1.9013575693000001E-5</v>
      </c>
      <c r="M123" s="12">
        <v>0</v>
      </c>
      <c r="N123" s="12">
        <v>1.1340311405E-5</v>
      </c>
      <c r="O123" s="12">
        <v>1.36495168071E-5</v>
      </c>
      <c r="P123" s="6">
        <f t="shared" si="9"/>
        <v>1.0608536280174286E-5</v>
      </c>
      <c r="Q123" s="6">
        <f t="shared" si="10"/>
        <v>8.5237454395930141E-6</v>
      </c>
      <c r="R123" s="7">
        <f t="shared" si="13"/>
        <v>2.2780667919309927E-6</v>
      </c>
      <c r="S123" s="12">
        <v>1.5753406674200002E-5</v>
      </c>
      <c r="T123" s="12">
        <v>1.03345286938E-5</v>
      </c>
      <c r="U123" s="12">
        <v>2.6937840931999999E-5</v>
      </c>
      <c r="V123" s="12">
        <v>2.6656951688700001E-5</v>
      </c>
      <c r="W123" s="12">
        <v>0</v>
      </c>
      <c r="X123" s="12">
        <v>1.20400693508E-5</v>
      </c>
      <c r="Y123" s="12">
        <v>7.4681204607799994E-5</v>
      </c>
      <c r="Z123" s="12">
        <v>0</v>
      </c>
      <c r="AA123" s="12">
        <v>9.9671085418100004E-5</v>
      </c>
      <c r="AB123" s="12">
        <v>3.7103823920099998E-6</v>
      </c>
      <c r="AC123" s="12">
        <v>5.7183702644699998E-6</v>
      </c>
      <c r="AD123" s="12">
        <v>0</v>
      </c>
      <c r="AE123" s="12">
        <v>5.3217223028500001E-5</v>
      </c>
      <c r="AF123" s="12">
        <v>2.1334698754100001E-5</v>
      </c>
      <c r="AG123" s="6">
        <f t="shared" si="11"/>
        <v>2.500398298603429E-5</v>
      </c>
      <c r="AH123" s="6">
        <f t="shared" si="12"/>
        <v>3.0418496516341455E-5</v>
      </c>
      <c r="AI123" s="7">
        <f t="shared" si="14"/>
        <v>8.1296851560661713E-6</v>
      </c>
      <c r="AJ123" s="12">
        <v>6.2128265875799999E-5</v>
      </c>
      <c r="AK123" s="12">
        <v>5.5094317233100003E-5</v>
      </c>
      <c r="AL123" s="12">
        <v>3.6809364302300003E-5</v>
      </c>
      <c r="AM123" s="12">
        <v>6.6622251832099997E-6</v>
      </c>
      <c r="AN123" s="12">
        <v>4.9517697625100002E-5</v>
      </c>
      <c r="AO123" s="12">
        <v>7.2568940493500001E-5</v>
      </c>
      <c r="AP123" s="12">
        <v>0</v>
      </c>
      <c r="AQ123" s="12">
        <v>0</v>
      </c>
      <c r="AR123" s="12">
        <v>1.29561090213E-5</v>
      </c>
      <c r="AS123" s="12">
        <v>2.7540015642699999E-5</v>
      </c>
      <c r="AT123" s="12">
        <v>3.4879143766800002E-5</v>
      </c>
      <c r="AU123" s="12">
        <v>0</v>
      </c>
      <c r="AV123" s="12">
        <v>4.1440184546999999E-5</v>
      </c>
      <c r="AW123" s="12">
        <v>1.4220705346999999E-5</v>
      </c>
      <c r="AX123" s="12">
        <v>4.38600766089E-5</v>
      </c>
      <c r="AY123" s="6">
        <f t="shared" si="15"/>
        <v>3.0511803043114E-5</v>
      </c>
      <c r="AZ123" s="6">
        <f t="shared" si="16"/>
        <v>2.395593119761981E-5</v>
      </c>
      <c r="BA123" s="7">
        <f t="shared" si="17"/>
        <v>6.1853948380848145E-6</v>
      </c>
    </row>
    <row r="124" spans="1:53">
      <c r="A124" s="33" t="s">
        <v>276</v>
      </c>
      <c r="B124" s="11">
        <v>1.7686124351100001E-5</v>
      </c>
      <c r="C124" s="12">
        <v>3.8737668508900003E-5</v>
      </c>
      <c r="D124" s="12">
        <v>5.0922546806299998E-5</v>
      </c>
      <c r="E124" s="12">
        <v>3.4250932114699999E-5</v>
      </c>
      <c r="F124" s="12">
        <v>1.2025373538199999E-5</v>
      </c>
      <c r="G124" s="12">
        <v>0</v>
      </c>
      <c r="H124" s="12">
        <v>5.1096792654299997E-6</v>
      </c>
      <c r="I124" s="12">
        <v>3.3848584000899999E-5</v>
      </c>
      <c r="J124" s="12">
        <v>1.48351811376E-5</v>
      </c>
      <c r="K124" s="12">
        <v>5.3072077187999998E-6</v>
      </c>
      <c r="L124" s="12">
        <v>2.8520363539599999E-5</v>
      </c>
      <c r="M124" s="12">
        <v>1.4462989210600001E-5</v>
      </c>
      <c r="N124" s="12">
        <v>1.3041358115700001E-4</v>
      </c>
      <c r="O124" s="12">
        <v>0</v>
      </c>
      <c r="P124" s="6">
        <f t="shared" si="9"/>
        <v>2.7580016524937862E-5</v>
      </c>
      <c r="Q124" s="6">
        <f t="shared" si="10"/>
        <v>3.342663744944091E-5</v>
      </c>
      <c r="R124" s="7">
        <f t="shared" si="13"/>
        <v>8.9336446376939321E-6</v>
      </c>
      <c r="S124" s="12">
        <v>2.4155223567099999E-4</v>
      </c>
      <c r="T124" s="12">
        <v>8.7843493897499998E-5</v>
      </c>
      <c r="U124" s="12">
        <v>2.6937840931999999E-5</v>
      </c>
      <c r="V124" s="12">
        <v>0</v>
      </c>
      <c r="W124" s="12">
        <v>8.6261075305900004E-5</v>
      </c>
      <c r="X124" s="12">
        <v>3.0100173376999999E-5</v>
      </c>
      <c r="Y124" s="12">
        <v>1.49362409216E-4</v>
      </c>
      <c r="Z124" s="12">
        <v>0</v>
      </c>
      <c r="AA124" s="12">
        <v>0</v>
      </c>
      <c r="AB124" s="12">
        <v>0</v>
      </c>
      <c r="AC124" s="12">
        <v>0</v>
      </c>
      <c r="AD124" s="12">
        <v>1.60949340108E-4</v>
      </c>
      <c r="AE124" s="12">
        <v>0</v>
      </c>
      <c r="AF124" s="12">
        <v>1.0667349377E-5</v>
      </c>
      <c r="AG124" s="6">
        <f t="shared" si="11"/>
        <v>5.6690994134599993E-5</v>
      </c>
      <c r="AH124" s="6">
        <f t="shared" si="12"/>
        <v>7.7692713790281507E-5</v>
      </c>
      <c r="AI124" s="7">
        <f t="shared" si="14"/>
        <v>2.0764251175137177E-5</v>
      </c>
      <c r="AJ124" s="12">
        <v>0</v>
      </c>
      <c r="AK124" s="12">
        <v>1.6952097610199999E-5</v>
      </c>
      <c r="AL124" s="12">
        <v>1.7024330989799999E-4</v>
      </c>
      <c r="AM124" s="12">
        <v>5.3297801465700001E-5</v>
      </c>
      <c r="AN124" s="12">
        <v>3.9614158100099998E-5</v>
      </c>
      <c r="AO124" s="12">
        <v>5.7018453244900001E-5</v>
      </c>
      <c r="AP124" s="12">
        <v>1.04726395438E-3</v>
      </c>
      <c r="AQ124" s="12">
        <v>1.28018024938E-5</v>
      </c>
      <c r="AR124" s="12">
        <v>1.7274812028500001E-5</v>
      </c>
      <c r="AS124" s="12">
        <v>0</v>
      </c>
      <c r="AT124" s="12">
        <v>0</v>
      </c>
      <c r="AU124" s="12">
        <v>4.46112448662E-4</v>
      </c>
      <c r="AV124" s="12">
        <v>0</v>
      </c>
      <c r="AW124" s="12">
        <v>7.1103526734900004E-6</v>
      </c>
      <c r="AX124" s="12">
        <v>4.38600766089E-5</v>
      </c>
      <c r="AY124" s="6">
        <f t="shared" si="15"/>
        <v>1.2743661781103934E-4</v>
      </c>
      <c r="AZ124" s="6">
        <f t="shared" si="16"/>
        <v>2.792265467415542E-4</v>
      </c>
      <c r="BA124" s="7">
        <f t="shared" si="17"/>
        <v>7.2095984356603085E-5</v>
      </c>
    </row>
    <row r="125" spans="1:53">
      <c r="A125" s="33" t="s">
        <v>277</v>
      </c>
      <c r="B125" s="11">
        <v>0</v>
      </c>
      <c r="C125" s="12">
        <v>4.3041853898699999E-6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4.9450603791900003E-6</v>
      </c>
      <c r="K125" s="12">
        <v>0</v>
      </c>
      <c r="L125" s="12">
        <v>0</v>
      </c>
      <c r="M125" s="12">
        <v>7.2314946053099996E-6</v>
      </c>
      <c r="N125" s="12">
        <v>0</v>
      </c>
      <c r="O125" s="12">
        <v>0</v>
      </c>
      <c r="P125" s="6">
        <f t="shared" si="9"/>
        <v>1.1771957410264285E-6</v>
      </c>
      <c r="Q125" s="6">
        <f t="shared" si="10"/>
        <v>2.4158624972518308E-6</v>
      </c>
      <c r="R125" s="7">
        <f t="shared" si="13"/>
        <v>6.4566641130517521E-7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8.6999643301499999E-6</v>
      </c>
      <c r="AE125" s="12">
        <v>0</v>
      </c>
      <c r="AF125" s="12">
        <v>0</v>
      </c>
      <c r="AG125" s="6">
        <f t="shared" si="11"/>
        <v>6.2142602358214282E-7</v>
      </c>
      <c r="AH125" s="6">
        <f t="shared" si="12"/>
        <v>2.3251632714696824E-6</v>
      </c>
      <c r="AI125" s="7">
        <f t="shared" si="14"/>
        <v>6.2142602358214293E-7</v>
      </c>
      <c r="AJ125" s="12">
        <v>0</v>
      </c>
      <c r="AK125" s="12">
        <v>0</v>
      </c>
      <c r="AL125" s="12">
        <v>0</v>
      </c>
      <c r="AM125" s="12">
        <v>0</v>
      </c>
      <c r="AN125" s="12">
        <v>0</v>
      </c>
      <c r="AO125" s="12">
        <v>0</v>
      </c>
      <c r="AP125" s="12">
        <v>1.6449172058299999E-5</v>
      </c>
      <c r="AQ125" s="12">
        <v>0</v>
      </c>
      <c r="AR125" s="12">
        <v>0</v>
      </c>
      <c r="AS125" s="12">
        <v>0</v>
      </c>
      <c r="AT125" s="12">
        <v>0</v>
      </c>
      <c r="AU125" s="12">
        <v>0</v>
      </c>
      <c r="AV125" s="12">
        <v>0</v>
      </c>
      <c r="AW125" s="12">
        <v>0</v>
      </c>
      <c r="AX125" s="12">
        <v>0</v>
      </c>
      <c r="AY125" s="6">
        <f t="shared" si="15"/>
        <v>1.0966114705533333E-6</v>
      </c>
      <c r="AZ125" s="6">
        <f t="shared" si="16"/>
        <v>4.2471579627130844E-6</v>
      </c>
      <c r="BA125" s="7">
        <f t="shared" si="17"/>
        <v>1.0966114705533331E-6</v>
      </c>
    </row>
    <row r="126" spans="1:53">
      <c r="A126" s="33" t="s">
        <v>278</v>
      </c>
      <c r="B126" s="11">
        <v>6.6322966316799994E-5</v>
      </c>
      <c r="C126" s="12">
        <v>2.23817640273E-4</v>
      </c>
      <c r="D126" s="12">
        <v>1.4003700371699999E-4</v>
      </c>
      <c r="E126" s="12">
        <v>1.71254660573E-4</v>
      </c>
      <c r="F126" s="12">
        <v>1.2626642215099999E-4</v>
      </c>
      <c r="G126" s="12">
        <v>2.4439122146699999E-5</v>
      </c>
      <c r="H126" s="12">
        <v>2.8614203886399999E-4</v>
      </c>
      <c r="I126" s="12">
        <v>5.6414306668200002E-5</v>
      </c>
      <c r="J126" s="12">
        <v>1.9780241516700001E-5</v>
      </c>
      <c r="K126" s="12">
        <v>2.3351713962699999E-4</v>
      </c>
      <c r="L126" s="12">
        <v>5.70407270791E-5</v>
      </c>
      <c r="M126" s="12">
        <v>2.0971334355399999E-4</v>
      </c>
      <c r="N126" s="12">
        <v>5.2165432462800002E-4</v>
      </c>
      <c r="O126" s="12">
        <v>1.5014468487799999E-4</v>
      </c>
      <c r="P126" s="6">
        <f t="shared" si="9"/>
        <v>1.6332461585660712E-4</v>
      </c>
      <c r="Q126" s="6">
        <f t="shared" si="10"/>
        <v>1.3255025050938122E-4</v>
      </c>
      <c r="R126" s="7">
        <f t="shared" si="13"/>
        <v>3.5425544566940187E-5</v>
      </c>
      <c r="S126" s="12">
        <v>3.46574946832E-4</v>
      </c>
      <c r="T126" s="12">
        <v>1.1884707997899999E-4</v>
      </c>
      <c r="U126" s="12">
        <v>2.0203380699E-5</v>
      </c>
      <c r="V126" s="12">
        <v>1.7771301125800002E-5</v>
      </c>
      <c r="W126" s="12">
        <v>5.1140494645700004E-4</v>
      </c>
      <c r="X126" s="12">
        <v>1.08360624157E-4</v>
      </c>
      <c r="Y126" s="12">
        <v>0</v>
      </c>
      <c r="Z126" s="12">
        <v>9.3102164108099997E-5</v>
      </c>
      <c r="AA126" s="12">
        <v>4.3606099870399997E-5</v>
      </c>
      <c r="AB126" s="12">
        <v>0</v>
      </c>
      <c r="AC126" s="12">
        <v>6.0042887776999999E-4</v>
      </c>
      <c r="AD126" s="12">
        <v>8.0474670053900003E-4</v>
      </c>
      <c r="AE126" s="12">
        <v>6.2893081760999998E-5</v>
      </c>
      <c r="AF126" s="12">
        <v>3.20020481311E-5</v>
      </c>
      <c r="AG126" s="6">
        <f t="shared" si="11"/>
        <v>1.9713866081638571E-4</v>
      </c>
      <c r="AH126" s="6">
        <f t="shared" si="12"/>
        <v>2.613323855861976E-4</v>
      </c>
      <c r="AI126" s="7">
        <f t="shared" si="14"/>
        <v>6.9844017923703731E-5</v>
      </c>
      <c r="AJ126" s="12">
        <v>1.11830878577E-4</v>
      </c>
      <c r="AK126" s="12">
        <v>9.3236536856000001E-4</v>
      </c>
      <c r="AL126" s="12">
        <v>7.1318143335700004E-4</v>
      </c>
      <c r="AM126" s="12">
        <v>1.69886742172E-3</v>
      </c>
      <c r="AN126" s="12">
        <v>1.6836017192499999E-3</v>
      </c>
      <c r="AO126" s="12">
        <v>2.6850507982599998E-3</v>
      </c>
      <c r="AP126" s="12">
        <v>6.7441605439199997E-4</v>
      </c>
      <c r="AQ126" s="12">
        <v>5.9741744970999998E-5</v>
      </c>
      <c r="AR126" s="12">
        <v>8.2055357135100003E-5</v>
      </c>
      <c r="AS126" s="12">
        <v>3.0844817519900001E-4</v>
      </c>
      <c r="AT126" s="12">
        <v>5.4311809579800005E-4</v>
      </c>
      <c r="AU126" s="12">
        <v>3.75300948874E-4</v>
      </c>
      <c r="AV126" s="12">
        <v>3.3152147637599999E-4</v>
      </c>
      <c r="AW126" s="12">
        <v>2.6308304891899998E-4</v>
      </c>
      <c r="AX126" s="12">
        <v>1.02340178754E-4</v>
      </c>
      <c r="AY126" s="6">
        <f t="shared" si="15"/>
        <v>7.0432818000947352E-4</v>
      </c>
      <c r="AZ126" s="6">
        <f t="shared" si="16"/>
        <v>7.5899979152932494E-4</v>
      </c>
      <c r="BA126" s="7">
        <f t="shared" si="17"/>
        <v>1.9597290349119846E-4</v>
      </c>
    </row>
    <row r="127" spans="1:53">
      <c r="A127" s="33" t="s">
        <v>279</v>
      </c>
      <c r="B127" s="11">
        <v>8.8430621755700004E-6</v>
      </c>
      <c r="C127" s="12">
        <v>1.2017285608499999E-2</v>
      </c>
      <c r="D127" s="12">
        <v>9.3358002478199995E-4</v>
      </c>
      <c r="E127" s="12">
        <v>2.9357941812599999E-5</v>
      </c>
      <c r="F127" s="12">
        <v>8.7785226828600001E-4</v>
      </c>
      <c r="G127" s="12">
        <v>1.9551297717400002E-5</v>
      </c>
      <c r="H127" s="12">
        <v>1.89569100748E-3</v>
      </c>
      <c r="I127" s="12">
        <v>1.8165406747200001E-3</v>
      </c>
      <c r="J127" s="12">
        <v>1.12747376645E-3</v>
      </c>
      <c r="K127" s="12">
        <v>6.39518530116E-3</v>
      </c>
      <c r="L127" s="12">
        <v>3.0421721108899998E-4</v>
      </c>
      <c r="M127" s="12">
        <v>8.9670533105800005E-4</v>
      </c>
      <c r="N127" s="12">
        <v>2.3871355507399999E-3</v>
      </c>
      <c r="O127" s="12">
        <v>8.3580541248800006E-3</v>
      </c>
      <c r="P127" s="6">
        <f t="shared" si="9"/>
        <v>2.6476766550607551E-3</v>
      </c>
      <c r="Q127" s="6">
        <f t="shared" si="10"/>
        <v>3.652513977568308E-3</v>
      </c>
      <c r="R127" s="7">
        <f t="shared" si="13"/>
        <v>9.7617542174739495E-4</v>
      </c>
      <c r="S127" s="12">
        <v>3.2031926904199999E-3</v>
      </c>
      <c r="T127" s="12">
        <v>3.6170850428399997E-5</v>
      </c>
      <c r="U127" s="12">
        <v>1.00343457472E-3</v>
      </c>
      <c r="V127" s="12">
        <v>3.0211211913899999E-4</v>
      </c>
      <c r="W127" s="12">
        <v>1.8484516136999999E-5</v>
      </c>
      <c r="X127" s="12">
        <v>2.34781352341E-4</v>
      </c>
      <c r="Y127" s="12">
        <v>3.1272754429500001E-3</v>
      </c>
      <c r="Z127" s="12">
        <v>2.9999586212599999E-4</v>
      </c>
      <c r="AA127" s="12">
        <v>1.8688328515900001E-5</v>
      </c>
      <c r="AB127" s="12">
        <v>0</v>
      </c>
      <c r="AC127" s="12">
        <v>1.22944960686E-3</v>
      </c>
      <c r="AD127" s="12">
        <v>5.21997859809E-4</v>
      </c>
      <c r="AE127" s="12">
        <v>4.8379293662300002E-5</v>
      </c>
      <c r="AF127" s="12">
        <v>5.4403481822799999E-4</v>
      </c>
      <c r="AG127" s="6">
        <f t="shared" si="11"/>
        <v>7.562855225240429E-4</v>
      </c>
      <c r="AH127" s="6">
        <f t="shared" si="12"/>
        <v>1.0869987016917078E-3</v>
      </c>
      <c r="AI127" s="7">
        <f t="shared" si="14"/>
        <v>2.9051262297131878E-4</v>
      </c>
      <c r="AJ127" s="12">
        <v>1.0768899418499999E-4</v>
      </c>
      <c r="AK127" s="12">
        <v>1.6528295169900001E-4</v>
      </c>
      <c r="AL127" s="12">
        <v>0</v>
      </c>
      <c r="AM127" s="12">
        <v>2.6648900732799999E-5</v>
      </c>
      <c r="AN127" s="12">
        <v>9.9035395250300005E-6</v>
      </c>
      <c r="AO127" s="12">
        <v>5.1834957495299997E-6</v>
      </c>
      <c r="AP127" s="12">
        <v>2.7415286763900001E-5</v>
      </c>
      <c r="AQ127" s="12">
        <v>1.7069069991699999E-5</v>
      </c>
      <c r="AR127" s="12">
        <v>0</v>
      </c>
      <c r="AS127" s="12">
        <v>7.4908842548199997E-4</v>
      </c>
      <c r="AT127" s="12">
        <v>0</v>
      </c>
      <c r="AU127" s="12">
        <v>1.20379549639E-4</v>
      </c>
      <c r="AV127" s="12">
        <v>0</v>
      </c>
      <c r="AW127" s="12">
        <v>0</v>
      </c>
      <c r="AX127" s="12">
        <v>2.4366709227199999E-5</v>
      </c>
      <c r="AY127" s="6">
        <f t="shared" si="15"/>
        <v>8.353512819967732E-5</v>
      </c>
      <c r="AZ127" s="6">
        <f t="shared" si="16"/>
        <v>1.9130008482451264E-4</v>
      </c>
      <c r="BA127" s="7">
        <f t="shared" si="17"/>
        <v>4.9393469510226907E-5</v>
      </c>
    </row>
    <row r="128" spans="1:53">
      <c r="A128" s="33" t="s">
        <v>280</v>
      </c>
      <c r="B128" s="11">
        <v>2.7369277433399999E-3</v>
      </c>
      <c r="C128" s="12">
        <v>4.1879723843499996E-3</v>
      </c>
      <c r="D128" s="12">
        <v>3.61974436882E-3</v>
      </c>
      <c r="E128" s="12">
        <v>3.5669899302299998E-3</v>
      </c>
      <c r="F128" s="12">
        <v>2.70570904609E-3</v>
      </c>
      <c r="G128" s="12">
        <v>1.12419961875E-3</v>
      </c>
      <c r="H128" s="12">
        <v>4.6395887730099998E-3</v>
      </c>
      <c r="I128" s="12">
        <v>3.1817668960800001E-3</v>
      </c>
      <c r="J128" s="12">
        <v>2.7593436915900002E-3</v>
      </c>
      <c r="K128" s="12">
        <v>1.76199296264E-3</v>
      </c>
      <c r="L128" s="12">
        <v>1.34996387421E-3</v>
      </c>
      <c r="M128" s="12">
        <v>3.6591362702800001E-3</v>
      </c>
      <c r="N128" s="12">
        <v>4.8933443712399997E-3</v>
      </c>
      <c r="O128" s="12">
        <v>4.6681347480299999E-3</v>
      </c>
      <c r="P128" s="6">
        <f t="shared" si="9"/>
        <v>3.2039153341899998E-3</v>
      </c>
      <c r="Q128" s="6">
        <f t="shared" si="10"/>
        <v>1.2103881617002543E-3</v>
      </c>
      <c r="R128" s="7">
        <f t="shared" si="13"/>
        <v>3.2348984329210633E-4</v>
      </c>
      <c r="S128" s="12">
        <v>4.2429175309200004E-3</v>
      </c>
      <c r="T128" s="12">
        <v>2.5526285873699998E-3</v>
      </c>
      <c r="U128" s="12">
        <v>4.3639302309899999E-3</v>
      </c>
      <c r="V128" s="12">
        <v>2.6656951688700001E-5</v>
      </c>
      <c r="W128" s="12">
        <v>2.2982415063599998E-3</v>
      </c>
      <c r="X128" s="12">
        <v>7.9404257368500004E-3</v>
      </c>
      <c r="Y128" s="12">
        <v>3.66871417636E-3</v>
      </c>
      <c r="Z128" s="12">
        <v>1.24136218811E-3</v>
      </c>
      <c r="AA128" s="12">
        <v>5.27633808432E-3</v>
      </c>
      <c r="AB128" s="12">
        <v>6.3076500664200003E-5</v>
      </c>
      <c r="AC128" s="12">
        <v>5.1065046461799997E-3</v>
      </c>
      <c r="AD128" s="12">
        <v>1.1470902969299999E-2</v>
      </c>
      <c r="AE128" s="12">
        <v>2.2883405902300001E-3</v>
      </c>
      <c r="AF128" s="12">
        <v>1.91656710474E-3</v>
      </c>
      <c r="AG128" s="6">
        <f t="shared" si="11"/>
        <v>3.7469004860059213E-3</v>
      </c>
      <c r="AH128" s="6">
        <f t="shared" si="12"/>
        <v>3.097857220726679E-3</v>
      </c>
      <c r="AI128" s="7">
        <f t="shared" si="14"/>
        <v>8.2793716807878358E-4</v>
      </c>
      <c r="AJ128" s="12">
        <v>9.7334283205499997E-4</v>
      </c>
      <c r="AK128" s="12">
        <v>5.6959047970200002E-3</v>
      </c>
      <c r="AL128" s="12">
        <v>1.9140869437200001E-3</v>
      </c>
      <c r="AM128" s="12">
        <v>7.0552964690199999E-3</v>
      </c>
      <c r="AN128" s="12">
        <v>2.08964683978E-3</v>
      </c>
      <c r="AO128" s="12">
        <v>9.30437487041E-3</v>
      </c>
      <c r="AP128" s="12">
        <v>9.0415615747299997E-3</v>
      </c>
      <c r="AQ128" s="12">
        <v>8.4918623208800007E-3</v>
      </c>
      <c r="AR128" s="12">
        <v>6.0764151310099997E-3</v>
      </c>
      <c r="AS128" s="12">
        <v>3.3213258865099999E-3</v>
      </c>
      <c r="AT128" s="12">
        <v>2.17745511802E-3</v>
      </c>
      <c r="AU128" s="12">
        <v>4.6169097861499999E-3</v>
      </c>
      <c r="AV128" s="12">
        <v>5.4701043602E-3</v>
      </c>
      <c r="AW128" s="12">
        <v>8.2480091012499999E-4</v>
      </c>
      <c r="AX128" s="12">
        <v>2.1735104630600001E-3</v>
      </c>
      <c r="AY128" s="6">
        <f t="shared" si="15"/>
        <v>4.6151065535126662E-3</v>
      </c>
      <c r="AZ128" s="6">
        <f t="shared" si="16"/>
        <v>2.9457086654606163E-3</v>
      </c>
      <c r="BA128" s="7">
        <f t="shared" si="17"/>
        <v>7.6057870694052276E-4</v>
      </c>
    </row>
    <row r="129" spans="1:53">
      <c r="A129" s="33" t="s">
        <v>281</v>
      </c>
      <c r="B129" s="11">
        <v>0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9.0996778714000005E-6</v>
      </c>
      <c r="P129" s="6">
        <f t="shared" si="9"/>
        <v>6.4997699081428579E-7</v>
      </c>
      <c r="Q129" s="6">
        <f t="shared" si="10"/>
        <v>2.4319912089133705E-6</v>
      </c>
      <c r="R129" s="7">
        <f t="shared" si="13"/>
        <v>6.4997699081428579E-7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6">
        <f t="shared" si="11"/>
        <v>0</v>
      </c>
      <c r="AH129" s="6">
        <f t="shared" si="12"/>
        <v>0</v>
      </c>
      <c r="AI129" s="7">
        <f t="shared" si="14"/>
        <v>0</v>
      </c>
      <c r="AJ129" s="12">
        <v>0</v>
      </c>
      <c r="AK129" s="12">
        <v>0</v>
      </c>
      <c r="AL129" s="12">
        <v>0</v>
      </c>
      <c r="AM129" s="12">
        <v>0</v>
      </c>
      <c r="AN129" s="12">
        <v>0</v>
      </c>
      <c r="AO129" s="12">
        <v>0</v>
      </c>
      <c r="AP129" s="12">
        <v>0</v>
      </c>
      <c r="AQ129" s="12">
        <v>0</v>
      </c>
      <c r="AR129" s="12">
        <v>0</v>
      </c>
      <c r="AS129" s="12">
        <v>0</v>
      </c>
      <c r="AT129" s="12">
        <v>0</v>
      </c>
      <c r="AU129" s="12">
        <v>0</v>
      </c>
      <c r="AV129" s="12">
        <v>0</v>
      </c>
      <c r="AW129" s="12">
        <v>0</v>
      </c>
      <c r="AX129" s="12">
        <v>0</v>
      </c>
      <c r="AY129" s="6">
        <f t="shared" si="15"/>
        <v>0</v>
      </c>
      <c r="AZ129" s="6">
        <f t="shared" si="16"/>
        <v>0</v>
      </c>
      <c r="BA129" s="7">
        <f t="shared" si="17"/>
        <v>0</v>
      </c>
    </row>
    <row r="130" spans="1:53">
      <c r="A130" s="33" t="s">
        <v>282</v>
      </c>
      <c r="B130" s="11">
        <v>4.4215310877899997E-5</v>
      </c>
      <c r="C130" s="12">
        <v>1.5495067403499999E-4</v>
      </c>
      <c r="D130" s="12">
        <v>0</v>
      </c>
      <c r="E130" s="12">
        <v>3.8654623386499999E-4</v>
      </c>
      <c r="F130" s="12">
        <v>2.34494783994E-4</v>
      </c>
      <c r="G130" s="12">
        <v>1.4663473288E-5</v>
      </c>
      <c r="H130" s="12">
        <v>2.7081300106799997E-4</v>
      </c>
      <c r="I130" s="12">
        <v>9.0262890669099994E-5</v>
      </c>
      <c r="J130" s="12">
        <v>2.4725301895900002E-4</v>
      </c>
      <c r="K130" s="12">
        <v>1.91059477877E-4</v>
      </c>
      <c r="L130" s="12">
        <v>9.0314484542000005E-5</v>
      </c>
      <c r="M130" s="12">
        <v>1.01240924474E-4</v>
      </c>
      <c r="N130" s="12">
        <v>1.6443451537199999E-4</v>
      </c>
      <c r="O130" s="12">
        <v>1.36495168071E-4</v>
      </c>
      <c r="P130" s="6">
        <f t="shared" si="9"/>
        <v>1.5191028264942858E-4</v>
      </c>
      <c r="Q130" s="6">
        <f t="shared" si="10"/>
        <v>1.0767192464889259E-4</v>
      </c>
      <c r="R130" s="7">
        <f t="shared" si="13"/>
        <v>2.8776532300764014E-5</v>
      </c>
      <c r="S130" s="12">
        <v>0</v>
      </c>
      <c r="T130" s="12">
        <v>0</v>
      </c>
      <c r="U130" s="12">
        <v>2.0203380699E-5</v>
      </c>
      <c r="V130" s="12">
        <v>0</v>
      </c>
      <c r="W130" s="12">
        <v>3.6969032273999999E-5</v>
      </c>
      <c r="X130" s="12">
        <v>0</v>
      </c>
      <c r="Y130" s="12">
        <v>9.3351505759800001E-5</v>
      </c>
      <c r="Z130" s="12">
        <v>0</v>
      </c>
      <c r="AA130" s="12">
        <v>0</v>
      </c>
      <c r="AB130" s="12">
        <v>0</v>
      </c>
      <c r="AC130" s="12">
        <v>4.0028591851300001E-5</v>
      </c>
      <c r="AD130" s="12">
        <v>2.8709882289499998E-4</v>
      </c>
      <c r="AE130" s="12">
        <v>4.8379293662299998E-6</v>
      </c>
      <c r="AF130" s="12">
        <v>1.7778915628399999E-5</v>
      </c>
      <c r="AG130" s="6">
        <f t="shared" si="11"/>
        <v>3.5733441319552135E-5</v>
      </c>
      <c r="AH130" s="6">
        <f t="shared" si="12"/>
        <v>7.6951834906799596E-5</v>
      </c>
      <c r="AI130" s="7">
        <f t="shared" si="14"/>
        <v>2.056624296463111E-5</v>
      </c>
      <c r="AJ130" s="12">
        <v>1.2425653175199999E-4</v>
      </c>
      <c r="AK130" s="12">
        <v>1.44092829687E-4</v>
      </c>
      <c r="AL130" s="12">
        <v>1.8404682151099999E-5</v>
      </c>
      <c r="AM130" s="12">
        <v>6.86209193871E-4</v>
      </c>
      <c r="AN130" s="12">
        <v>0</v>
      </c>
      <c r="AO130" s="12">
        <v>3.6284470246699999E-5</v>
      </c>
      <c r="AP130" s="12">
        <v>5.4830573527800001E-5</v>
      </c>
      <c r="AQ130" s="12">
        <v>9.8147152452399995E-5</v>
      </c>
      <c r="AR130" s="12">
        <v>3.0230921049800001E-5</v>
      </c>
      <c r="AS130" s="12">
        <v>0</v>
      </c>
      <c r="AT130" s="12">
        <v>1.9930939295300001E-5</v>
      </c>
      <c r="AU130" s="12">
        <v>4.9568049851299999E-5</v>
      </c>
      <c r="AV130" s="12">
        <v>4.8346881971400001E-5</v>
      </c>
      <c r="AW130" s="12">
        <v>2.8441410693999998E-5</v>
      </c>
      <c r="AX130" s="12">
        <v>2.9240051072600001E-5</v>
      </c>
      <c r="AY130" s="6">
        <f t="shared" si="15"/>
        <v>9.1198912508159993E-5</v>
      </c>
      <c r="AZ130" s="6">
        <f t="shared" si="16"/>
        <v>1.6995605959807384E-4</v>
      </c>
      <c r="BA130" s="7">
        <f t="shared" si="17"/>
        <v>4.388246589402501E-5</v>
      </c>
    </row>
    <row r="131" spans="1:53">
      <c r="A131" s="33" t="s">
        <v>283</v>
      </c>
      <c r="B131" s="11">
        <v>1.10538277195E-4</v>
      </c>
      <c r="C131" s="12">
        <v>2.5825112339199999E-5</v>
      </c>
      <c r="D131" s="12">
        <v>1.6974182268799999E-5</v>
      </c>
      <c r="E131" s="12">
        <v>9.2966815739800005E-4</v>
      </c>
      <c r="F131" s="12">
        <v>6.6139554459900002E-5</v>
      </c>
      <c r="G131" s="12">
        <v>5.37660687228E-5</v>
      </c>
      <c r="H131" s="12">
        <v>0</v>
      </c>
      <c r="I131" s="12">
        <v>4.5131445334500002E-5</v>
      </c>
      <c r="J131" s="12">
        <v>9.8901207583700006E-6</v>
      </c>
      <c r="K131" s="12">
        <v>1.5921623156399998E-5</v>
      </c>
      <c r="L131" s="12">
        <v>0</v>
      </c>
      <c r="M131" s="12">
        <v>1.4462989210600001E-5</v>
      </c>
      <c r="N131" s="12">
        <v>1.7010467107399999E-5</v>
      </c>
      <c r="O131" s="12">
        <v>2.72990336142E-5</v>
      </c>
      <c r="P131" s="6">
        <f t="shared" ref="P131:P185" si="18">AVERAGE(B131:O131)</f>
        <v>9.5187645111797879E-5</v>
      </c>
      <c r="Q131" s="6">
        <f t="shared" ref="Q131:Q185" si="19">STDEV(B131:O131)</f>
        <v>2.4202736431016357E-4</v>
      </c>
      <c r="R131" s="7">
        <f t="shared" si="13"/>
        <v>6.4684533962325099E-5</v>
      </c>
      <c r="S131" s="12">
        <v>1.18675663612E-3</v>
      </c>
      <c r="T131" s="12">
        <v>4.7022105556900003E-4</v>
      </c>
      <c r="U131" s="12">
        <v>3.09785170719E-4</v>
      </c>
      <c r="V131" s="12">
        <v>0</v>
      </c>
      <c r="W131" s="12">
        <v>8.6261075305900004E-5</v>
      </c>
      <c r="X131" s="12">
        <v>1.8060104026199999E-4</v>
      </c>
      <c r="Y131" s="12">
        <v>8.4949870241399997E-4</v>
      </c>
      <c r="Z131" s="12">
        <v>6.2068109405400004E-4</v>
      </c>
      <c r="AA131" s="12">
        <v>2.1927638792E-3</v>
      </c>
      <c r="AB131" s="12">
        <v>0</v>
      </c>
      <c r="AC131" s="12">
        <v>1.8870621872800001E-4</v>
      </c>
      <c r="AD131" s="12">
        <v>8.3084659352900003E-4</v>
      </c>
      <c r="AE131" s="12">
        <v>1.45137880987E-5</v>
      </c>
      <c r="AF131" s="12">
        <v>3.9113614382400001E-4</v>
      </c>
      <c r="AG131" s="6">
        <f t="shared" ref="AG131:AG185" si="20">AVERAGE(S131:AF131)</f>
        <v>5.2298367127311433E-4</v>
      </c>
      <c r="AH131" s="6">
        <f t="shared" ref="AH131:AH185" si="21">STDEV(S131:AF131)</f>
        <v>6.0323343850722695E-4</v>
      </c>
      <c r="AI131" s="7">
        <f t="shared" si="14"/>
        <v>1.6122091793854357E-4</v>
      </c>
      <c r="AJ131" s="12">
        <v>1.24256531752E-5</v>
      </c>
      <c r="AK131" s="12">
        <v>5.5094317233100003E-5</v>
      </c>
      <c r="AL131" s="12">
        <v>0</v>
      </c>
      <c r="AM131" s="12">
        <v>0</v>
      </c>
      <c r="AN131" s="12">
        <v>6.6353714817700003E-4</v>
      </c>
      <c r="AO131" s="12">
        <v>6.7385444743899998E-5</v>
      </c>
      <c r="AP131" s="12">
        <v>3.1253426910799999E-4</v>
      </c>
      <c r="AQ131" s="12">
        <v>2.43234247382E-4</v>
      </c>
      <c r="AR131" s="12">
        <v>2.2457255636999999E-4</v>
      </c>
      <c r="AS131" s="12">
        <v>7.1604040671100006E-5</v>
      </c>
      <c r="AT131" s="12">
        <v>1.19585635772E-4</v>
      </c>
      <c r="AU131" s="12">
        <v>2.6200254921400002E-4</v>
      </c>
      <c r="AV131" s="12">
        <v>1.45040645914E-4</v>
      </c>
      <c r="AW131" s="12">
        <v>0</v>
      </c>
      <c r="AX131" s="12">
        <v>2.9240051072600001E-5</v>
      </c>
      <c r="AY131" s="6">
        <f t="shared" si="15"/>
        <v>1.4708377058886003E-4</v>
      </c>
      <c r="AZ131" s="6">
        <f t="shared" si="16"/>
        <v>1.774312667879587E-4</v>
      </c>
      <c r="BA131" s="7">
        <f t="shared" si="17"/>
        <v>4.5812556091083278E-5</v>
      </c>
    </row>
    <row r="132" spans="1:53">
      <c r="A132" s="33" t="s">
        <v>284</v>
      </c>
      <c r="B132" s="11">
        <v>0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6">
        <f t="shared" si="18"/>
        <v>0</v>
      </c>
      <c r="Q132" s="6">
        <f t="shared" si="19"/>
        <v>0</v>
      </c>
      <c r="R132" s="7">
        <f t="shared" ref="R132:R185" si="22">(Q132/SQRT(14))</f>
        <v>0</v>
      </c>
      <c r="S132" s="12">
        <v>0</v>
      </c>
      <c r="T132" s="12">
        <v>0</v>
      </c>
      <c r="U132" s="12">
        <v>6.7344602330099998E-6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12">
        <v>4.8379293662299998E-6</v>
      </c>
      <c r="AF132" s="12">
        <v>0</v>
      </c>
      <c r="AG132" s="6">
        <f t="shared" si="20"/>
        <v>8.2659925708857138E-7</v>
      </c>
      <c r="AH132" s="6">
        <f t="shared" si="21"/>
        <v>2.1338442473827948E-6</v>
      </c>
      <c r="AI132" s="7">
        <f t="shared" ref="AI132:AI185" si="23">(AH132/SQRT(14))</f>
        <v>5.7029386360320831E-7</v>
      </c>
      <c r="AJ132" s="12">
        <v>0</v>
      </c>
      <c r="AK132" s="12">
        <v>0</v>
      </c>
      <c r="AL132" s="12">
        <v>0</v>
      </c>
      <c r="AM132" s="12">
        <v>0</v>
      </c>
      <c r="AN132" s="12">
        <v>0</v>
      </c>
      <c r="AO132" s="12">
        <v>0</v>
      </c>
      <c r="AP132" s="12">
        <v>0</v>
      </c>
      <c r="AQ132" s="12">
        <v>0</v>
      </c>
      <c r="AR132" s="12">
        <v>0</v>
      </c>
      <c r="AS132" s="12">
        <v>0</v>
      </c>
      <c r="AT132" s="12">
        <v>9.9654696476700008E-6</v>
      </c>
      <c r="AU132" s="12">
        <v>0</v>
      </c>
      <c r="AV132" s="12">
        <v>0</v>
      </c>
      <c r="AW132" s="12">
        <v>0</v>
      </c>
      <c r="AX132" s="12">
        <v>1.4620025536300001E-5</v>
      </c>
      <c r="AY132" s="6">
        <f t="shared" ref="AY132:AY185" si="24">AVERAGE(AJ132:AX132)</f>
        <v>1.6390330122646669E-6</v>
      </c>
      <c r="AZ132" s="6">
        <f t="shared" ref="AZ132:AZ185" si="25">STDEV(AJ132:AX132)</f>
        <v>4.4139332455895946E-6</v>
      </c>
      <c r="BA132" s="7">
        <f t="shared" ref="BA132:BA185" si="26">(AZ132/SQRT(15))</f>
        <v>1.1396726634293169E-6</v>
      </c>
    </row>
    <row r="133" spans="1:53">
      <c r="A133" s="33" t="s">
        <v>285</v>
      </c>
      <c r="B133" s="11">
        <v>0</v>
      </c>
      <c r="C133" s="12">
        <v>0</v>
      </c>
      <c r="D133" s="12">
        <v>8.4870911343800008E-6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6">
        <f t="shared" si="18"/>
        <v>6.0622079531285719E-7</v>
      </c>
      <c r="Q133" s="6">
        <f t="shared" si="19"/>
        <v>2.2682705167983262E-6</v>
      </c>
      <c r="R133" s="7">
        <f t="shared" si="22"/>
        <v>6.0622079531285729E-7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6">
        <f t="shared" si="20"/>
        <v>0</v>
      </c>
      <c r="AH133" s="6">
        <f t="shared" si="21"/>
        <v>0</v>
      </c>
      <c r="AI133" s="7">
        <f t="shared" si="23"/>
        <v>0</v>
      </c>
      <c r="AJ133" s="12">
        <v>0</v>
      </c>
      <c r="AK133" s="12">
        <v>0</v>
      </c>
      <c r="AL133" s="12">
        <v>0</v>
      </c>
      <c r="AM133" s="12">
        <v>0</v>
      </c>
      <c r="AN133" s="12">
        <v>0</v>
      </c>
      <c r="AO133" s="12">
        <v>0</v>
      </c>
      <c r="AP133" s="12">
        <v>0</v>
      </c>
      <c r="AQ133" s="12">
        <v>0</v>
      </c>
      <c r="AR133" s="12">
        <v>0</v>
      </c>
      <c r="AS133" s="12">
        <v>0</v>
      </c>
      <c r="AT133" s="12">
        <v>0</v>
      </c>
      <c r="AU133" s="12">
        <v>0</v>
      </c>
      <c r="AV133" s="12">
        <v>0</v>
      </c>
      <c r="AW133" s="12">
        <v>0</v>
      </c>
      <c r="AX133" s="12">
        <v>0</v>
      </c>
      <c r="AY133" s="6">
        <f t="shared" si="24"/>
        <v>0</v>
      </c>
      <c r="AZ133" s="6">
        <f t="shared" si="25"/>
        <v>0</v>
      </c>
      <c r="BA133" s="7">
        <f t="shared" si="26"/>
        <v>0</v>
      </c>
    </row>
    <row r="134" spans="1:53">
      <c r="A134" s="33" t="s">
        <v>286</v>
      </c>
      <c r="B134" s="11">
        <v>0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6">
        <f t="shared" si="18"/>
        <v>0</v>
      </c>
      <c r="Q134" s="6">
        <f t="shared" si="19"/>
        <v>0</v>
      </c>
      <c r="R134" s="7">
        <f t="shared" si="22"/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</v>
      </c>
      <c r="AD134" s="12">
        <v>0</v>
      </c>
      <c r="AE134" s="12">
        <v>0</v>
      </c>
      <c r="AF134" s="12">
        <v>0</v>
      </c>
      <c r="AG134" s="6">
        <f t="shared" si="20"/>
        <v>0</v>
      </c>
      <c r="AH134" s="6">
        <f t="shared" si="21"/>
        <v>0</v>
      </c>
      <c r="AI134" s="7">
        <f t="shared" si="23"/>
        <v>0</v>
      </c>
      <c r="AJ134" s="12">
        <v>0</v>
      </c>
      <c r="AK134" s="12">
        <v>0</v>
      </c>
      <c r="AL134" s="12">
        <v>0</v>
      </c>
      <c r="AM134" s="12">
        <v>0</v>
      </c>
      <c r="AN134" s="12">
        <v>0</v>
      </c>
      <c r="AO134" s="12">
        <v>0</v>
      </c>
      <c r="AP134" s="12">
        <v>0</v>
      </c>
      <c r="AQ134" s="12">
        <v>8.5345349958599995E-6</v>
      </c>
      <c r="AR134" s="12">
        <v>0</v>
      </c>
      <c r="AS134" s="12">
        <v>0</v>
      </c>
      <c r="AT134" s="12">
        <v>0</v>
      </c>
      <c r="AU134" s="12">
        <v>0</v>
      </c>
      <c r="AV134" s="12">
        <v>0</v>
      </c>
      <c r="AW134" s="12">
        <v>0</v>
      </c>
      <c r="AX134" s="12">
        <v>0</v>
      </c>
      <c r="AY134" s="6">
        <f t="shared" si="24"/>
        <v>5.68968999724E-7</v>
      </c>
      <c r="AZ134" s="6">
        <f t="shared" si="25"/>
        <v>2.2036074604393445E-6</v>
      </c>
      <c r="BA134" s="7">
        <f t="shared" si="26"/>
        <v>5.68968999724E-7</v>
      </c>
    </row>
    <row r="135" spans="1:53">
      <c r="A135" s="33" t="s">
        <v>287</v>
      </c>
      <c r="B135" s="11">
        <v>0</v>
      </c>
      <c r="C135" s="12">
        <v>0</v>
      </c>
      <c r="D135" s="12">
        <v>0</v>
      </c>
      <c r="E135" s="12">
        <v>0</v>
      </c>
      <c r="F135" s="12">
        <v>0</v>
      </c>
      <c r="G135" s="12">
        <v>9.7756488586900007E-6</v>
      </c>
      <c r="H135" s="12">
        <v>0</v>
      </c>
      <c r="I135" s="12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6">
        <f t="shared" si="18"/>
        <v>6.9826063276357148E-7</v>
      </c>
      <c r="Q135" s="6">
        <f t="shared" si="19"/>
        <v>2.6126520544732639E-6</v>
      </c>
      <c r="R135" s="7">
        <f t="shared" si="22"/>
        <v>6.9826063276357158E-7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6">
        <f t="shared" si="20"/>
        <v>0</v>
      </c>
      <c r="AH135" s="6">
        <f t="shared" si="21"/>
        <v>0</v>
      </c>
      <c r="AI135" s="7">
        <f t="shared" si="23"/>
        <v>0</v>
      </c>
      <c r="AJ135" s="12">
        <v>0</v>
      </c>
      <c r="AK135" s="12">
        <v>0</v>
      </c>
      <c r="AL135" s="12">
        <v>0</v>
      </c>
      <c r="AM135" s="12">
        <v>0</v>
      </c>
      <c r="AN135" s="12">
        <v>0</v>
      </c>
      <c r="AO135" s="12">
        <v>0</v>
      </c>
      <c r="AP135" s="12">
        <v>0</v>
      </c>
      <c r="AQ135" s="12">
        <v>0</v>
      </c>
      <c r="AR135" s="12">
        <v>0</v>
      </c>
      <c r="AS135" s="12">
        <v>0</v>
      </c>
      <c r="AT135" s="12">
        <v>0</v>
      </c>
      <c r="AU135" s="12">
        <v>0</v>
      </c>
      <c r="AV135" s="12">
        <v>0</v>
      </c>
      <c r="AW135" s="12">
        <v>0</v>
      </c>
      <c r="AX135" s="12">
        <v>0</v>
      </c>
      <c r="AY135" s="6">
        <f t="shared" si="24"/>
        <v>0</v>
      </c>
      <c r="AZ135" s="6">
        <f t="shared" si="25"/>
        <v>0</v>
      </c>
      <c r="BA135" s="7">
        <f t="shared" si="26"/>
        <v>0</v>
      </c>
    </row>
    <row r="136" spans="1:53">
      <c r="A136" s="33" t="s">
        <v>288</v>
      </c>
      <c r="B136" s="11">
        <v>0</v>
      </c>
      <c r="C136" s="12">
        <v>0</v>
      </c>
      <c r="D136" s="12">
        <v>0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6">
        <f t="shared" si="18"/>
        <v>0</v>
      </c>
      <c r="Q136" s="6">
        <f t="shared" si="19"/>
        <v>0</v>
      </c>
      <c r="R136" s="7">
        <f t="shared" si="22"/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6">
        <f t="shared" si="20"/>
        <v>0</v>
      </c>
      <c r="AH136" s="6">
        <f t="shared" si="21"/>
        <v>0</v>
      </c>
      <c r="AI136" s="7">
        <f t="shared" si="23"/>
        <v>0</v>
      </c>
      <c r="AJ136" s="12">
        <v>0</v>
      </c>
      <c r="AK136" s="12">
        <v>0</v>
      </c>
      <c r="AL136" s="12">
        <v>0</v>
      </c>
      <c r="AM136" s="12">
        <v>0</v>
      </c>
      <c r="AN136" s="12">
        <v>0</v>
      </c>
      <c r="AO136" s="12">
        <v>0</v>
      </c>
      <c r="AP136" s="12">
        <v>1.09661147056E-5</v>
      </c>
      <c r="AQ136" s="12">
        <v>0</v>
      </c>
      <c r="AR136" s="12">
        <v>0</v>
      </c>
      <c r="AS136" s="12">
        <v>0</v>
      </c>
      <c r="AT136" s="12">
        <v>0</v>
      </c>
      <c r="AU136" s="12">
        <v>0</v>
      </c>
      <c r="AV136" s="12">
        <v>0</v>
      </c>
      <c r="AW136" s="12">
        <v>0</v>
      </c>
      <c r="AX136" s="12">
        <v>0</v>
      </c>
      <c r="AY136" s="6">
        <f t="shared" si="24"/>
        <v>7.3107431370666664E-7</v>
      </c>
      <c r="AZ136" s="6">
        <f t="shared" si="25"/>
        <v>2.8314386418259376E-6</v>
      </c>
      <c r="BA136" s="7">
        <f t="shared" si="26"/>
        <v>7.3107431370666685E-7</v>
      </c>
    </row>
    <row r="137" spans="1:53">
      <c r="A137" s="33" t="s">
        <v>289</v>
      </c>
      <c r="B137" s="11">
        <v>0</v>
      </c>
      <c r="C137" s="12">
        <v>0</v>
      </c>
      <c r="D137" s="12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9.8901207583700006E-6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6">
        <f t="shared" si="18"/>
        <v>7.0643719702642866E-7</v>
      </c>
      <c r="Q137" s="6">
        <f t="shared" si="19"/>
        <v>2.6432459565458151E-6</v>
      </c>
      <c r="R137" s="7">
        <f t="shared" si="22"/>
        <v>7.0643719702642866E-7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6">
        <f t="shared" si="20"/>
        <v>0</v>
      </c>
      <c r="AH137" s="6">
        <f t="shared" si="21"/>
        <v>0</v>
      </c>
      <c r="AI137" s="7">
        <f t="shared" si="23"/>
        <v>0</v>
      </c>
      <c r="AJ137" s="12">
        <v>0</v>
      </c>
      <c r="AK137" s="12">
        <v>0</v>
      </c>
      <c r="AL137" s="12">
        <v>0</v>
      </c>
      <c r="AM137" s="12">
        <v>0</v>
      </c>
      <c r="AN137" s="12">
        <v>0</v>
      </c>
      <c r="AO137" s="12">
        <v>0</v>
      </c>
      <c r="AP137" s="12">
        <v>0</v>
      </c>
      <c r="AQ137" s="12">
        <v>1.28018024938E-5</v>
      </c>
      <c r="AR137" s="12">
        <v>0</v>
      </c>
      <c r="AS137" s="12">
        <v>0</v>
      </c>
      <c r="AT137" s="12">
        <v>0</v>
      </c>
      <c r="AU137" s="12">
        <v>0</v>
      </c>
      <c r="AV137" s="12">
        <v>0</v>
      </c>
      <c r="AW137" s="12">
        <v>0</v>
      </c>
      <c r="AX137" s="12">
        <v>9.7466836908700004E-6</v>
      </c>
      <c r="AY137" s="6">
        <f t="shared" si="24"/>
        <v>1.5032324123113332E-6</v>
      </c>
      <c r="AZ137" s="6">
        <f t="shared" si="25"/>
        <v>4.0088150616466012E-6</v>
      </c>
      <c r="BA137" s="7">
        <f t="shared" si="26"/>
        <v>1.0350715981188497E-6</v>
      </c>
    </row>
    <row r="138" spans="1:53">
      <c r="A138" s="33" t="s">
        <v>290</v>
      </c>
      <c r="B138" s="11">
        <v>0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5.67015570248E-6</v>
      </c>
      <c r="O138" s="12">
        <v>0</v>
      </c>
      <c r="P138" s="6">
        <f t="shared" si="18"/>
        <v>4.0501112160571431E-7</v>
      </c>
      <c r="Q138" s="6">
        <f t="shared" si="19"/>
        <v>1.5154128548816198E-6</v>
      </c>
      <c r="R138" s="7">
        <f t="shared" si="22"/>
        <v>4.0501112160571425E-7</v>
      </c>
      <c r="S138" s="12">
        <v>5.2511355580599996E-6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6">
        <f t="shared" si="20"/>
        <v>3.7508111128999999E-7</v>
      </c>
      <c r="AH138" s="6">
        <f t="shared" si="21"/>
        <v>1.4034250106976071E-6</v>
      </c>
      <c r="AI138" s="7">
        <f t="shared" si="23"/>
        <v>3.7508111128999994E-7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0</v>
      </c>
      <c r="AR138" s="12">
        <v>0</v>
      </c>
      <c r="AS138" s="12">
        <v>0</v>
      </c>
      <c r="AT138" s="12">
        <v>0</v>
      </c>
      <c r="AU138" s="12">
        <v>0</v>
      </c>
      <c r="AV138" s="12">
        <v>0</v>
      </c>
      <c r="AW138" s="12">
        <v>0</v>
      </c>
      <c r="AX138" s="12">
        <v>0</v>
      </c>
      <c r="AY138" s="6">
        <f t="shared" si="24"/>
        <v>0</v>
      </c>
      <c r="AZ138" s="6">
        <f t="shared" si="25"/>
        <v>0</v>
      </c>
      <c r="BA138" s="7">
        <f t="shared" si="26"/>
        <v>0</v>
      </c>
    </row>
    <row r="139" spans="1:53">
      <c r="A139" s="33" t="s">
        <v>291</v>
      </c>
      <c r="B139" s="11">
        <v>0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6">
        <f t="shared" si="18"/>
        <v>0</v>
      </c>
      <c r="Q139" s="6">
        <f t="shared" si="19"/>
        <v>0</v>
      </c>
      <c r="R139" s="7">
        <f t="shared" si="22"/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6">
        <f t="shared" si="20"/>
        <v>0</v>
      </c>
      <c r="AH139" s="6">
        <f t="shared" si="21"/>
        <v>0</v>
      </c>
      <c r="AI139" s="7">
        <f t="shared" si="23"/>
        <v>0</v>
      </c>
      <c r="AJ139" s="12">
        <v>0</v>
      </c>
      <c r="AK139" s="12">
        <v>0</v>
      </c>
      <c r="AL139" s="12">
        <v>0</v>
      </c>
      <c r="AM139" s="12">
        <v>2.6648900732799999E-5</v>
      </c>
      <c r="AN139" s="12">
        <v>0</v>
      </c>
      <c r="AO139" s="12">
        <v>0</v>
      </c>
      <c r="AP139" s="12">
        <v>0</v>
      </c>
      <c r="AQ139" s="12">
        <v>0</v>
      </c>
      <c r="AR139" s="12">
        <v>0</v>
      </c>
      <c r="AS139" s="12">
        <v>0</v>
      </c>
      <c r="AT139" s="12">
        <v>0</v>
      </c>
      <c r="AU139" s="12">
        <v>0</v>
      </c>
      <c r="AV139" s="12">
        <v>0</v>
      </c>
      <c r="AW139" s="12">
        <v>0</v>
      </c>
      <c r="AX139" s="12">
        <v>0</v>
      </c>
      <c r="AY139" s="6">
        <f t="shared" si="24"/>
        <v>1.7765933821866666E-6</v>
      </c>
      <c r="AZ139" s="6">
        <f t="shared" si="25"/>
        <v>6.8807165821912662E-6</v>
      </c>
      <c r="BA139" s="7">
        <f t="shared" si="26"/>
        <v>1.7765933821866659E-6</v>
      </c>
    </row>
    <row r="140" spans="1:53">
      <c r="A140" s="33" t="s">
        <v>292</v>
      </c>
      <c r="B140" s="11">
        <v>0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6">
        <f t="shared" si="18"/>
        <v>0</v>
      </c>
      <c r="Q140" s="6">
        <f t="shared" si="19"/>
        <v>0</v>
      </c>
      <c r="R140" s="7">
        <f t="shared" si="22"/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6.0200346753999999E-6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6">
        <f t="shared" si="20"/>
        <v>4.3000247681428569E-7</v>
      </c>
      <c r="AH140" s="6">
        <f t="shared" si="21"/>
        <v>1.6089219437032625E-6</v>
      </c>
      <c r="AI140" s="7">
        <f t="shared" si="23"/>
        <v>4.3000247681428569E-7</v>
      </c>
      <c r="AJ140" s="12">
        <v>0</v>
      </c>
      <c r="AK140" s="12">
        <v>0</v>
      </c>
      <c r="AL140" s="12">
        <v>0</v>
      </c>
      <c r="AM140" s="12">
        <v>0</v>
      </c>
      <c r="AN140" s="12">
        <v>0</v>
      </c>
      <c r="AO140" s="12">
        <v>0</v>
      </c>
      <c r="AP140" s="12">
        <v>0</v>
      </c>
      <c r="AQ140" s="12">
        <v>0</v>
      </c>
      <c r="AR140" s="12">
        <v>4.3187030071100002E-6</v>
      </c>
      <c r="AS140" s="12">
        <v>0</v>
      </c>
      <c r="AT140" s="12">
        <v>0</v>
      </c>
      <c r="AU140" s="12">
        <v>0</v>
      </c>
      <c r="AV140" s="12">
        <v>0</v>
      </c>
      <c r="AW140" s="12">
        <v>0</v>
      </c>
      <c r="AX140" s="12">
        <v>0</v>
      </c>
      <c r="AY140" s="6">
        <f t="shared" si="24"/>
        <v>2.8791353380733335E-7</v>
      </c>
      <c r="AZ140" s="6">
        <f t="shared" si="25"/>
        <v>1.1150843215835283E-6</v>
      </c>
      <c r="BA140" s="7">
        <f t="shared" si="26"/>
        <v>2.8791353380733335E-7</v>
      </c>
    </row>
    <row r="141" spans="1:53">
      <c r="A141" s="33" t="s">
        <v>293</v>
      </c>
      <c r="B141" s="11">
        <v>0</v>
      </c>
      <c r="C141" s="12">
        <v>0</v>
      </c>
      <c r="D141" s="12">
        <v>0</v>
      </c>
      <c r="E141" s="12">
        <v>0</v>
      </c>
      <c r="F141" s="12">
        <v>0</v>
      </c>
      <c r="G141" s="12">
        <v>4.8878244293500004E-6</v>
      </c>
      <c r="H141" s="12">
        <v>0</v>
      </c>
      <c r="I141" s="12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6">
        <f t="shared" si="18"/>
        <v>3.4913031638214287E-7</v>
      </c>
      <c r="Q141" s="6">
        <f t="shared" si="19"/>
        <v>1.3063260272379681E-6</v>
      </c>
      <c r="R141" s="7">
        <f t="shared" si="22"/>
        <v>3.4913031638214292E-7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1.03446849009E-5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6">
        <f t="shared" si="20"/>
        <v>7.3890606434999995E-7</v>
      </c>
      <c r="AH141" s="6">
        <f t="shared" si="21"/>
        <v>2.764733333807239E-6</v>
      </c>
      <c r="AI141" s="7">
        <f t="shared" si="23"/>
        <v>7.3890606435000006E-7</v>
      </c>
      <c r="AJ141" s="12">
        <v>0</v>
      </c>
      <c r="AK141" s="12">
        <v>0</v>
      </c>
      <c r="AL141" s="12">
        <v>0</v>
      </c>
      <c r="AM141" s="12">
        <v>0</v>
      </c>
      <c r="AN141" s="12">
        <v>0</v>
      </c>
      <c r="AO141" s="12">
        <v>0</v>
      </c>
      <c r="AP141" s="12">
        <v>0</v>
      </c>
      <c r="AQ141" s="12">
        <v>0</v>
      </c>
      <c r="AR141" s="12">
        <v>0</v>
      </c>
      <c r="AS141" s="12">
        <v>0</v>
      </c>
      <c r="AT141" s="12">
        <v>0</v>
      </c>
      <c r="AU141" s="12">
        <v>0</v>
      </c>
      <c r="AV141" s="12">
        <v>0</v>
      </c>
      <c r="AW141" s="12">
        <v>0</v>
      </c>
      <c r="AX141" s="12">
        <v>0</v>
      </c>
      <c r="AY141" s="6">
        <f t="shared" si="24"/>
        <v>0</v>
      </c>
      <c r="AZ141" s="6">
        <f t="shared" si="25"/>
        <v>0</v>
      </c>
      <c r="BA141" s="7">
        <f t="shared" si="26"/>
        <v>0</v>
      </c>
    </row>
    <row r="142" spans="1:53">
      <c r="A142" s="33" t="s">
        <v>294</v>
      </c>
      <c r="B142" s="11">
        <v>0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6">
        <f t="shared" si="18"/>
        <v>0</v>
      </c>
      <c r="Q142" s="6">
        <f t="shared" si="19"/>
        <v>0</v>
      </c>
      <c r="R142" s="7">
        <f t="shared" si="22"/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6">
        <f t="shared" si="20"/>
        <v>0</v>
      </c>
      <c r="AH142" s="6">
        <f t="shared" si="21"/>
        <v>0</v>
      </c>
      <c r="AI142" s="7">
        <f t="shared" si="23"/>
        <v>0</v>
      </c>
      <c r="AJ142" s="12">
        <v>4.1418843917199999E-6</v>
      </c>
      <c r="AK142" s="12">
        <v>0</v>
      </c>
      <c r="AL142" s="12">
        <v>0</v>
      </c>
      <c r="AM142" s="12">
        <v>0</v>
      </c>
      <c r="AN142" s="12">
        <v>0</v>
      </c>
      <c r="AO142" s="12">
        <v>5.1834957495299997E-6</v>
      </c>
      <c r="AP142" s="12">
        <v>0</v>
      </c>
      <c r="AQ142" s="12">
        <v>0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0</v>
      </c>
      <c r="AY142" s="6">
        <f t="shared" si="24"/>
        <v>6.2169200941666666E-7</v>
      </c>
      <c r="AZ142" s="6">
        <f t="shared" si="25"/>
        <v>1.6524077709551458E-6</v>
      </c>
      <c r="BA142" s="7">
        <f t="shared" si="26"/>
        <v>4.2664985187019995E-7</v>
      </c>
    </row>
    <row r="143" spans="1:53">
      <c r="A143" s="33" t="s">
        <v>295</v>
      </c>
      <c r="B143" s="11">
        <v>1.0089933942300001E-2</v>
      </c>
      <c r="C143" s="12">
        <v>2.31436048413E-2</v>
      </c>
      <c r="D143" s="12">
        <v>1.55059155025E-2</v>
      </c>
      <c r="E143" s="12">
        <v>1.78202706802E-2</v>
      </c>
      <c r="F143" s="12">
        <v>2.6900760604900001E-2</v>
      </c>
      <c r="G143" s="12">
        <v>2.1516203138000001E-2</v>
      </c>
      <c r="H143" s="12">
        <v>1.39494243946E-2</v>
      </c>
      <c r="I143" s="12">
        <v>1.1373124224300001E-2</v>
      </c>
      <c r="J143" s="12">
        <v>1.8237382678399999E-2</v>
      </c>
      <c r="K143" s="12">
        <v>1.79012116355E-2</v>
      </c>
      <c r="L143" s="12">
        <v>8.2994257900099993E-3</v>
      </c>
      <c r="M143" s="12">
        <v>1.42315813832E-2</v>
      </c>
      <c r="N143" s="12">
        <v>1.15841281002E-2</v>
      </c>
      <c r="O143" s="12">
        <v>1.28214461208E-2</v>
      </c>
      <c r="P143" s="6">
        <f t="shared" si="18"/>
        <v>1.5955315216872139E-2</v>
      </c>
      <c r="Q143" s="6">
        <f t="shared" si="19"/>
        <v>5.2988184752547924E-3</v>
      </c>
      <c r="R143" s="7">
        <f t="shared" si="22"/>
        <v>1.4161688063650949E-3</v>
      </c>
      <c r="S143" s="12">
        <v>1.3757975162100001E-2</v>
      </c>
      <c r="T143" s="12">
        <v>2.6177361181399999E-2</v>
      </c>
      <c r="U143" s="12">
        <v>1.3670954273E-2</v>
      </c>
      <c r="V143" s="12">
        <v>3.5889142623599997E-2</v>
      </c>
      <c r="W143" s="12">
        <v>2.1509815278099999E-2</v>
      </c>
      <c r="X143" s="12">
        <v>2.96426507417E-2</v>
      </c>
      <c r="Y143" s="12">
        <v>2.18629226489E-2</v>
      </c>
      <c r="Z143" s="12">
        <v>2.4258286092600001E-2</v>
      </c>
      <c r="AA143" s="12">
        <v>2.2525665304499998E-2</v>
      </c>
      <c r="AB143" s="12">
        <v>1.84331797235E-2</v>
      </c>
      <c r="AC143" s="12">
        <v>2.6721944245899999E-2</v>
      </c>
      <c r="AD143" s="12">
        <v>1.84482743621E-2</v>
      </c>
      <c r="AE143" s="12">
        <v>1.3517174649300001E-2</v>
      </c>
      <c r="AF143" s="12">
        <v>9.5437219093100004E-3</v>
      </c>
      <c r="AG143" s="6">
        <f t="shared" si="20"/>
        <v>2.1139933442572149E-2</v>
      </c>
      <c r="AH143" s="6">
        <f t="shared" si="21"/>
        <v>7.2116512219447398E-3</v>
      </c>
      <c r="AI143" s="7">
        <f t="shared" si="23"/>
        <v>1.9273948618162041E-3</v>
      </c>
      <c r="AJ143" s="12">
        <v>8.1719379048700008E-3</v>
      </c>
      <c r="AK143" s="12">
        <v>2.2156391576500001E-2</v>
      </c>
      <c r="AL143" s="12">
        <v>7.8219899142300004E-3</v>
      </c>
      <c r="AM143" s="12">
        <v>1.26782145237E-2</v>
      </c>
      <c r="AN143" s="12">
        <v>1.5692158377400001E-2</v>
      </c>
      <c r="AO143" s="12">
        <v>2.49896330085E-2</v>
      </c>
      <c r="AP143" s="12">
        <v>1.9563548634700001E-2</v>
      </c>
      <c r="AQ143" s="12">
        <v>1.7632349301400001E-2</v>
      </c>
      <c r="AR143" s="12">
        <v>2.5298962215700001E-2</v>
      </c>
      <c r="AS143" s="12">
        <v>1.52296286504E-2</v>
      </c>
      <c r="AT143" s="12">
        <v>1.5904889557699999E-2</v>
      </c>
      <c r="AU143" s="12">
        <v>1.26115281122E-2</v>
      </c>
      <c r="AV143" s="12">
        <v>1.08227948642E-2</v>
      </c>
      <c r="AW143" s="12">
        <v>4.8563708759999996E-3</v>
      </c>
      <c r="AX143" s="12">
        <v>8.6160683827299998E-3</v>
      </c>
      <c r="AY143" s="6">
        <f t="shared" si="24"/>
        <v>1.4803097726682002E-2</v>
      </c>
      <c r="AZ143" s="6">
        <f t="shared" si="25"/>
        <v>6.301577091635013E-3</v>
      </c>
      <c r="BA143" s="7">
        <f t="shared" si="26"/>
        <v>1.6270602087163049E-3</v>
      </c>
    </row>
    <row r="144" spans="1:53">
      <c r="A144" s="33" t="s">
        <v>296</v>
      </c>
      <c r="B144" s="11">
        <v>0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6">
        <f t="shared" si="18"/>
        <v>0</v>
      </c>
      <c r="Q144" s="6">
        <f t="shared" si="19"/>
        <v>0</v>
      </c>
      <c r="R144" s="7">
        <f t="shared" si="22"/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  <c r="AE144" s="12">
        <v>0</v>
      </c>
      <c r="AF144" s="12">
        <v>0</v>
      </c>
      <c r="AG144" s="6">
        <f t="shared" si="20"/>
        <v>0</v>
      </c>
      <c r="AH144" s="6">
        <f t="shared" si="21"/>
        <v>0</v>
      </c>
      <c r="AI144" s="7">
        <f t="shared" si="23"/>
        <v>0</v>
      </c>
      <c r="AJ144" s="12">
        <v>0</v>
      </c>
      <c r="AK144" s="12">
        <v>0</v>
      </c>
      <c r="AL144" s="12">
        <v>0</v>
      </c>
      <c r="AM144" s="12">
        <v>0</v>
      </c>
      <c r="AN144" s="12">
        <v>0</v>
      </c>
      <c r="AO144" s="12">
        <v>0</v>
      </c>
      <c r="AP144" s="12">
        <v>0</v>
      </c>
      <c r="AQ144" s="12">
        <v>0</v>
      </c>
      <c r="AR144" s="12">
        <v>0</v>
      </c>
      <c r="AS144" s="12">
        <v>0</v>
      </c>
      <c r="AT144" s="12">
        <v>0</v>
      </c>
      <c r="AU144" s="12">
        <v>0</v>
      </c>
      <c r="AV144" s="12">
        <v>0</v>
      </c>
      <c r="AW144" s="12">
        <v>2.1331058020500001E-5</v>
      </c>
      <c r="AX144" s="12">
        <v>0</v>
      </c>
      <c r="AY144" s="6">
        <f t="shared" si="24"/>
        <v>1.4220705347000001E-6</v>
      </c>
      <c r="AZ144" s="6">
        <f t="shared" si="25"/>
        <v>5.5076554980253779E-6</v>
      </c>
      <c r="BA144" s="7">
        <f t="shared" si="26"/>
        <v>1.4220705347000003E-6</v>
      </c>
    </row>
    <row r="145" spans="1:53">
      <c r="A145" s="33" t="s">
        <v>297</v>
      </c>
      <c r="B145" s="11">
        <v>0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4.7533939232600003E-6</v>
      </c>
      <c r="M145" s="12">
        <v>0</v>
      </c>
      <c r="N145" s="12">
        <v>0</v>
      </c>
      <c r="O145" s="12">
        <v>0</v>
      </c>
      <c r="P145" s="6">
        <f t="shared" si="18"/>
        <v>3.3952813737571432E-7</v>
      </c>
      <c r="Q145" s="6">
        <f t="shared" si="19"/>
        <v>1.2703979632294391E-6</v>
      </c>
      <c r="R145" s="7">
        <f t="shared" si="22"/>
        <v>3.3952813737571432E-7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6.0200346753999999E-6</v>
      </c>
      <c r="Y145" s="12">
        <v>9.3351505759800001E-6</v>
      </c>
      <c r="Z145" s="12">
        <v>0</v>
      </c>
      <c r="AA145" s="12">
        <v>6.22944283863E-6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6">
        <f t="shared" si="20"/>
        <v>1.5417591492864286E-6</v>
      </c>
      <c r="AH145" s="6">
        <f t="shared" si="21"/>
        <v>3.1490354323833943E-6</v>
      </c>
      <c r="AI145" s="7">
        <f t="shared" si="23"/>
        <v>8.4161512048501426E-7</v>
      </c>
      <c r="AJ145" s="12">
        <v>0</v>
      </c>
      <c r="AK145" s="12">
        <v>0</v>
      </c>
      <c r="AL145" s="12">
        <v>0</v>
      </c>
      <c r="AM145" s="12">
        <v>0</v>
      </c>
      <c r="AN145" s="12">
        <v>0</v>
      </c>
      <c r="AO145" s="12">
        <v>0</v>
      </c>
      <c r="AP145" s="12">
        <v>0</v>
      </c>
      <c r="AQ145" s="12">
        <v>0</v>
      </c>
      <c r="AR145" s="12">
        <v>0</v>
      </c>
      <c r="AS145" s="12">
        <v>5.5080031285499996E-6</v>
      </c>
      <c r="AT145" s="12">
        <v>0</v>
      </c>
      <c r="AU145" s="12">
        <v>0</v>
      </c>
      <c r="AV145" s="12">
        <v>0</v>
      </c>
      <c r="AW145" s="12">
        <v>0</v>
      </c>
      <c r="AX145" s="12">
        <v>0</v>
      </c>
      <c r="AY145" s="6">
        <f t="shared" si="24"/>
        <v>3.6720020856999999E-7</v>
      </c>
      <c r="AZ145" s="6">
        <f t="shared" si="25"/>
        <v>1.4221602925154997E-6</v>
      </c>
      <c r="BA145" s="7">
        <f t="shared" si="26"/>
        <v>3.6720020856999988E-7</v>
      </c>
    </row>
    <row r="146" spans="1:53">
      <c r="A146" s="33" t="s">
        <v>298</v>
      </c>
      <c r="B146" s="11">
        <v>6.1901435229000005E-5</v>
      </c>
      <c r="C146" s="12">
        <v>1.8077578637499999E-4</v>
      </c>
      <c r="D146" s="12">
        <v>1.3579345815E-4</v>
      </c>
      <c r="E146" s="12">
        <v>1.6636167027099999E-4</v>
      </c>
      <c r="F146" s="12">
        <v>4.81014941527E-5</v>
      </c>
      <c r="G146" s="12">
        <v>6.8429542010899994E-5</v>
      </c>
      <c r="H146" s="12">
        <v>1.4818069869799999E-4</v>
      </c>
      <c r="I146" s="12">
        <v>7.8980029335400001E-5</v>
      </c>
      <c r="J146" s="12">
        <v>5.93407245502E-5</v>
      </c>
      <c r="K146" s="12">
        <v>7.9608115781999996E-5</v>
      </c>
      <c r="L146" s="12">
        <v>5.2287333155899999E-5</v>
      </c>
      <c r="M146" s="12">
        <v>3.1095426802800003E-4</v>
      </c>
      <c r="N146" s="12">
        <v>1.7577482677700001E-4</v>
      </c>
      <c r="O146" s="12">
        <v>1.6834404062100001E-4</v>
      </c>
      <c r="P146" s="6">
        <f t="shared" si="18"/>
        <v>1.2391667308114999E-4</v>
      </c>
      <c r="Q146" s="6">
        <f t="shared" si="19"/>
        <v>7.4092705440063117E-5</v>
      </c>
      <c r="R146" s="7">
        <f t="shared" si="22"/>
        <v>1.980210847256271E-5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4.1378739603599999E-5</v>
      </c>
      <c r="AA146" s="12">
        <v>0</v>
      </c>
      <c r="AB146" s="12">
        <v>0</v>
      </c>
      <c r="AC146" s="12">
        <v>0</v>
      </c>
      <c r="AD146" s="12">
        <v>4.7849803815800002E-5</v>
      </c>
      <c r="AE146" s="12">
        <v>0</v>
      </c>
      <c r="AF146" s="12">
        <v>3.5557831256799998E-5</v>
      </c>
      <c r="AG146" s="6">
        <f t="shared" si="20"/>
        <v>8.913312476871429E-6</v>
      </c>
      <c r="AH146" s="6">
        <f t="shared" si="21"/>
        <v>1.7875430559064585E-5</v>
      </c>
      <c r="AI146" s="7">
        <f t="shared" si="23"/>
        <v>4.777409770934904E-6</v>
      </c>
      <c r="AJ146" s="12">
        <v>2.4022929472000001E-4</v>
      </c>
      <c r="AK146" s="12">
        <v>1.18664683271E-4</v>
      </c>
      <c r="AL146" s="12">
        <v>1.05826922369E-4</v>
      </c>
      <c r="AM146" s="12">
        <v>2.6648900732799999E-4</v>
      </c>
      <c r="AN146" s="12">
        <v>6.4373006912700004E-4</v>
      </c>
      <c r="AO146" s="12">
        <v>2.3844080447899999E-4</v>
      </c>
      <c r="AP146" s="12">
        <v>1.0966114705600001E-4</v>
      </c>
      <c r="AQ146" s="12">
        <v>2.6883785237000001E-4</v>
      </c>
      <c r="AR146" s="12">
        <v>1.6411071427E-4</v>
      </c>
      <c r="AS146" s="12">
        <v>2.2582812827E-4</v>
      </c>
      <c r="AT146" s="12">
        <v>2.4415400636799999E-4</v>
      </c>
      <c r="AU146" s="12">
        <v>1.5578529953299999E-4</v>
      </c>
      <c r="AV146" s="12">
        <v>1.7957413303700001E-4</v>
      </c>
      <c r="AW146" s="12">
        <v>4.9772468714399999E-5</v>
      </c>
      <c r="AX146" s="12">
        <v>3.0702053626300001E-4</v>
      </c>
      <c r="AY146" s="6">
        <f t="shared" si="24"/>
        <v>2.2120833781169336E-4</v>
      </c>
      <c r="AZ146" s="6">
        <f t="shared" si="25"/>
        <v>1.3793080098830479E-4</v>
      </c>
      <c r="BA146" s="7">
        <f t="shared" si="26"/>
        <v>3.5613579677116928E-5</v>
      </c>
    </row>
    <row r="147" spans="1:53">
      <c r="A147" s="33" t="s">
        <v>299</v>
      </c>
      <c r="B147" s="11">
        <v>0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6">
        <f t="shared" si="18"/>
        <v>0</v>
      </c>
      <c r="Q147" s="6">
        <f t="shared" si="19"/>
        <v>0</v>
      </c>
      <c r="R147" s="7">
        <f t="shared" si="22"/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6.0200346753999999E-6</v>
      </c>
      <c r="Y147" s="12">
        <v>9.3351505759800001E-6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6">
        <f t="shared" si="20"/>
        <v>1.0967989465271427E-6</v>
      </c>
      <c r="AH147" s="6">
        <f t="shared" si="21"/>
        <v>2.8628160257098576E-6</v>
      </c>
      <c r="AI147" s="7">
        <f t="shared" si="23"/>
        <v>7.6511976639800756E-7</v>
      </c>
      <c r="AJ147" s="12">
        <v>0</v>
      </c>
      <c r="AK147" s="12">
        <v>0</v>
      </c>
      <c r="AL147" s="12">
        <v>0</v>
      </c>
      <c r="AM147" s="12">
        <v>0</v>
      </c>
      <c r="AN147" s="12">
        <v>0</v>
      </c>
      <c r="AO147" s="12">
        <v>0</v>
      </c>
      <c r="AP147" s="12">
        <v>0</v>
      </c>
      <c r="AQ147" s="12">
        <v>0</v>
      </c>
      <c r="AR147" s="12">
        <v>0</v>
      </c>
      <c r="AS147" s="12">
        <v>0</v>
      </c>
      <c r="AT147" s="12">
        <v>0</v>
      </c>
      <c r="AU147" s="12">
        <v>0</v>
      </c>
      <c r="AV147" s="12">
        <v>0</v>
      </c>
      <c r="AW147" s="12">
        <v>0</v>
      </c>
      <c r="AX147" s="12">
        <v>0</v>
      </c>
      <c r="AY147" s="6">
        <f t="shared" si="24"/>
        <v>0</v>
      </c>
      <c r="AZ147" s="6">
        <f t="shared" si="25"/>
        <v>0</v>
      </c>
      <c r="BA147" s="7">
        <f t="shared" si="26"/>
        <v>0</v>
      </c>
    </row>
    <row r="148" spans="1:53">
      <c r="A148" s="33" t="s">
        <v>300</v>
      </c>
      <c r="B148" s="11">
        <v>4.4215310877900003E-6</v>
      </c>
      <c r="C148" s="12">
        <v>1.72167415595E-5</v>
      </c>
      <c r="D148" s="12">
        <v>4.2435455671900004E-6</v>
      </c>
      <c r="E148" s="12">
        <v>2.4464951510500001E-5</v>
      </c>
      <c r="F148" s="12">
        <v>9.6202988305299996E-5</v>
      </c>
      <c r="G148" s="12">
        <v>2.4439122146699999E-5</v>
      </c>
      <c r="H148" s="12">
        <v>1.02193585309E-5</v>
      </c>
      <c r="I148" s="12">
        <v>7.8980029335400001E-5</v>
      </c>
      <c r="J148" s="12">
        <v>9.8901207583700006E-6</v>
      </c>
      <c r="K148" s="12">
        <v>5.3072077187999999E-5</v>
      </c>
      <c r="L148" s="12">
        <v>1.9013575693000001E-5</v>
      </c>
      <c r="M148" s="12">
        <v>1.4462989210600001E-5</v>
      </c>
      <c r="N148" s="12">
        <v>4.53612456198E-5</v>
      </c>
      <c r="O148" s="12">
        <v>4.5498389357000002E-6</v>
      </c>
      <c r="P148" s="6">
        <f t="shared" si="18"/>
        <v>2.9038436817767859E-5</v>
      </c>
      <c r="Q148" s="6">
        <f t="shared" si="19"/>
        <v>2.893672124521794E-5</v>
      </c>
      <c r="R148" s="7">
        <f t="shared" si="22"/>
        <v>7.7336640568705815E-6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3.0100173376999999E-5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6">
        <f t="shared" si="20"/>
        <v>2.1500123840714284E-6</v>
      </c>
      <c r="AH148" s="6">
        <f t="shared" si="21"/>
        <v>8.0446097185163148E-6</v>
      </c>
      <c r="AI148" s="7">
        <f t="shared" si="23"/>
        <v>2.1500123840714292E-6</v>
      </c>
      <c r="AJ148" s="12">
        <v>1.65675375669E-5</v>
      </c>
      <c r="AK148" s="12">
        <v>5.5094317233100003E-5</v>
      </c>
      <c r="AL148" s="12">
        <v>2.3005852688899998E-5</v>
      </c>
      <c r="AM148" s="12">
        <v>5.9960026648900001E-5</v>
      </c>
      <c r="AN148" s="12">
        <v>9.9035395250299995E-5</v>
      </c>
      <c r="AO148" s="12">
        <v>3.6284470246699999E-5</v>
      </c>
      <c r="AP148" s="12">
        <v>3.8381401469500003E-5</v>
      </c>
      <c r="AQ148" s="12">
        <v>1.28018024938E-5</v>
      </c>
      <c r="AR148" s="12">
        <v>1.7274812028500001E-5</v>
      </c>
      <c r="AS148" s="12">
        <v>1.1016006257099999E-5</v>
      </c>
      <c r="AT148" s="12">
        <v>9.9654696476700008E-6</v>
      </c>
      <c r="AU148" s="12">
        <v>8.4973799745100006E-5</v>
      </c>
      <c r="AV148" s="12">
        <v>4.8346881971400001E-5</v>
      </c>
      <c r="AW148" s="12">
        <v>0</v>
      </c>
      <c r="AX148" s="12">
        <v>7.7973469526999996E-5</v>
      </c>
      <c r="AY148" s="6">
        <f t="shared" si="24"/>
        <v>3.9378749518324672E-5</v>
      </c>
      <c r="AZ148" s="6">
        <f t="shared" si="25"/>
        <v>3.0580753237871092E-5</v>
      </c>
      <c r="BA148" s="7">
        <f t="shared" si="26"/>
        <v>7.8959165336502187E-6</v>
      </c>
    </row>
    <row r="149" spans="1:53">
      <c r="A149" s="33" t="s">
        <v>301</v>
      </c>
      <c r="B149" s="11">
        <v>0</v>
      </c>
      <c r="C149" s="12">
        <v>0</v>
      </c>
      <c r="D149" s="12">
        <v>4.2435455671900004E-6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6">
        <f t="shared" si="18"/>
        <v>3.0311039765642859E-7</v>
      </c>
      <c r="Q149" s="6">
        <f t="shared" si="19"/>
        <v>1.1341352583991631E-6</v>
      </c>
      <c r="R149" s="7">
        <f t="shared" si="22"/>
        <v>3.0311039765642865E-7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0</v>
      </c>
      <c r="Y149" s="12">
        <v>0</v>
      </c>
      <c r="Z149" s="12">
        <v>1.03446849009E-5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6">
        <f t="shared" si="20"/>
        <v>7.3890606434999995E-7</v>
      </c>
      <c r="AH149" s="6">
        <f t="shared" si="21"/>
        <v>2.764733333807239E-6</v>
      </c>
      <c r="AI149" s="7">
        <f t="shared" si="23"/>
        <v>7.3890606435000006E-7</v>
      </c>
      <c r="AJ149" s="12">
        <v>0</v>
      </c>
      <c r="AK149" s="12">
        <v>0</v>
      </c>
      <c r="AL149" s="12">
        <v>0</v>
      </c>
      <c r="AM149" s="12">
        <v>0</v>
      </c>
      <c r="AN149" s="12">
        <v>0</v>
      </c>
      <c r="AO149" s="12">
        <v>0</v>
      </c>
      <c r="AP149" s="12">
        <v>0</v>
      </c>
      <c r="AQ149" s="12">
        <v>0</v>
      </c>
      <c r="AR149" s="12">
        <v>0</v>
      </c>
      <c r="AS149" s="12">
        <v>0</v>
      </c>
      <c r="AT149" s="12">
        <v>0</v>
      </c>
      <c r="AU149" s="12">
        <v>0</v>
      </c>
      <c r="AV149" s="12">
        <v>0</v>
      </c>
      <c r="AW149" s="12">
        <v>0</v>
      </c>
      <c r="AX149" s="12">
        <v>0</v>
      </c>
      <c r="AY149" s="6">
        <f t="shared" si="24"/>
        <v>0</v>
      </c>
      <c r="AZ149" s="6">
        <f t="shared" si="25"/>
        <v>0</v>
      </c>
      <c r="BA149" s="7">
        <f t="shared" si="26"/>
        <v>0</v>
      </c>
    </row>
    <row r="150" spans="1:53">
      <c r="A150" s="33" t="s">
        <v>302</v>
      </c>
      <c r="B150" s="11">
        <v>0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6">
        <f t="shared" si="18"/>
        <v>0</v>
      </c>
      <c r="Q150" s="6">
        <f t="shared" si="19"/>
        <v>0</v>
      </c>
      <c r="R150" s="7">
        <f t="shared" si="22"/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1.20400693508E-5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12">
        <v>0</v>
      </c>
      <c r="AF150" s="12">
        <v>0</v>
      </c>
      <c r="AG150" s="6">
        <f t="shared" si="20"/>
        <v>8.6000495362857139E-7</v>
      </c>
      <c r="AH150" s="6">
        <f t="shared" si="21"/>
        <v>3.217843887406525E-6</v>
      </c>
      <c r="AI150" s="7">
        <f t="shared" si="23"/>
        <v>8.6000495362857139E-7</v>
      </c>
      <c r="AJ150" s="12">
        <v>0</v>
      </c>
      <c r="AK150" s="12">
        <v>0</v>
      </c>
      <c r="AL150" s="12">
        <v>0</v>
      </c>
      <c r="AM150" s="12">
        <v>0</v>
      </c>
      <c r="AN150" s="12">
        <v>0</v>
      </c>
      <c r="AO150" s="12">
        <v>0</v>
      </c>
      <c r="AP150" s="12">
        <v>0</v>
      </c>
      <c r="AQ150" s="12">
        <v>0</v>
      </c>
      <c r="AR150" s="12">
        <v>0</v>
      </c>
      <c r="AS150" s="12">
        <v>0</v>
      </c>
      <c r="AT150" s="12">
        <v>0</v>
      </c>
      <c r="AU150" s="12">
        <v>0</v>
      </c>
      <c r="AV150" s="12">
        <v>0</v>
      </c>
      <c r="AW150" s="12">
        <v>0</v>
      </c>
      <c r="AX150" s="12">
        <v>0</v>
      </c>
      <c r="AY150" s="6">
        <f t="shared" si="24"/>
        <v>0</v>
      </c>
      <c r="AZ150" s="6">
        <f t="shared" si="25"/>
        <v>0</v>
      </c>
      <c r="BA150" s="7">
        <f t="shared" si="26"/>
        <v>0</v>
      </c>
    </row>
    <row r="151" spans="1:53">
      <c r="A151" s="33" t="s">
        <v>303</v>
      </c>
      <c r="B151" s="11">
        <v>2.27885712264E-2</v>
      </c>
      <c r="C151" s="12">
        <v>2.3169429953699999E-2</v>
      </c>
      <c r="D151" s="12">
        <v>1.9936177074699999E-2</v>
      </c>
      <c r="E151" s="12">
        <v>1.2702202824199999E-2</v>
      </c>
      <c r="F151" s="12">
        <v>3.6923909448899998E-2</v>
      </c>
      <c r="G151" s="12">
        <v>1.7273571533299999E-2</v>
      </c>
      <c r="H151" s="12">
        <v>1.4271334188400001E-2</v>
      </c>
      <c r="I151" s="12">
        <v>1.7161232088500001E-2</v>
      </c>
      <c r="J151" s="12">
        <v>2.0343978400000001E-2</v>
      </c>
      <c r="K151" s="12">
        <v>1.2302107492199999E-2</v>
      </c>
      <c r="L151" s="12">
        <v>6.9494619158100004E-3</v>
      </c>
      <c r="M151" s="12">
        <v>2.0197564432599999E-2</v>
      </c>
      <c r="N151" s="12">
        <v>2.5311575055899999E-2</v>
      </c>
      <c r="O151" s="12">
        <v>1.3039838389699999E-2</v>
      </c>
      <c r="P151" s="6">
        <f t="shared" si="18"/>
        <v>1.874078243030786E-2</v>
      </c>
      <c r="Q151" s="6">
        <f t="shared" si="19"/>
        <v>7.2853963100885013E-3</v>
      </c>
      <c r="R151" s="7">
        <f t="shared" si="22"/>
        <v>1.9471040656584468E-3</v>
      </c>
      <c r="S151" s="12">
        <v>2.02693832541E-2</v>
      </c>
      <c r="T151" s="12">
        <v>2.5236919070299998E-2</v>
      </c>
      <c r="U151" s="12">
        <v>1.4809078052400001E-2</v>
      </c>
      <c r="V151" s="12">
        <v>1.6705023058299999E-3</v>
      </c>
      <c r="W151" s="12">
        <v>1.6032236996099999E-2</v>
      </c>
      <c r="X151" s="12">
        <v>2.9787131573899998E-2</v>
      </c>
      <c r="Y151" s="12">
        <v>1.3041205354600001E-2</v>
      </c>
      <c r="Z151" s="12">
        <v>8.0998882774000001E-3</v>
      </c>
      <c r="AA151" s="12">
        <v>3.2212448918599999E-2</v>
      </c>
      <c r="AB151" s="12">
        <v>5.4579724986499999E-3</v>
      </c>
      <c r="AC151" s="12">
        <v>1.03902787706E-2</v>
      </c>
      <c r="AD151" s="12">
        <v>2.6865489851499998E-2</v>
      </c>
      <c r="AE151" s="12">
        <v>4.13159167876E-3</v>
      </c>
      <c r="AF151" s="12">
        <v>9.3766001024099994E-3</v>
      </c>
      <c r="AG151" s="6">
        <f t="shared" si="20"/>
        <v>1.5527194764653572E-2</v>
      </c>
      <c r="AH151" s="6">
        <f t="shared" si="21"/>
        <v>9.9098163250636064E-3</v>
      </c>
      <c r="AI151" s="7">
        <f t="shared" si="23"/>
        <v>2.648509818160517E-3</v>
      </c>
      <c r="AJ151" s="12">
        <v>3.5951556520200001E-3</v>
      </c>
      <c r="AK151" s="12">
        <v>9.9508812971700004E-3</v>
      </c>
      <c r="AL151" s="12">
        <v>4.03982773218E-3</v>
      </c>
      <c r="AM151" s="12">
        <v>1.24317121919E-2</v>
      </c>
      <c r="AN151" s="12">
        <v>5.6796799176000003E-3</v>
      </c>
      <c r="AO151" s="12">
        <v>2.46527057848E-2</v>
      </c>
      <c r="AP151" s="12">
        <v>6.5933764667199996E-2</v>
      </c>
      <c r="AQ151" s="12">
        <v>3.0114106732899999E-2</v>
      </c>
      <c r="AR151" s="12">
        <v>2.23363319528E-2</v>
      </c>
      <c r="AS151" s="12">
        <v>7.1328640514700002E-3</v>
      </c>
      <c r="AT151" s="12">
        <v>1.63084910784E-2</v>
      </c>
      <c r="AU151" s="12">
        <v>1.5366095453900001E-2</v>
      </c>
      <c r="AV151" s="12">
        <v>1.1962399939199999E-2</v>
      </c>
      <c r="AW151" s="12">
        <v>3.6973833902199998E-3</v>
      </c>
      <c r="AX151" s="12">
        <v>1.6315948498499998E-2</v>
      </c>
      <c r="AY151" s="6">
        <f t="shared" si="24"/>
        <v>1.6634489889350665E-2</v>
      </c>
      <c r="AZ151" s="6">
        <f t="shared" si="25"/>
        <v>1.5814115624443612E-2</v>
      </c>
      <c r="BA151" s="7">
        <f t="shared" si="26"/>
        <v>4.0831870965645743E-3</v>
      </c>
    </row>
    <row r="152" spans="1:53">
      <c r="A152" s="33" t="s">
        <v>304</v>
      </c>
      <c r="B152" s="11">
        <v>1.12749042739E-3</v>
      </c>
      <c r="C152" s="12">
        <v>3.5122152781400001E-3</v>
      </c>
      <c r="D152" s="12">
        <v>6.4077538064599997E-4</v>
      </c>
      <c r="E152" s="12">
        <v>1.54618493546E-3</v>
      </c>
      <c r="F152" s="12">
        <v>3.0484321919200001E-3</v>
      </c>
      <c r="G152" s="12">
        <v>3.59743878E-3</v>
      </c>
      <c r="H152" s="12">
        <v>3.9497820721799996E-3</v>
      </c>
      <c r="I152" s="12">
        <v>4.9644589867999997E-4</v>
      </c>
      <c r="J152" s="12">
        <v>6.9725351346500001E-4</v>
      </c>
      <c r="K152" s="12">
        <v>2.0273533485799999E-3</v>
      </c>
      <c r="L152" s="12">
        <v>1.0790204205800001E-3</v>
      </c>
      <c r="M152" s="12">
        <v>3.0299962396200001E-3</v>
      </c>
      <c r="N152" s="12">
        <v>1.8428006032999999E-3</v>
      </c>
      <c r="O152" s="12">
        <v>1.5241960434599999E-3</v>
      </c>
      <c r="P152" s="6">
        <f t="shared" si="18"/>
        <v>2.0085275095300717E-3</v>
      </c>
      <c r="Q152" s="6">
        <f t="shared" si="19"/>
        <v>1.1984582632124027E-3</v>
      </c>
      <c r="R152" s="7">
        <f t="shared" si="22"/>
        <v>3.2030144380635397E-4</v>
      </c>
      <c r="S152" s="12">
        <v>1.96917583427E-3</v>
      </c>
      <c r="T152" s="12">
        <v>5.4773002077200001E-3</v>
      </c>
      <c r="U152" s="12">
        <v>1.0438413361200001E-3</v>
      </c>
      <c r="V152" s="12">
        <v>7.7305159897299996E-4</v>
      </c>
      <c r="W152" s="12">
        <v>1.3801772048899999E-3</v>
      </c>
      <c r="X152" s="12">
        <v>2.5103544596399999E-3</v>
      </c>
      <c r="Y152" s="12">
        <v>4.0234498982499997E-3</v>
      </c>
      <c r="Z152" s="12">
        <v>2.3172094178000001E-3</v>
      </c>
      <c r="AA152" s="12">
        <v>2.8094787202200002E-3</v>
      </c>
      <c r="AB152" s="12">
        <v>1.92939884384E-4</v>
      </c>
      <c r="AC152" s="12">
        <v>2.4588992137200001E-3</v>
      </c>
      <c r="AD152" s="12">
        <v>5.8463760298600002E-3</v>
      </c>
      <c r="AE152" s="12">
        <v>2.3222060957900001E-4</v>
      </c>
      <c r="AF152" s="12">
        <v>1.79211469534E-3</v>
      </c>
      <c r="AG152" s="6">
        <f t="shared" si="20"/>
        <v>2.3447563650547147E-3</v>
      </c>
      <c r="AH152" s="6">
        <f t="shared" si="21"/>
        <v>1.749329629346039E-3</v>
      </c>
      <c r="AI152" s="7">
        <f t="shared" si="23"/>
        <v>4.6752800925322345E-4</v>
      </c>
      <c r="AJ152" s="12">
        <v>1.7230239069599999E-3</v>
      </c>
      <c r="AK152" s="12">
        <v>8.5608092931400005E-4</v>
      </c>
      <c r="AL152" s="12">
        <v>3.4048661979599998E-4</v>
      </c>
      <c r="AM152" s="12">
        <v>9.9933377748200004E-4</v>
      </c>
      <c r="AN152" s="12">
        <v>5.7935706221399997E-4</v>
      </c>
      <c r="AO152" s="12">
        <v>7.7752436243E-4</v>
      </c>
      <c r="AP152" s="12">
        <v>1.55718828819E-3</v>
      </c>
      <c r="AQ152" s="12">
        <v>2.4280752063200002E-3</v>
      </c>
      <c r="AR152" s="12">
        <v>2.00819689831E-3</v>
      </c>
      <c r="AS152" s="12">
        <v>4.24116240898E-4</v>
      </c>
      <c r="AT152" s="12">
        <v>1.78880180176E-3</v>
      </c>
      <c r="AU152" s="12">
        <v>9.3471179719600004E-4</v>
      </c>
      <c r="AV152" s="12">
        <v>4.3512193774300002E-4</v>
      </c>
      <c r="AW152" s="12">
        <v>7.1103526734900004E-6</v>
      </c>
      <c r="AX152" s="12">
        <v>3.7037398025299999E-4</v>
      </c>
      <c r="AY152" s="6">
        <f t="shared" si="24"/>
        <v>1.0153002107692994E-3</v>
      </c>
      <c r="AZ152" s="6">
        <f t="shared" si="25"/>
        <v>7.1848732774973704E-4</v>
      </c>
      <c r="BA152" s="7">
        <f t="shared" si="26"/>
        <v>1.8551263032238677E-4</v>
      </c>
    </row>
    <row r="153" spans="1:53">
      <c r="A153" s="33" t="s">
        <v>305</v>
      </c>
      <c r="B153" s="11">
        <v>3.0508564505700003E-4</v>
      </c>
      <c r="C153" s="12">
        <v>1.05882960591E-2</v>
      </c>
      <c r="D153" s="12">
        <v>1.0350007638399999E-2</v>
      </c>
      <c r="E153" s="12">
        <v>1.98704336168E-2</v>
      </c>
      <c r="F153" s="12">
        <v>3.3911553377599997E-2</v>
      </c>
      <c r="G153" s="12">
        <v>2.3314922527999998E-3</v>
      </c>
      <c r="H153" s="12">
        <v>3.99168144216E-2</v>
      </c>
      <c r="I153" s="12">
        <v>1.81766896085E-2</v>
      </c>
      <c r="J153" s="12">
        <v>9.0494604939099998E-4</v>
      </c>
      <c r="K153" s="12">
        <v>1.71316665163E-2</v>
      </c>
      <c r="L153" s="12">
        <v>1.2444385291100001E-2</v>
      </c>
      <c r="M153" s="12">
        <v>6.6529750368800001E-3</v>
      </c>
      <c r="N153" s="12">
        <v>1.52527188397E-3</v>
      </c>
      <c r="O153" s="12">
        <v>2.3481718747199998E-2</v>
      </c>
      <c r="P153" s="6">
        <f t="shared" si="18"/>
        <v>1.411366686747843E-2</v>
      </c>
      <c r="Q153" s="6">
        <f t="shared" si="19"/>
        <v>1.2252950384761608E-2</v>
      </c>
      <c r="R153" s="7">
        <f t="shared" si="22"/>
        <v>3.2747387369227057E-3</v>
      </c>
      <c r="S153" s="12">
        <v>3.2452017748800001E-3</v>
      </c>
      <c r="T153" s="12">
        <v>5.9423539989499996E-4</v>
      </c>
      <c r="U153" s="12">
        <v>6.33039261903E-4</v>
      </c>
      <c r="V153" s="12">
        <v>1.3692787517399999E-2</v>
      </c>
      <c r="W153" s="12">
        <v>2.03329677507E-4</v>
      </c>
      <c r="X153" s="12">
        <v>3.0822577538E-3</v>
      </c>
      <c r="Y153" s="12">
        <v>3.0712645395E-3</v>
      </c>
      <c r="Z153" s="12">
        <v>1.45860057103E-3</v>
      </c>
      <c r="AA153" s="12">
        <v>5.9802651250899996E-4</v>
      </c>
      <c r="AB153" s="12">
        <v>2.3226993773999998E-3</v>
      </c>
      <c r="AC153" s="12">
        <v>8.2001429592600001E-3</v>
      </c>
      <c r="AD153" s="12">
        <v>1.3919942928200001E-4</v>
      </c>
      <c r="AE153" s="12">
        <v>3.9864537977700003E-3</v>
      </c>
      <c r="AF153" s="12">
        <v>3.8473573419799999E-3</v>
      </c>
      <c r="AG153" s="6">
        <f t="shared" si="20"/>
        <v>3.219613993865428E-3</v>
      </c>
      <c r="AH153" s="6">
        <f t="shared" si="21"/>
        <v>3.7051411065887681E-3</v>
      </c>
      <c r="AI153" s="7">
        <f t="shared" si="23"/>
        <v>9.9024061360768862E-4</v>
      </c>
      <c r="AJ153" s="12">
        <v>1.1224506701600001E-3</v>
      </c>
      <c r="AK153" s="12">
        <v>1.53246962396E-2</v>
      </c>
      <c r="AL153" s="12">
        <v>1.00765634777E-2</v>
      </c>
      <c r="AM153" s="12">
        <v>1.45036642239E-2</v>
      </c>
      <c r="AN153" s="12">
        <v>1.44245053182E-2</v>
      </c>
      <c r="AO153" s="12">
        <v>2.0801368442899999E-2</v>
      </c>
      <c r="AP153" s="12">
        <v>1.16679460467E-2</v>
      </c>
      <c r="AQ153" s="12">
        <v>5.8930964146399999E-3</v>
      </c>
      <c r="AR153" s="12">
        <v>4.52168204845E-3</v>
      </c>
      <c r="AS153" s="12">
        <v>3.2073102217500003E-2</v>
      </c>
      <c r="AT153" s="12">
        <v>1.29700587464E-2</v>
      </c>
      <c r="AU153" s="12">
        <v>1.2823962611499999E-2</v>
      </c>
      <c r="AV153" s="12">
        <v>1.64379398703E-3</v>
      </c>
      <c r="AW153" s="12">
        <v>1.7591012514200002E-2</v>
      </c>
      <c r="AX153" s="12">
        <v>1.33529566565E-3</v>
      </c>
      <c r="AY153" s="6">
        <f t="shared" si="24"/>
        <v>1.1784879908302003E-2</v>
      </c>
      <c r="AZ153" s="6">
        <f t="shared" si="25"/>
        <v>8.3328792137280835E-3</v>
      </c>
      <c r="BA153" s="7">
        <f t="shared" si="26"/>
        <v>2.1515401613817881E-3</v>
      </c>
    </row>
    <row r="154" spans="1:53">
      <c r="A154" s="33" t="s">
        <v>306</v>
      </c>
      <c r="B154" s="11">
        <v>2.31511367756E-2</v>
      </c>
      <c r="C154" s="12">
        <v>2.0057503916800001E-2</v>
      </c>
      <c r="D154" s="12">
        <v>2.29957734286E-2</v>
      </c>
      <c r="E154" s="12">
        <v>1.03388885083E-2</v>
      </c>
      <c r="F154" s="12">
        <v>2.5812464299700001E-2</v>
      </c>
      <c r="G154" s="12">
        <v>4.8193948873400004E-3</v>
      </c>
      <c r="H154" s="12">
        <v>5.0841308691100002E-3</v>
      </c>
      <c r="I154" s="12">
        <v>1.77253751551E-2</v>
      </c>
      <c r="J154" s="12">
        <v>4.1686858996500004E-3</v>
      </c>
      <c r="K154" s="12">
        <v>3.1975926505800001E-2</v>
      </c>
      <c r="L154" s="12">
        <v>2.6951743544900001E-3</v>
      </c>
      <c r="M154" s="12">
        <v>3.42772844291E-3</v>
      </c>
      <c r="N154" s="12">
        <v>1.28315623547E-2</v>
      </c>
      <c r="O154" s="12">
        <v>1.4559484594199999E-4</v>
      </c>
      <c r="P154" s="6">
        <f t="shared" si="18"/>
        <v>1.3230667160288714E-2</v>
      </c>
      <c r="Q154" s="6">
        <f t="shared" si="19"/>
        <v>1.0289417813667578E-2</v>
      </c>
      <c r="R154" s="7">
        <f t="shared" si="22"/>
        <v>2.7499625834366197E-3</v>
      </c>
      <c r="S154" s="12">
        <v>1.2760259406099999E-3</v>
      </c>
      <c r="T154" s="12">
        <v>1.11406219319E-2</v>
      </c>
      <c r="U154" s="12">
        <v>9.0578490133999996E-3</v>
      </c>
      <c r="V154" s="12">
        <v>4.5672243893299998E-2</v>
      </c>
      <c r="W154" s="12">
        <v>8.1208640895100003E-3</v>
      </c>
      <c r="X154" s="12">
        <v>2.5013244076300001E-2</v>
      </c>
      <c r="Y154" s="12">
        <v>1.1594257015399999E-2</v>
      </c>
      <c r="Z154" s="12">
        <v>9.7653825464499994E-3</v>
      </c>
      <c r="AA154" s="12">
        <v>2.92160869132E-3</v>
      </c>
      <c r="AB154" s="12">
        <v>2.0292081301900002E-2</v>
      </c>
      <c r="AC154" s="12">
        <v>9.1150822015700003E-3</v>
      </c>
      <c r="AD154" s="12">
        <v>3.9058489860200003E-2</v>
      </c>
      <c r="AE154" s="12">
        <v>6.4296081277200002E-3</v>
      </c>
      <c r="AF154" s="12">
        <v>1.9823490925599999E-2</v>
      </c>
      <c r="AG154" s="6">
        <f t="shared" si="20"/>
        <v>1.5662917829655714E-2</v>
      </c>
      <c r="AH154" s="6">
        <f t="shared" si="21"/>
        <v>1.313781369719997E-2</v>
      </c>
      <c r="AI154" s="7">
        <f t="shared" si="23"/>
        <v>3.5112284047277239E-3</v>
      </c>
      <c r="AJ154" s="12">
        <v>5.7572193044900003E-4</v>
      </c>
      <c r="AK154" s="12">
        <v>1.92406307876E-3</v>
      </c>
      <c r="AL154" s="12">
        <v>6.16556852063E-4</v>
      </c>
      <c r="AM154" s="12">
        <v>2.0786142571599998E-3</v>
      </c>
      <c r="AN154" s="12">
        <v>1.6340840216299999E-3</v>
      </c>
      <c r="AO154" s="12">
        <v>2.5917478747699999E-4</v>
      </c>
      <c r="AP154" s="12">
        <v>2.4509266366900002E-3</v>
      </c>
      <c r="AQ154" s="12">
        <v>5.5133096073299998E-3</v>
      </c>
      <c r="AR154" s="12">
        <v>1.5158647555E-3</v>
      </c>
      <c r="AS154" s="12">
        <v>2.14812122013E-3</v>
      </c>
      <c r="AT154" s="12">
        <v>1.4200794247899999E-3</v>
      </c>
      <c r="AU154" s="12">
        <v>5.7357314827900005E-4</v>
      </c>
      <c r="AV154" s="12">
        <v>2.7074253903999999E-3</v>
      </c>
      <c r="AW154" s="12">
        <v>2.9863481228700002E-4</v>
      </c>
      <c r="AX154" s="12">
        <v>1.6179494926899999E-3</v>
      </c>
      <c r="AY154" s="6">
        <f t="shared" si="24"/>
        <v>1.6889399610423334E-3</v>
      </c>
      <c r="AZ154" s="6">
        <f t="shared" si="25"/>
        <v>1.3196992503177009E-3</v>
      </c>
      <c r="BA154" s="7">
        <f t="shared" si="26"/>
        <v>3.4074488123219125E-4</v>
      </c>
    </row>
    <row r="155" spans="1:53">
      <c r="A155" s="33" t="s">
        <v>307</v>
      </c>
      <c r="B155" s="11">
        <v>3.0950717614500002E-5</v>
      </c>
      <c r="C155" s="12">
        <v>0</v>
      </c>
      <c r="D155" s="12">
        <v>4.24354556719E-4</v>
      </c>
      <c r="E155" s="12">
        <v>2.9357941812599999E-5</v>
      </c>
      <c r="F155" s="12">
        <v>1.2626642215099999E-4</v>
      </c>
      <c r="G155" s="12">
        <v>1.4663473288E-5</v>
      </c>
      <c r="H155" s="12">
        <v>3.06580755926E-5</v>
      </c>
      <c r="I155" s="12">
        <v>1.2411147466999999E-4</v>
      </c>
      <c r="J155" s="12">
        <v>5.0439615867699998E-4</v>
      </c>
      <c r="K155" s="12">
        <v>1.64523439283E-4</v>
      </c>
      <c r="L155" s="12">
        <v>1.4260181769799999E-5</v>
      </c>
      <c r="M155" s="12">
        <v>2.8925978421200002E-5</v>
      </c>
      <c r="N155" s="12">
        <v>1.58764359669E-4</v>
      </c>
      <c r="O155" s="12">
        <v>1.0464629552100001E-4</v>
      </c>
      <c r="P155" s="6">
        <f t="shared" si="18"/>
        <v>1.2541993394204998E-4</v>
      </c>
      <c r="Q155" s="6">
        <f t="shared" si="19"/>
        <v>1.5513187230232488E-4</v>
      </c>
      <c r="R155" s="7">
        <f t="shared" si="22"/>
        <v>4.1460736851718977E-5</v>
      </c>
      <c r="S155" s="12">
        <v>8.9269304487100005E-5</v>
      </c>
      <c r="T155" s="12">
        <v>0</v>
      </c>
      <c r="U155" s="12">
        <v>1.5489258535899999E-4</v>
      </c>
      <c r="V155" s="12">
        <v>0</v>
      </c>
      <c r="W155" s="12">
        <v>6.1615053789900003E-6</v>
      </c>
      <c r="X155" s="12">
        <v>1.3244076285900001E-4</v>
      </c>
      <c r="Y155" s="12">
        <v>3.7340602303899997E-5</v>
      </c>
      <c r="Z155" s="12">
        <v>4.1378739603599999E-5</v>
      </c>
      <c r="AA155" s="12">
        <v>8.0982756902200006E-5</v>
      </c>
      <c r="AB155" s="12">
        <v>0</v>
      </c>
      <c r="AC155" s="12">
        <v>8.0057183702600003E-5</v>
      </c>
      <c r="AD155" s="12">
        <v>0</v>
      </c>
      <c r="AE155" s="12">
        <v>0</v>
      </c>
      <c r="AF155" s="12">
        <v>3.5557831256800002E-6</v>
      </c>
      <c r="AG155" s="6">
        <f t="shared" si="20"/>
        <v>4.4719944551576429E-5</v>
      </c>
      <c r="AH155" s="6">
        <f t="shared" si="21"/>
        <v>5.3799869324533879E-5</v>
      </c>
      <c r="AI155" s="7">
        <f t="shared" si="23"/>
        <v>1.437861989040107E-5</v>
      </c>
      <c r="AJ155" s="12">
        <v>6.62701502676E-5</v>
      </c>
      <c r="AK155" s="12">
        <v>5.0856292830499997E-5</v>
      </c>
      <c r="AL155" s="12">
        <v>3.6809364302300003E-5</v>
      </c>
      <c r="AM155" s="12">
        <v>1.9986675549599999E-5</v>
      </c>
      <c r="AN155" s="12">
        <v>2.47588488126E-5</v>
      </c>
      <c r="AO155" s="12">
        <v>3.11009744972E-5</v>
      </c>
      <c r="AP155" s="12">
        <v>4.0574624410600002E-4</v>
      </c>
      <c r="AQ155" s="12">
        <v>3.3711413233600003E-4</v>
      </c>
      <c r="AR155" s="12">
        <v>9.0692763149400002E-5</v>
      </c>
      <c r="AS155" s="12">
        <v>6.0588034414E-5</v>
      </c>
      <c r="AT155" s="12">
        <v>4.4844613414500001E-5</v>
      </c>
      <c r="AU155" s="12">
        <v>1.2746069961800001E-4</v>
      </c>
      <c r="AV155" s="12">
        <v>0</v>
      </c>
      <c r="AW155" s="12">
        <v>7.1103526734900004E-6</v>
      </c>
      <c r="AX155" s="12">
        <v>5.36067602998E-5</v>
      </c>
      <c r="AY155" s="6">
        <f t="shared" si="24"/>
        <v>9.0463060418066008E-5</v>
      </c>
      <c r="AZ155" s="6">
        <f t="shared" si="25"/>
        <v>1.1919756551204323E-4</v>
      </c>
      <c r="BA155" s="7">
        <f t="shared" si="26"/>
        <v>3.0776679075774065E-5</v>
      </c>
    </row>
    <row r="156" spans="1:53">
      <c r="A156" s="33" t="s">
        <v>308</v>
      </c>
      <c r="B156" s="11">
        <v>8.8430621755700004E-6</v>
      </c>
      <c r="C156" s="12">
        <v>1.29125561696E-5</v>
      </c>
      <c r="D156" s="12">
        <v>1.4003700371699999E-4</v>
      </c>
      <c r="E156" s="12">
        <v>4.89299030209E-6</v>
      </c>
      <c r="F156" s="12">
        <v>5.4114180921700002E-5</v>
      </c>
      <c r="G156" s="12">
        <v>0</v>
      </c>
      <c r="H156" s="12">
        <v>0</v>
      </c>
      <c r="I156" s="12">
        <v>0</v>
      </c>
      <c r="J156" s="12">
        <v>1.97802415167E-4</v>
      </c>
      <c r="K156" s="12">
        <v>2.6536038594E-5</v>
      </c>
      <c r="L156" s="12">
        <v>0</v>
      </c>
      <c r="M156" s="12">
        <v>0</v>
      </c>
      <c r="N156" s="12">
        <v>5.1031401322299997E-5</v>
      </c>
      <c r="O156" s="12">
        <v>3.1848872549899999E-5</v>
      </c>
      <c r="P156" s="6">
        <f t="shared" si="18"/>
        <v>3.7715608637082852E-5</v>
      </c>
      <c r="Q156" s="6">
        <f t="shared" si="19"/>
        <v>5.9705400929571544E-5</v>
      </c>
      <c r="R156" s="7">
        <f t="shared" si="22"/>
        <v>1.5956939601316509E-5</v>
      </c>
      <c r="S156" s="12">
        <v>1.5753406674200002E-5</v>
      </c>
      <c r="T156" s="12">
        <v>0</v>
      </c>
      <c r="U156" s="12">
        <v>4.7141221631100003E-5</v>
      </c>
      <c r="V156" s="12">
        <v>0</v>
      </c>
      <c r="W156" s="12">
        <v>0</v>
      </c>
      <c r="X156" s="12">
        <v>4.81602774032E-5</v>
      </c>
      <c r="Y156" s="12">
        <v>9.3351505759800001E-6</v>
      </c>
      <c r="Z156" s="12">
        <v>1.03446849009E-5</v>
      </c>
      <c r="AA156" s="12">
        <v>1.8688328515900001E-5</v>
      </c>
      <c r="AB156" s="12">
        <v>0</v>
      </c>
      <c r="AC156" s="12">
        <v>3.4310221586799997E-5</v>
      </c>
      <c r="AD156" s="12">
        <v>3.47998573206E-5</v>
      </c>
      <c r="AE156" s="12">
        <v>1.45137880987E-5</v>
      </c>
      <c r="AF156" s="12">
        <v>7.1115662513500003E-6</v>
      </c>
      <c r="AG156" s="6">
        <f t="shared" si="20"/>
        <v>1.7154178782766432E-5</v>
      </c>
      <c r="AH156" s="6">
        <f t="shared" si="21"/>
        <v>1.7238177624092382E-5</v>
      </c>
      <c r="AI156" s="7">
        <f t="shared" si="23"/>
        <v>4.6070967601218952E-6</v>
      </c>
      <c r="AJ156" s="12">
        <v>1.65675375669E-5</v>
      </c>
      <c r="AK156" s="12">
        <v>8.4760488050899995E-6</v>
      </c>
      <c r="AL156" s="12">
        <v>2.7607023226700001E-5</v>
      </c>
      <c r="AM156" s="12">
        <v>0</v>
      </c>
      <c r="AN156" s="12">
        <v>4.9517697625100002E-6</v>
      </c>
      <c r="AO156" s="12">
        <v>5.1834957495299997E-6</v>
      </c>
      <c r="AP156" s="12">
        <v>1.69974777936E-4</v>
      </c>
      <c r="AQ156" s="12">
        <v>1.3655255993400001E-4</v>
      </c>
      <c r="AR156" s="12">
        <v>3.0230921049800001E-5</v>
      </c>
      <c r="AS156" s="12">
        <v>4.9572028156900001E-5</v>
      </c>
      <c r="AT156" s="12">
        <v>1.49482044715E-5</v>
      </c>
      <c r="AU156" s="12">
        <v>4.9568049851299999E-5</v>
      </c>
      <c r="AV156" s="12">
        <v>0</v>
      </c>
      <c r="AW156" s="12">
        <v>7.1103526734900004E-6</v>
      </c>
      <c r="AX156" s="12">
        <v>1.4620025536300001E-5</v>
      </c>
      <c r="AY156" s="6">
        <f t="shared" si="24"/>
        <v>3.5690852981334659E-5</v>
      </c>
      <c r="AZ156" s="6">
        <f t="shared" si="25"/>
        <v>5.0643270781720407E-5</v>
      </c>
      <c r="BA156" s="7">
        <f t="shared" si="26"/>
        <v>1.3076036289005053E-5</v>
      </c>
    </row>
    <row r="157" spans="1:53">
      <c r="A157" s="33" t="s">
        <v>309</v>
      </c>
      <c r="B157" s="11">
        <v>0</v>
      </c>
      <c r="C157" s="12">
        <v>0</v>
      </c>
      <c r="D157" s="12">
        <v>4.2435455671900004E-6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6">
        <f t="shared" si="18"/>
        <v>3.0311039765642859E-7</v>
      </c>
      <c r="Q157" s="6">
        <f t="shared" si="19"/>
        <v>1.1341352583991631E-6</v>
      </c>
      <c r="R157" s="7">
        <f t="shared" si="22"/>
        <v>3.0311039765642865E-7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12">
        <v>0</v>
      </c>
      <c r="AF157" s="12">
        <v>0</v>
      </c>
      <c r="AG157" s="6">
        <f t="shared" si="20"/>
        <v>0</v>
      </c>
      <c r="AH157" s="6">
        <f t="shared" si="21"/>
        <v>0</v>
      </c>
      <c r="AI157" s="7">
        <f t="shared" si="23"/>
        <v>0</v>
      </c>
      <c r="AJ157" s="12">
        <v>0</v>
      </c>
      <c r="AK157" s="12">
        <v>0</v>
      </c>
      <c r="AL157" s="12">
        <v>0</v>
      </c>
      <c r="AM157" s="12">
        <v>0</v>
      </c>
      <c r="AN157" s="12">
        <v>0</v>
      </c>
      <c r="AO157" s="12">
        <v>0</v>
      </c>
      <c r="AP157" s="12">
        <v>0</v>
      </c>
      <c r="AQ157" s="12">
        <v>0</v>
      </c>
      <c r="AR157" s="12">
        <v>0</v>
      </c>
      <c r="AS157" s="12">
        <v>0</v>
      </c>
      <c r="AT157" s="12">
        <v>0</v>
      </c>
      <c r="AU157" s="12">
        <v>7.08114997876E-6</v>
      </c>
      <c r="AV157" s="12">
        <v>0</v>
      </c>
      <c r="AW157" s="12">
        <v>0</v>
      </c>
      <c r="AX157" s="12">
        <v>0</v>
      </c>
      <c r="AY157" s="6">
        <f t="shared" si="24"/>
        <v>4.7207666525066664E-7</v>
      </c>
      <c r="AZ157" s="6">
        <f t="shared" si="25"/>
        <v>1.8283450626489659E-6</v>
      </c>
      <c r="BA157" s="7">
        <f t="shared" si="26"/>
        <v>4.720766652506667E-7</v>
      </c>
    </row>
    <row r="158" spans="1:53">
      <c r="A158" s="33" t="s">
        <v>310</v>
      </c>
      <c r="B158" s="11">
        <v>4.3640511836399998E-3</v>
      </c>
      <c r="C158" s="12">
        <v>1.43329373483E-3</v>
      </c>
      <c r="D158" s="12">
        <v>6.3407057865000005E-2</v>
      </c>
      <c r="E158" s="12">
        <v>3.4348791920700002E-3</v>
      </c>
      <c r="F158" s="12">
        <v>2.4754231428300001E-2</v>
      </c>
      <c r="G158" s="12">
        <v>1.0264431301599999E-3</v>
      </c>
      <c r="H158" s="12">
        <v>2.72856872774E-3</v>
      </c>
      <c r="I158" s="12">
        <v>1.42502538644E-2</v>
      </c>
      <c r="J158" s="12">
        <v>7.1698430437799998E-2</v>
      </c>
      <c r="K158" s="12">
        <v>1.8400089161099999E-2</v>
      </c>
      <c r="L158" s="12">
        <v>2.3006426588599999E-3</v>
      </c>
      <c r="M158" s="12">
        <v>2.9359868097499999E-3</v>
      </c>
      <c r="N158" s="12">
        <v>2.18357696102E-2</v>
      </c>
      <c r="O158" s="12">
        <v>1.46686807287E-2</v>
      </c>
      <c r="P158" s="6">
        <f t="shared" si="18"/>
        <v>1.765988418089643E-2</v>
      </c>
      <c r="Q158" s="6">
        <f t="shared" si="19"/>
        <v>2.2696329963970481E-2</v>
      </c>
      <c r="R158" s="7">
        <f t="shared" si="22"/>
        <v>6.0658493330249209E-3</v>
      </c>
      <c r="S158" s="12">
        <v>1.0591540420599999E-2</v>
      </c>
      <c r="T158" s="12">
        <v>8.7843493897499998E-5</v>
      </c>
      <c r="U158" s="12">
        <v>2.3112667519700002E-2</v>
      </c>
      <c r="V158" s="12">
        <v>1.06627806755E-4</v>
      </c>
      <c r="W158" s="12">
        <v>2.4646021516000001E-5</v>
      </c>
      <c r="X158" s="12">
        <v>2.0594538624499999E-2</v>
      </c>
      <c r="Y158" s="12">
        <v>5.0316461604500004E-3</v>
      </c>
      <c r="Z158" s="12">
        <v>4.6551082053999998E-3</v>
      </c>
      <c r="AA158" s="12">
        <v>9.1759693013100004E-3</v>
      </c>
      <c r="AB158" s="12">
        <v>2.9683059136099999E-5</v>
      </c>
      <c r="AC158" s="12">
        <v>1.3295210864900001E-2</v>
      </c>
      <c r="AD158" s="12">
        <v>2.6099892990400001E-5</v>
      </c>
      <c r="AE158" s="12">
        <v>8.22447992259E-5</v>
      </c>
      <c r="AF158" s="12">
        <v>7.3960289014099998E-4</v>
      </c>
      <c r="AG158" s="6">
        <f t="shared" si="20"/>
        <v>6.25381636146585E-3</v>
      </c>
      <c r="AH158" s="6">
        <f t="shared" si="21"/>
        <v>7.997555658913592E-3</v>
      </c>
      <c r="AI158" s="7">
        <f t="shared" si="23"/>
        <v>2.137436657664984E-3</v>
      </c>
      <c r="AJ158" s="12">
        <v>9.9736576152700002E-3</v>
      </c>
      <c r="AK158" s="12">
        <v>6.7893150928800003E-3</v>
      </c>
      <c r="AL158" s="12">
        <v>7.0305885817399999E-3</v>
      </c>
      <c r="AM158" s="12">
        <v>2.1319120586299999E-3</v>
      </c>
      <c r="AN158" s="12">
        <v>1.27755659873E-3</v>
      </c>
      <c r="AO158" s="12">
        <v>3.6958324694199999E-3</v>
      </c>
      <c r="AP158" s="12">
        <v>5.4424827283700003E-2</v>
      </c>
      <c r="AQ158" s="12">
        <v>4.3867509878700001E-2</v>
      </c>
      <c r="AR158" s="12">
        <v>1.3547771333300001E-2</v>
      </c>
      <c r="AS158" s="12">
        <v>1.0503761966100001E-2</v>
      </c>
      <c r="AT158" s="12">
        <v>5.5109047151600003E-3</v>
      </c>
      <c r="AU158" s="12">
        <v>1.2045036113900001E-2</v>
      </c>
      <c r="AV158" s="12">
        <v>4.9037551713899995E-4</v>
      </c>
      <c r="AW158" s="12">
        <v>2.5739476677999998E-3</v>
      </c>
      <c r="AX158" s="12">
        <v>6.8811586857600001E-3</v>
      </c>
      <c r="AY158" s="6">
        <f t="shared" si="24"/>
        <v>1.2049610371881935E-2</v>
      </c>
      <c r="AZ158" s="6">
        <f t="shared" si="25"/>
        <v>1.5690984454244931E-2</v>
      </c>
      <c r="BA158" s="7">
        <f t="shared" si="26"/>
        <v>4.0513947651260058E-3</v>
      </c>
    </row>
    <row r="159" spans="1:53">
      <c r="A159" s="33" t="s">
        <v>311</v>
      </c>
      <c r="B159" s="11">
        <v>0</v>
      </c>
      <c r="C159" s="12">
        <v>0</v>
      </c>
      <c r="D159" s="12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6">
        <f t="shared" si="18"/>
        <v>0</v>
      </c>
      <c r="Q159" s="6">
        <f t="shared" si="19"/>
        <v>0</v>
      </c>
      <c r="R159" s="7">
        <f t="shared" si="22"/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3.1034054702699999E-5</v>
      </c>
      <c r="AA159" s="12">
        <v>0</v>
      </c>
      <c r="AB159" s="12">
        <v>0</v>
      </c>
      <c r="AC159" s="12">
        <v>5.7183702644699998E-6</v>
      </c>
      <c r="AD159" s="12">
        <v>0</v>
      </c>
      <c r="AE159" s="12">
        <v>0</v>
      </c>
      <c r="AF159" s="12">
        <v>3.5557831256800002E-6</v>
      </c>
      <c r="AG159" s="6">
        <f t="shared" si="20"/>
        <v>2.879157720917857E-6</v>
      </c>
      <c r="AH159" s="6">
        <f t="shared" si="21"/>
        <v>8.2853077323737929E-6</v>
      </c>
      <c r="AI159" s="7">
        <f t="shared" si="23"/>
        <v>2.2143416341808328E-6</v>
      </c>
      <c r="AJ159" s="12">
        <v>0</v>
      </c>
      <c r="AK159" s="12">
        <v>0</v>
      </c>
      <c r="AL159" s="12">
        <v>0</v>
      </c>
      <c r="AM159" s="12">
        <v>0</v>
      </c>
      <c r="AN159" s="12">
        <v>0</v>
      </c>
      <c r="AO159" s="12">
        <v>0</v>
      </c>
      <c r="AP159" s="12">
        <v>0</v>
      </c>
      <c r="AQ159" s="12">
        <v>0</v>
      </c>
      <c r="AR159" s="12">
        <v>0</v>
      </c>
      <c r="AS159" s="12">
        <v>0</v>
      </c>
      <c r="AT159" s="12">
        <v>0</v>
      </c>
      <c r="AU159" s="12">
        <v>0</v>
      </c>
      <c r="AV159" s="12">
        <v>0</v>
      </c>
      <c r="AW159" s="12">
        <v>0</v>
      </c>
      <c r="AX159" s="12">
        <v>0</v>
      </c>
      <c r="AY159" s="6">
        <f t="shared" si="24"/>
        <v>0</v>
      </c>
      <c r="AZ159" s="6">
        <f t="shared" si="25"/>
        <v>0</v>
      </c>
      <c r="BA159" s="7">
        <f t="shared" si="26"/>
        <v>0</v>
      </c>
    </row>
    <row r="160" spans="1:53">
      <c r="A160" s="33" t="s">
        <v>312</v>
      </c>
      <c r="B160" s="11">
        <v>1.2380287045800001E-4</v>
      </c>
      <c r="C160" s="12">
        <v>4.7346039288599999E-5</v>
      </c>
      <c r="D160" s="12">
        <v>1.4428054928499999E-4</v>
      </c>
      <c r="E160" s="12">
        <v>2.8036834430999998E-3</v>
      </c>
      <c r="F160" s="12">
        <v>4.5095150768099997E-3</v>
      </c>
      <c r="G160" s="12">
        <v>2.4439122146699999E-5</v>
      </c>
      <c r="H160" s="12">
        <v>8.3287772026499997E-4</v>
      </c>
      <c r="I160" s="12">
        <v>5.19011621347E-4</v>
      </c>
      <c r="J160" s="12">
        <v>1.33516630238E-4</v>
      </c>
      <c r="K160" s="12">
        <v>4.1980013055699997E-3</v>
      </c>
      <c r="L160" s="12">
        <v>1.4260181769800001E-4</v>
      </c>
      <c r="M160" s="12">
        <v>6.8699198750399998E-4</v>
      </c>
      <c r="N160" s="12">
        <v>6.2371712727200002E-5</v>
      </c>
      <c r="O160" s="12">
        <v>9.8276521011200009E-4</v>
      </c>
      <c r="P160" s="6">
        <f t="shared" si="18"/>
        <v>1.0865146504678215E-3</v>
      </c>
      <c r="Q160" s="6">
        <f t="shared" si="19"/>
        <v>1.5633854732476004E-3</v>
      </c>
      <c r="R160" s="7">
        <f t="shared" si="22"/>
        <v>4.1783234316799704E-4</v>
      </c>
      <c r="S160" s="12">
        <v>3.3607267571600001E-3</v>
      </c>
      <c r="T160" s="12">
        <v>1.7051972344799999E-4</v>
      </c>
      <c r="U160" s="12">
        <v>1.6964105327E-2</v>
      </c>
      <c r="V160" s="12">
        <v>7.6416594840999998E-4</v>
      </c>
      <c r="W160" s="12">
        <v>3.7461952704299999E-3</v>
      </c>
      <c r="X160" s="12">
        <v>1.0535060681900001E-2</v>
      </c>
      <c r="Y160" s="12">
        <v>2.94057243143E-3</v>
      </c>
      <c r="Z160" s="12">
        <v>1.9334216079800001E-2</v>
      </c>
      <c r="AA160" s="12">
        <v>1.50129572411E-3</v>
      </c>
      <c r="AB160" s="12">
        <v>2.0666829923500002E-3</v>
      </c>
      <c r="AC160" s="12">
        <v>1.34152966405E-2</v>
      </c>
      <c r="AD160" s="12">
        <v>1.56599357943E-3</v>
      </c>
      <c r="AE160" s="12">
        <v>2.0029027576200001E-3</v>
      </c>
      <c r="AF160" s="12">
        <v>3.6980144506999998E-3</v>
      </c>
      <c r="AG160" s="6">
        <f t="shared" si="20"/>
        <v>5.8618391688777154E-3</v>
      </c>
      <c r="AH160" s="6">
        <f t="shared" si="21"/>
        <v>6.4016046071973462E-3</v>
      </c>
      <c r="AI160" s="7">
        <f t="shared" si="23"/>
        <v>1.7109007975518605E-3</v>
      </c>
      <c r="AJ160" s="12">
        <v>0</v>
      </c>
      <c r="AK160" s="12">
        <v>4.2380244025399997E-6</v>
      </c>
      <c r="AL160" s="12">
        <v>4.6011705377799999E-6</v>
      </c>
      <c r="AM160" s="12">
        <v>6.6622251832099997E-6</v>
      </c>
      <c r="AN160" s="12">
        <v>9.9035395250300005E-6</v>
      </c>
      <c r="AO160" s="12">
        <v>0</v>
      </c>
      <c r="AP160" s="12">
        <v>8.3342471762300001E-4</v>
      </c>
      <c r="AQ160" s="12">
        <v>1.28018024938E-5</v>
      </c>
      <c r="AR160" s="12">
        <v>1.7706682329200001E-4</v>
      </c>
      <c r="AS160" s="12">
        <v>1.70748096985E-4</v>
      </c>
      <c r="AT160" s="12">
        <v>0</v>
      </c>
      <c r="AU160" s="12">
        <v>1.2746069961800001E-4</v>
      </c>
      <c r="AV160" s="12">
        <v>0</v>
      </c>
      <c r="AW160" s="12">
        <v>2.71615472127E-3</v>
      </c>
      <c r="AX160" s="12">
        <v>4.8733418454400002E-6</v>
      </c>
      <c r="AY160" s="6">
        <f t="shared" si="24"/>
        <v>2.7119567751838667E-4</v>
      </c>
      <c r="AZ160" s="6">
        <f t="shared" si="25"/>
        <v>7.0942682257795625E-4</v>
      </c>
      <c r="BA160" s="7">
        <f t="shared" si="26"/>
        <v>1.8317321794648455E-4</v>
      </c>
    </row>
    <row r="161" spans="1:53">
      <c r="A161" s="33" t="s">
        <v>313</v>
      </c>
      <c r="B161" s="11">
        <v>0</v>
      </c>
      <c r="C161" s="12">
        <v>0</v>
      </c>
      <c r="D161" s="12">
        <v>0</v>
      </c>
      <c r="E161" s="12">
        <v>2.4464951510500001E-5</v>
      </c>
      <c r="F161" s="12">
        <v>0</v>
      </c>
      <c r="G161" s="12">
        <v>0</v>
      </c>
      <c r="H161" s="12">
        <v>5.1096792654299997E-6</v>
      </c>
      <c r="I161" s="12">
        <v>0</v>
      </c>
      <c r="J161" s="12">
        <v>4.9450603791900003E-6</v>
      </c>
      <c r="K161" s="12">
        <v>1.5921623156399998E-5</v>
      </c>
      <c r="L161" s="12">
        <v>0</v>
      </c>
      <c r="M161" s="12">
        <v>1.4462989210600001E-5</v>
      </c>
      <c r="N161" s="12">
        <v>0</v>
      </c>
      <c r="O161" s="12">
        <v>0</v>
      </c>
      <c r="P161" s="6">
        <f t="shared" si="18"/>
        <v>4.6360216801514284E-6</v>
      </c>
      <c r="Q161" s="6">
        <f t="shared" si="19"/>
        <v>7.8977829378648743E-6</v>
      </c>
      <c r="R161" s="7">
        <f t="shared" si="22"/>
        <v>2.1107712763285219E-6</v>
      </c>
      <c r="S161" s="12">
        <v>5.2511355580599996E-6</v>
      </c>
      <c r="T161" s="12">
        <v>0</v>
      </c>
      <c r="U161" s="12">
        <v>2.6937840931999999E-5</v>
      </c>
      <c r="V161" s="12">
        <v>0</v>
      </c>
      <c r="W161" s="12">
        <v>1.2323010758000001E-5</v>
      </c>
      <c r="X161" s="12">
        <v>3.0100173376999999E-5</v>
      </c>
      <c r="Y161" s="12">
        <v>0</v>
      </c>
      <c r="Z161" s="12">
        <v>0</v>
      </c>
      <c r="AA161" s="12">
        <v>1.8688328515900001E-5</v>
      </c>
      <c r="AB161" s="12">
        <v>1.1131147176E-5</v>
      </c>
      <c r="AC161" s="12">
        <v>1.1436740528899999E-5</v>
      </c>
      <c r="AD161" s="12">
        <v>1.73999286603E-5</v>
      </c>
      <c r="AE161" s="12">
        <v>0</v>
      </c>
      <c r="AF161" s="12">
        <v>2.8446265005400001E-5</v>
      </c>
      <c r="AG161" s="6">
        <f t="shared" si="20"/>
        <v>1.1551040750825715E-5</v>
      </c>
      <c r="AH161" s="6">
        <f t="shared" si="21"/>
        <v>1.1296799207846184E-5</v>
      </c>
      <c r="AI161" s="7">
        <f t="shared" si="23"/>
        <v>3.0191965859242629E-6</v>
      </c>
      <c r="AJ161" s="12">
        <v>0</v>
      </c>
      <c r="AK161" s="12">
        <v>0</v>
      </c>
      <c r="AL161" s="12">
        <v>0</v>
      </c>
      <c r="AM161" s="12">
        <v>0</v>
      </c>
      <c r="AN161" s="12">
        <v>0</v>
      </c>
      <c r="AO161" s="12">
        <v>0</v>
      </c>
      <c r="AP161" s="12">
        <v>0</v>
      </c>
      <c r="AQ161" s="12">
        <v>0</v>
      </c>
      <c r="AR161" s="12">
        <v>0</v>
      </c>
      <c r="AS161" s="12">
        <v>5.5080031285499996E-6</v>
      </c>
      <c r="AT161" s="12">
        <v>0</v>
      </c>
      <c r="AU161" s="12">
        <v>0</v>
      </c>
      <c r="AV161" s="12">
        <v>0</v>
      </c>
      <c r="AW161" s="12">
        <v>7.1103526734900004E-6</v>
      </c>
      <c r="AX161" s="12">
        <v>0</v>
      </c>
      <c r="AY161" s="6">
        <f t="shared" si="24"/>
        <v>8.4122372013599999E-7</v>
      </c>
      <c r="AZ161" s="6">
        <f t="shared" si="25"/>
        <v>2.2405412833849391E-6</v>
      </c>
      <c r="BA161" s="7">
        <f t="shared" si="26"/>
        <v>5.7850527180267077E-7</v>
      </c>
    </row>
    <row r="162" spans="1:53">
      <c r="A162" s="33" t="s">
        <v>314</v>
      </c>
      <c r="B162" s="11">
        <v>0</v>
      </c>
      <c r="C162" s="12">
        <v>0</v>
      </c>
      <c r="D162" s="12">
        <v>0</v>
      </c>
      <c r="E162" s="12">
        <v>0</v>
      </c>
      <c r="F162" s="12">
        <v>1.2025373538199999E-5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6">
        <f t="shared" si="18"/>
        <v>8.5895525272857141E-7</v>
      </c>
      <c r="Q162" s="6">
        <f t="shared" si="19"/>
        <v>3.2139162662801373E-6</v>
      </c>
      <c r="R162" s="7">
        <f t="shared" si="22"/>
        <v>8.5895525272857152E-7</v>
      </c>
      <c r="S162" s="12">
        <v>1.0502271116100001E-5</v>
      </c>
      <c r="T162" s="12">
        <v>0</v>
      </c>
      <c r="U162" s="12">
        <v>0</v>
      </c>
      <c r="V162" s="12">
        <v>8.8856505629099992E-6</v>
      </c>
      <c r="W162" s="12">
        <v>0</v>
      </c>
      <c r="X162" s="12">
        <v>6.0200346753999999E-6</v>
      </c>
      <c r="Y162" s="12">
        <v>0</v>
      </c>
      <c r="Z162" s="12">
        <v>0</v>
      </c>
      <c r="AA162" s="12">
        <v>6.22944283863E-6</v>
      </c>
      <c r="AB162" s="12">
        <v>3.7103823920099998E-6</v>
      </c>
      <c r="AC162" s="12">
        <v>5.7183702644699998E-6</v>
      </c>
      <c r="AD162" s="12">
        <v>0</v>
      </c>
      <c r="AE162" s="12">
        <v>0</v>
      </c>
      <c r="AF162" s="12">
        <v>3.5557831256800002E-6</v>
      </c>
      <c r="AG162" s="6">
        <f t="shared" si="20"/>
        <v>3.1872810696571428E-6</v>
      </c>
      <c r="AH162" s="6">
        <f t="shared" si="21"/>
        <v>3.7332899604096814E-6</v>
      </c>
      <c r="AI162" s="7">
        <f t="shared" si="23"/>
        <v>9.9776371123827712E-7</v>
      </c>
      <c r="AJ162" s="12">
        <v>0</v>
      </c>
      <c r="AK162" s="12">
        <v>4.2380244025399997E-6</v>
      </c>
      <c r="AL162" s="12">
        <v>0</v>
      </c>
      <c r="AM162" s="12">
        <v>0</v>
      </c>
      <c r="AN162" s="12">
        <v>0</v>
      </c>
      <c r="AO162" s="12">
        <v>0</v>
      </c>
      <c r="AP162" s="12">
        <v>1.09661147056E-5</v>
      </c>
      <c r="AQ162" s="12">
        <v>4.2672674979299998E-6</v>
      </c>
      <c r="AR162" s="12">
        <v>0</v>
      </c>
      <c r="AS162" s="12">
        <v>0</v>
      </c>
      <c r="AT162" s="12">
        <v>0</v>
      </c>
      <c r="AU162" s="12">
        <v>0</v>
      </c>
      <c r="AV162" s="12">
        <v>0</v>
      </c>
      <c r="AW162" s="12">
        <v>0</v>
      </c>
      <c r="AX162" s="12">
        <v>4.8733418454400002E-6</v>
      </c>
      <c r="AY162" s="6">
        <f t="shared" si="24"/>
        <v>1.6229832301006666E-6</v>
      </c>
      <c r="AZ162" s="6">
        <f t="shared" si="25"/>
        <v>3.1697728257545464E-6</v>
      </c>
      <c r="BA162" s="7">
        <f t="shared" si="26"/>
        <v>8.1843182436054551E-7</v>
      </c>
    </row>
    <row r="163" spans="1:53">
      <c r="A163" s="33" t="s">
        <v>315</v>
      </c>
      <c r="B163" s="11">
        <v>1.2822440154600001E-4</v>
      </c>
      <c r="C163" s="12">
        <v>1.6355904481499999E-4</v>
      </c>
      <c r="D163" s="12">
        <v>1.7398536825499999E-4</v>
      </c>
      <c r="E163" s="12">
        <v>4.4036912718800001E-4</v>
      </c>
      <c r="F163" s="12">
        <v>5.8323061660099998E-4</v>
      </c>
      <c r="G163" s="12">
        <v>6.3541717581500006E-5</v>
      </c>
      <c r="H163" s="12">
        <v>3.1169043519099998E-4</v>
      </c>
      <c r="I163" s="12">
        <v>9.816089360259999E-4</v>
      </c>
      <c r="J163" s="12">
        <v>1.8791229440900001E-4</v>
      </c>
      <c r="K163" s="12">
        <v>4.7234148697299999E-4</v>
      </c>
      <c r="L163" s="12">
        <v>9.9821272388499996E-4</v>
      </c>
      <c r="M163" s="12">
        <v>1.4462989210600001E-4</v>
      </c>
      <c r="N163" s="12">
        <v>6.8608883999999996E-4</v>
      </c>
      <c r="O163" s="12">
        <v>1.1693086064800001E-3</v>
      </c>
      <c r="P163" s="6">
        <f t="shared" si="18"/>
        <v>4.6462167793260705E-4</v>
      </c>
      <c r="Q163" s="6">
        <f t="shared" si="19"/>
        <v>3.6834658523898013E-4</v>
      </c>
      <c r="R163" s="7">
        <f t="shared" si="22"/>
        <v>9.8444765825170526E-5</v>
      </c>
      <c r="S163" s="12">
        <v>2.1844723921500002E-3</v>
      </c>
      <c r="T163" s="12">
        <v>2.6353048169199997E-4</v>
      </c>
      <c r="U163" s="12">
        <v>4.55249511752E-3</v>
      </c>
      <c r="V163" s="12">
        <v>1.0573924169899999E-3</v>
      </c>
      <c r="W163" s="12">
        <v>1.0536174198100001E-3</v>
      </c>
      <c r="X163" s="12">
        <v>4.6354267000600001E-4</v>
      </c>
      <c r="Y163" s="12">
        <v>6.2545508859100001E-4</v>
      </c>
      <c r="Z163" s="12">
        <v>3.5171928663099998E-4</v>
      </c>
      <c r="AA163" s="12">
        <v>2.1117811223000001E-3</v>
      </c>
      <c r="AB163" s="12">
        <v>1.5583606046400001E-4</v>
      </c>
      <c r="AC163" s="12">
        <v>2.3388134381700002E-3</v>
      </c>
      <c r="AD163" s="12">
        <v>5.7419764578999996E-4</v>
      </c>
      <c r="AE163" s="12">
        <v>7.3536526366699999E-4</v>
      </c>
      <c r="AF163" s="12">
        <v>9.2450361267600002E-4</v>
      </c>
      <c r="AG163" s="6">
        <f t="shared" si="20"/>
        <v>1.2423372868897858E-3</v>
      </c>
      <c r="AH163" s="6">
        <f t="shared" si="21"/>
        <v>1.1960202598174123E-3</v>
      </c>
      <c r="AI163" s="7">
        <f t="shared" si="23"/>
        <v>3.1964985999122209E-4</v>
      </c>
      <c r="AJ163" s="12">
        <v>9.4020775692100003E-4</v>
      </c>
      <c r="AK163" s="12">
        <v>7.3317822163999999E-4</v>
      </c>
      <c r="AL163" s="12">
        <v>1.6564213935999999E-4</v>
      </c>
      <c r="AM163" s="12">
        <v>3.2644903397700001E-4</v>
      </c>
      <c r="AN163" s="12">
        <v>3.1691326480100002E-4</v>
      </c>
      <c r="AO163" s="12">
        <v>2.3844080447899999E-4</v>
      </c>
      <c r="AP163" s="12">
        <v>6.3055159557000003E-4</v>
      </c>
      <c r="AQ163" s="12">
        <v>6.4009012469000003E-4</v>
      </c>
      <c r="AR163" s="12">
        <v>2.46166071405E-4</v>
      </c>
      <c r="AS163" s="12">
        <v>6.1689635039699996E-4</v>
      </c>
      <c r="AT163" s="12">
        <v>1.99309392953E-4</v>
      </c>
      <c r="AU163" s="12">
        <v>4.9568049851299995E-4</v>
      </c>
      <c r="AV163" s="12">
        <v>2.2792101500800001E-4</v>
      </c>
      <c r="AW163" s="12">
        <v>2.5597269624600002E-4</v>
      </c>
      <c r="AX163" s="12">
        <v>4.8246084269800002E-4</v>
      </c>
      <c r="AY163" s="6">
        <f t="shared" si="24"/>
        <v>4.3439198724386669E-4</v>
      </c>
      <c r="AZ163" s="6">
        <f t="shared" si="25"/>
        <v>2.3399033357839386E-4</v>
      </c>
      <c r="BA163" s="7">
        <f t="shared" si="26"/>
        <v>6.0416044341509169E-5</v>
      </c>
    </row>
    <row r="164" spans="1:53">
      <c r="A164" s="33" t="s">
        <v>316</v>
      </c>
      <c r="B164" s="11">
        <v>0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2">
        <v>0</v>
      </c>
      <c r="N164" s="12">
        <v>5.67015570248E-6</v>
      </c>
      <c r="O164" s="12">
        <v>0</v>
      </c>
      <c r="P164" s="6">
        <f t="shared" si="18"/>
        <v>4.0501112160571431E-7</v>
      </c>
      <c r="Q164" s="6">
        <f t="shared" si="19"/>
        <v>1.5154128548816198E-6</v>
      </c>
      <c r="R164" s="7">
        <f t="shared" si="22"/>
        <v>4.0501112160571425E-7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6.22944283863E-6</v>
      </c>
      <c r="AB164" s="12">
        <v>0</v>
      </c>
      <c r="AC164" s="12">
        <v>0</v>
      </c>
      <c r="AD164" s="12">
        <v>8.6999643301499999E-6</v>
      </c>
      <c r="AE164" s="12">
        <v>0</v>
      </c>
      <c r="AF164" s="12">
        <v>0</v>
      </c>
      <c r="AG164" s="6">
        <f t="shared" si="20"/>
        <v>1.0663862263414287E-6</v>
      </c>
      <c r="AH164" s="6">
        <f t="shared" si="21"/>
        <v>2.7536664125853808E-6</v>
      </c>
      <c r="AI164" s="7">
        <f t="shared" si="23"/>
        <v>7.3594830524009923E-7</v>
      </c>
      <c r="AJ164" s="12">
        <v>0</v>
      </c>
      <c r="AK164" s="12">
        <v>0</v>
      </c>
      <c r="AL164" s="12">
        <v>0</v>
      </c>
      <c r="AM164" s="12">
        <v>0</v>
      </c>
      <c r="AN164" s="12">
        <v>0</v>
      </c>
      <c r="AO164" s="12">
        <v>0</v>
      </c>
      <c r="AP164" s="12">
        <v>0</v>
      </c>
      <c r="AQ164" s="12">
        <v>0</v>
      </c>
      <c r="AR164" s="12">
        <v>0</v>
      </c>
      <c r="AS164" s="12">
        <v>0</v>
      </c>
      <c r="AT164" s="12">
        <v>0</v>
      </c>
      <c r="AU164" s="12">
        <v>0</v>
      </c>
      <c r="AV164" s="12">
        <v>0</v>
      </c>
      <c r="AW164" s="12">
        <v>0</v>
      </c>
      <c r="AX164" s="12">
        <v>0</v>
      </c>
      <c r="AY164" s="6">
        <f t="shared" si="24"/>
        <v>0</v>
      </c>
      <c r="AZ164" s="6">
        <f t="shared" si="25"/>
        <v>0</v>
      </c>
      <c r="BA164" s="7">
        <f t="shared" si="26"/>
        <v>0</v>
      </c>
    </row>
    <row r="165" spans="1:53">
      <c r="A165" s="33" t="s">
        <v>317</v>
      </c>
      <c r="B165" s="11">
        <v>0</v>
      </c>
      <c r="C165" s="12">
        <v>0</v>
      </c>
      <c r="D165" s="12">
        <v>0</v>
      </c>
      <c r="E165" s="12"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6">
        <f t="shared" si="18"/>
        <v>0</v>
      </c>
      <c r="Q165" s="6">
        <f t="shared" si="19"/>
        <v>0</v>
      </c>
      <c r="R165" s="7">
        <f t="shared" si="22"/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6">
        <f t="shared" si="20"/>
        <v>0</v>
      </c>
      <c r="AH165" s="6">
        <f t="shared" si="21"/>
        <v>0</v>
      </c>
      <c r="AI165" s="7">
        <f t="shared" si="23"/>
        <v>0</v>
      </c>
      <c r="AJ165" s="12">
        <v>0</v>
      </c>
      <c r="AK165" s="12">
        <v>0</v>
      </c>
      <c r="AL165" s="12">
        <v>0</v>
      </c>
      <c r="AM165" s="12">
        <v>0</v>
      </c>
      <c r="AN165" s="12">
        <v>0</v>
      </c>
      <c r="AO165" s="12">
        <v>0</v>
      </c>
      <c r="AP165" s="12">
        <v>0</v>
      </c>
      <c r="AQ165" s="12">
        <v>8.5345349958599995E-6</v>
      </c>
      <c r="AR165" s="12">
        <v>0</v>
      </c>
      <c r="AS165" s="12">
        <v>0</v>
      </c>
      <c r="AT165" s="12">
        <v>0</v>
      </c>
      <c r="AU165" s="12">
        <v>0</v>
      </c>
      <c r="AV165" s="12">
        <v>0</v>
      </c>
      <c r="AW165" s="12">
        <v>0</v>
      </c>
      <c r="AX165" s="12">
        <v>0</v>
      </c>
      <c r="AY165" s="6">
        <f t="shared" si="24"/>
        <v>5.68968999724E-7</v>
      </c>
      <c r="AZ165" s="6">
        <f t="shared" si="25"/>
        <v>2.2036074604393445E-6</v>
      </c>
      <c r="BA165" s="7">
        <f t="shared" si="26"/>
        <v>5.68968999724E-7</v>
      </c>
    </row>
    <row r="166" spans="1:53">
      <c r="A166" s="33" t="s">
        <v>318</v>
      </c>
      <c r="B166" s="11">
        <v>0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6">
        <f t="shared" si="18"/>
        <v>0</v>
      </c>
      <c r="Q166" s="6">
        <f t="shared" si="19"/>
        <v>0</v>
      </c>
      <c r="R166" s="7">
        <f t="shared" si="22"/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0</v>
      </c>
      <c r="AF166" s="12">
        <v>0</v>
      </c>
      <c r="AG166" s="6">
        <f t="shared" si="20"/>
        <v>0</v>
      </c>
      <c r="AH166" s="6">
        <f t="shared" si="21"/>
        <v>0</v>
      </c>
      <c r="AI166" s="7">
        <f t="shared" si="23"/>
        <v>0</v>
      </c>
      <c r="AJ166" s="12">
        <v>0</v>
      </c>
      <c r="AK166" s="12">
        <v>0</v>
      </c>
      <c r="AL166" s="12">
        <v>0</v>
      </c>
      <c r="AM166" s="12">
        <v>0</v>
      </c>
      <c r="AN166" s="12">
        <v>0</v>
      </c>
      <c r="AO166" s="12">
        <v>0</v>
      </c>
      <c r="AP166" s="12">
        <v>0</v>
      </c>
      <c r="AQ166" s="12">
        <v>8.5345349958599995E-6</v>
      </c>
      <c r="AR166" s="12">
        <v>0</v>
      </c>
      <c r="AS166" s="12">
        <v>0</v>
      </c>
      <c r="AT166" s="12">
        <v>0</v>
      </c>
      <c r="AU166" s="12">
        <v>0</v>
      </c>
      <c r="AV166" s="12">
        <v>0</v>
      </c>
      <c r="AW166" s="12">
        <v>0</v>
      </c>
      <c r="AX166" s="12">
        <v>0</v>
      </c>
      <c r="AY166" s="6">
        <f t="shared" si="24"/>
        <v>5.68968999724E-7</v>
      </c>
      <c r="AZ166" s="6">
        <f t="shared" si="25"/>
        <v>2.2036074604393445E-6</v>
      </c>
      <c r="BA166" s="7">
        <f t="shared" si="26"/>
        <v>5.68968999724E-7</v>
      </c>
    </row>
    <row r="167" spans="1:53">
      <c r="A167" s="33" t="s">
        <v>319</v>
      </c>
      <c r="B167" s="11">
        <v>0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6">
        <f t="shared" si="18"/>
        <v>0</v>
      </c>
      <c r="Q167" s="6">
        <f t="shared" si="19"/>
        <v>0</v>
      </c>
      <c r="R167" s="7">
        <f t="shared" si="22"/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1.24588856773E-5</v>
      </c>
      <c r="AB167" s="12">
        <v>7.4207647840199996E-6</v>
      </c>
      <c r="AC167" s="12">
        <v>2.2873481057899999E-5</v>
      </c>
      <c r="AD167" s="12">
        <v>0</v>
      </c>
      <c r="AE167" s="12">
        <v>0</v>
      </c>
      <c r="AF167" s="12">
        <v>0</v>
      </c>
      <c r="AG167" s="6">
        <f t="shared" si="20"/>
        <v>3.0537951085157138E-6</v>
      </c>
      <c r="AH167" s="6">
        <f t="shared" si="21"/>
        <v>6.8102209051416548E-6</v>
      </c>
      <c r="AI167" s="7">
        <f t="shared" si="23"/>
        <v>1.8201080968061135E-6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  <c r="AR167" s="12">
        <v>4.3187030071100002E-6</v>
      </c>
      <c r="AS167" s="12">
        <v>1.1016006257099999E-5</v>
      </c>
      <c r="AT167" s="12">
        <v>0</v>
      </c>
      <c r="AU167" s="12">
        <v>0</v>
      </c>
      <c r="AV167" s="12">
        <v>0</v>
      </c>
      <c r="AW167" s="12">
        <v>0</v>
      </c>
      <c r="AX167" s="12">
        <v>9.7466836908700004E-6</v>
      </c>
      <c r="AY167" s="6">
        <f t="shared" si="24"/>
        <v>1.672092863672E-6</v>
      </c>
      <c r="AZ167" s="6">
        <f t="shared" si="25"/>
        <v>3.7135179154659884E-6</v>
      </c>
      <c r="BA167" s="7">
        <f t="shared" si="26"/>
        <v>9.5882620282951038E-7</v>
      </c>
    </row>
    <row r="168" spans="1:53">
      <c r="A168" s="33" t="s">
        <v>320</v>
      </c>
      <c r="B168" s="11">
        <v>0</v>
      </c>
      <c r="C168" s="12">
        <v>0</v>
      </c>
      <c r="D168" s="12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6">
        <f t="shared" si="18"/>
        <v>0</v>
      </c>
      <c r="Q168" s="6">
        <f t="shared" si="19"/>
        <v>0</v>
      </c>
      <c r="R168" s="7">
        <f t="shared" si="22"/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  <c r="AE168" s="12">
        <v>0</v>
      </c>
      <c r="AF168" s="12">
        <v>0</v>
      </c>
      <c r="AG168" s="6">
        <f t="shared" si="20"/>
        <v>0</v>
      </c>
      <c r="AH168" s="6">
        <f t="shared" si="21"/>
        <v>0</v>
      </c>
      <c r="AI168" s="7">
        <f t="shared" si="23"/>
        <v>0</v>
      </c>
      <c r="AJ168" s="12">
        <v>0</v>
      </c>
      <c r="AK168" s="12">
        <v>0</v>
      </c>
      <c r="AL168" s="12">
        <v>0</v>
      </c>
      <c r="AM168" s="12">
        <v>0</v>
      </c>
      <c r="AN168" s="12">
        <v>0</v>
      </c>
      <c r="AO168" s="12">
        <v>0</v>
      </c>
      <c r="AP168" s="12">
        <v>0</v>
      </c>
      <c r="AQ168" s="12">
        <v>0</v>
      </c>
      <c r="AR168" s="12">
        <v>0</v>
      </c>
      <c r="AS168" s="12">
        <v>0</v>
      </c>
      <c r="AT168" s="12">
        <v>9.9654696476700008E-6</v>
      </c>
      <c r="AU168" s="12">
        <v>0</v>
      </c>
      <c r="AV168" s="12">
        <v>0</v>
      </c>
      <c r="AW168" s="12">
        <v>0</v>
      </c>
      <c r="AX168" s="12">
        <v>0</v>
      </c>
      <c r="AY168" s="6">
        <f t="shared" si="24"/>
        <v>6.6436464317800007E-7</v>
      </c>
      <c r="AZ168" s="6">
        <f t="shared" si="25"/>
        <v>2.5730731988374267E-6</v>
      </c>
      <c r="BA168" s="7">
        <f t="shared" si="26"/>
        <v>6.6436464317799996E-7</v>
      </c>
    </row>
    <row r="169" spans="1:53">
      <c r="A169" s="33" t="s">
        <v>321</v>
      </c>
      <c r="B169" s="11">
        <v>0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6">
        <f t="shared" si="18"/>
        <v>0</v>
      </c>
      <c r="Q169" s="6">
        <f t="shared" si="19"/>
        <v>0</v>
      </c>
      <c r="R169" s="7">
        <f t="shared" si="22"/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9.3351505759800001E-6</v>
      </c>
      <c r="Z169" s="12">
        <v>2.0689369801799999E-5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1.0667349377E-5</v>
      </c>
      <c r="AG169" s="6">
        <f t="shared" si="20"/>
        <v>2.9065621253414284E-6</v>
      </c>
      <c r="AH169" s="6">
        <f t="shared" si="21"/>
        <v>6.2678296720037968E-6</v>
      </c>
      <c r="AI169" s="7">
        <f t="shared" si="23"/>
        <v>1.6751479422352783E-6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 s="12">
        <v>0</v>
      </c>
      <c r="AP169" s="12">
        <v>0</v>
      </c>
      <c r="AQ169" s="12">
        <v>0</v>
      </c>
      <c r="AR169" s="12">
        <v>0</v>
      </c>
      <c r="AS169" s="12">
        <v>0</v>
      </c>
      <c r="AT169" s="12">
        <v>0</v>
      </c>
      <c r="AU169" s="12">
        <v>0</v>
      </c>
      <c r="AV169" s="12">
        <v>0</v>
      </c>
      <c r="AW169" s="12">
        <v>0</v>
      </c>
      <c r="AX169" s="12">
        <v>0</v>
      </c>
      <c r="AY169" s="6">
        <f t="shared" si="24"/>
        <v>0</v>
      </c>
      <c r="AZ169" s="6">
        <f t="shared" si="25"/>
        <v>0</v>
      </c>
      <c r="BA169" s="7">
        <f t="shared" si="26"/>
        <v>0</v>
      </c>
    </row>
    <row r="170" spans="1:53">
      <c r="A170" s="33" t="s">
        <v>322</v>
      </c>
      <c r="B170" s="11">
        <v>0</v>
      </c>
      <c r="C170" s="12">
        <v>0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6">
        <f t="shared" si="18"/>
        <v>0</v>
      </c>
      <c r="Q170" s="6">
        <f t="shared" si="19"/>
        <v>0</v>
      </c>
      <c r="R170" s="7">
        <f t="shared" si="22"/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0</v>
      </c>
      <c r="X170" s="12">
        <v>1.8060104026200001E-5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6">
        <f t="shared" si="20"/>
        <v>1.2900074304428572E-6</v>
      </c>
      <c r="AH170" s="6">
        <f t="shared" si="21"/>
        <v>4.826765831109786E-6</v>
      </c>
      <c r="AI170" s="7">
        <f t="shared" si="23"/>
        <v>1.2900074304428568E-6</v>
      </c>
      <c r="AJ170" s="12">
        <v>0</v>
      </c>
      <c r="AK170" s="12">
        <v>0</v>
      </c>
      <c r="AL170" s="12">
        <v>0</v>
      </c>
      <c r="AM170" s="12">
        <v>0</v>
      </c>
      <c r="AN170" s="12">
        <v>0</v>
      </c>
      <c r="AO170" s="12">
        <v>0</v>
      </c>
      <c r="AP170" s="12">
        <v>0</v>
      </c>
      <c r="AQ170" s="12">
        <v>0</v>
      </c>
      <c r="AR170" s="12">
        <v>0</v>
      </c>
      <c r="AS170" s="12">
        <v>0</v>
      </c>
      <c r="AT170" s="12">
        <v>0</v>
      </c>
      <c r="AU170" s="12">
        <v>0</v>
      </c>
      <c r="AV170" s="12">
        <v>0</v>
      </c>
      <c r="AW170" s="12">
        <v>0</v>
      </c>
      <c r="AX170" s="12">
        <v>0</v>
      </c>
      <c r="AY170" s="6">
        <f t="shared" si="24"/>
        <v>0</v>
      </c>
      <c r="AZ170" s="6">
        <f t="shared" si="25"/>
        <v>0</v>
      </c>
      <c r="BA170" s="7">
        <f t="shared" si="26"/>
        <v>0</v>
      </c>
    </row>
    <row r="171" spans="1:53">
      <c r="A171" s="33" t="s">
        <v>323</v>
      </c>
      <c r="B171" s="11">
        <v>0</v>
      </c>
      <c r="C171" s="12">
        <v>0</v>
      </c>
      <c r="D171" s="12">
        <v>0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6">
        <f t="shared" si="18"/>
        <v>0</v>
      </c>
      <c r="Q171" s="6">
        <f t="shared" si="19"/>
        <v>0</v>
      </c>
      <c r="R171" s="7">
        <f t="shared" si="22"/>
        <v>0</v>
      </c>
      <c r="S171" s="12">
        <v>0</v>
      </c>
      <c r="T171" s="12">
        <v>3.1003586081500003E-5</v>
      </c>
      <c r="U171" s="12">
        <v>7.4079062563099998E-5</v>
      </c>
      <c r="V171" s="12">
        <v>2.1325561351E-4</v>
      </c>
      <c r="W171" s="12">
        <v>0</v>
      </c>
      <c r="X171" s="12">
        <v>3.0100173376999999E-5</v>
      </c>
      <c r="Y171" s="12">
        <v>9.3351505759800001E-6</v>
      </c>
      <c r="Z171" s="12">
        <v>7.2412794306299998E-5</v>
      </c>
      <c r="AA171" s="12">
        <v>9.3441642579500001E-5</v>
      </c>
      <c r="AB171" s="12">
        <v>1.8551911960000001E-5</v>
      </c>
      <c r="AC171" s="12">
        <v>5.7183702644699998E-6</v>
      </c>
      <c r="AD171" s="12">
        <v>4.3499821650699999E-6</v>
      </c>
      <c r="AE171" s="12">
        <v>6.6763425254000005E-4</v>
      </c>
      <c r="AF171" s="12">
        <v>1.10229276896E-4</v>
      </c>
      <c r="AG171" s="6">
        <f t="shared" si="20"/>
        <v>9.5007986915637138E-5</v>
      </c>
      <c r="AH171" s="6">
        <f t="shared" si="21"/>
        <v>1.7514950613166353E-4</v>
      </c>
      <c r="AI171" s="7">
        <f t="shared" si="23"/>
        <v>4.6810674529096187E-5</v>
      </c>
      <c r="AJ171" s="12">
        <v>1.24256531752E-5</v>
      </c>
      <c r="AK171" s="12">
        <v>1.6952097610199999E-5</v>
      </c>
      <c r="AL171" s="12">
        <v>0</v>
      </c>
      <c r="AM171" s="12">
        <v>0</v>
      </c>
      <c r="AN171" s="12">
        <v>0</v>
      </c>
      <c r="AO171" s="12">
        <v>0</v>
      </c>
      <c r="AP171" s="12">
        <v>1.09661147056E-5</v>
      </c>
      <c r="AQ171" s="12">
        <v>2.9870872485499999E-5</v>
      </c>
      <c r="AR171" s="12">
        <v>3.0230921049800001E-5</v>
      </c>
      <c r="AS171" s="12">
        <v>0</v>
      </c>
      <c r="AT171" s="12">
        <v>4.9827348238400004E-6</v>
      </c>
      <c r="AU171" s="12">
        <v>1.6994759949E-4</v>
      </c>
      <c r="AV171" s="12">
        <v>0</v>
      </c>
      <c r="AW171" s="12">
        <v>0</v>
      </c>
      <c r="AX171" s="12">
        <v>1.94933673817E-5</v>
      </c>
      <c r="AY171" s="6">
        <f t="shared" si="24"/>
        <v>1.9657957381455998E-5</v>
      </c>
      <c r="AZ171" s="6">
        <f t="shared" si="25"/>
        <v>4.2977302994027057E-5</v>
      </c>
      <c r="BA171" s="7">
        <f t="shared" si="26"/>
        <v>1.1096691917385129E-5</v>
      </c>
    </row>
    <row r="172" spans="1:53">
      <c r="A172" s="33" t="s">
        <v>324</v>
      </c>
      <c r="B172" s="11">
        <v>0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0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6">
        <f t="shared" si="18"/>
        <v>0</v>
      </c>
      <c r="Q172" s="6">
        <f t="shared" si="19"/>
        <v>0</v>
      </c>
      <c r="R172" s="7">
        <f t="shared" si="22"/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  <c r="AE172" s="12">
        <v>0</v>
      </c>
      <c r="AF172" s="12">
        <v>0</v>
      </c>
      <c r="AG172" s="6">
        <f t="shared" si="20"/>
        <v>0</v>
      </c>
      <c r="AH172" s="6">
        <f t="shared" si="21"/>
        <v>0</v>
      </c>
      <c r="AI172" s="7">
        <f t="shared" si="23"/>
        <v>0</v>
      </c>
      <c r="AJ172" s="12">
        <v>0</v>
      </c>
      <c r="AK172" s="12">
        <v>0</v>
      </c>
      <c r="AL172" s="12">
        <v>0</v>
      </c>
      <c r="AM172" s="12">
        <v>0</v>
      </c>
      <c r="AN172" s="12">
        <v>0</v>
      </c>
      <c r="AO172" s="12">
        <v>0</v>
      </c>
      <c r="AP172" s="12">
        <v>0</v>
      </c>
      <c r="AQ172" s="12">
        <v>0</v>
      </c>
      <c r="AR172" s="12">
        <v>0</v>
      </c>
      <c r="AS172" s="12">
        <v>1.65240093856E-5</v>
      </c>
      <c r="AT172" s="12">
        <v>0</v>
      </c>
      <c r="AU172" s="12">
        <v>0</v>
      </c>
      <c r="AV172" s="12">
        <v>0</v>
      </c>
      <c r="AW172" s="12">
        <v>0</v>
      </c>
      <c r="AX172" s="12">
        <v>0</v>
      </c>
      <c r="AY172" s="6">
        <f t="shared" si="24"/>
        <v>1.1016006257066667E-6</v>
      </c>
      <c r="AZ172" s="6">
        <f t="shared" si="25"/>
        <v>4.2664808775335898E-6</v>
      </c>
      <c r="BA172" s="7">
        <f t="shared" si="26"/>
        <v>1.1016006257066665E-6</v>
      </c>
    </row>
    <row r="173" spans="1:53">
      <c r="A173" s="33" t="s">
        <v>325</v>
      </c>
      <c r="B173" s="11">
        <v>0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6">
        <f t="shared" si="18"/>
        <v>0</v>
      </c>
      <c r="Q173" s="6">
        <f t="shared" si="19"/>
        <v>0</v>
      </c>
      <c r="R173" s="7">
        <f t="shared" si="22"/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0</v>
      </c>
      <c r="AD173" s="12">
        <v>0</v>
      </c>
      <c r="AE173" s="12">
        <v>0</v>
      </c>
      <c r="AF173" s="12">
        <v>0</v>
      </c>
      <c r="AG173" s="6">
        <f t="shared" si="20"/>
        <v>0</v>
      </c>
      <c r="AH173" s="6">
        <f t="shared" si="21"/>
        <v>0</v>
      </c>
      <c r="AI173" s="7">
        <f t="shared" si="23"/>
        <v>0</v>
      </c>
      <c r="AJ173" s="12">
        <v>0</v>
      </c>
      <c r="AK173" s="12">
        <v>0</v>
      </c>
      <c r="AL173" s="12">
        <v>0</v>
      </c>
      <c r="AM173" s="12">
        <v>2.6648900732799999E-5</v>
      </c>
      <c r="AN173" s="12">
        <v>0</v>
      </c>
      <c r="AO173" s="12">
        <v>0</v>
      </c>
      <c r="AP173" s="12">
        <v>0</v>
      </c>
      <c r="AQ173" s="12">
        <v>0</v>
      </c>
      <c r="AR173" s="12">
        <v>0</v>
      </c>
      <c r="AS173" s="12">
        <v>0</v>
      </c>
      <c r="AT173" s="12">
        <v>0</v>
      </c>
      <c r="AU173" s="12">
        <v>0</v>
      </c>
      <c r="AV173" s="12">
        <v>0</v>
      </c>
      <c r="AW173" s="12">
        <v>0</v>
      </c>
      <c r="AX173" s="12">
        <v>0</v>
      </c>
      <c r="AY173" s="6">
        <f t="shared" si="24"/>
        <v>1.7765933821866666E-6</v>
      </c>
      <c r="AZ173" s="6">
        <f t="shared" si="25"/>
        <v>6.8807165821912662E-6</v>
      </c>
      <c r="BA173" s="7">
        <f t="shared" si="26"/>
        <v>1.7765933821866659E-6</v>
      </c>
    </row>
    <row r="174" spans="1:53">
      <c r="A174" s="33" t="s">
        <v>326</v>
      </c>
      <c r="B174" s="11">
        <v>8.8430621755700004E-6</v>
      </c>
      <c r="C174" s="12">
        <v>8.6083707797499998E-6</v>
      </c>
      <c r="D174" s="12">
        <v>4.2435455671900004E-6</v>
      </c>
      <c r="E174" s="12">
        <v>1.95719612084E-5</v>
      </c>
      <c r="F174" s="12">
        <v>0</v>
      </c>
      <c r="G174" s="12">
        <v>0</v>
      </c>
      <c r="H174" s="12">
        <v>1.02193585309E-5</v>
      </c>
      <c r="I174" s="12">
        <v>0</v>
      </c>
      <c r="J174" s="12">
        <v>4.9450603791900003E-6</v>
      </c>
      <c r="K174" s="12">
        <v>1.06144154376E-5</v>
      </c>
      <c r="L174" s="12">
        <v>0</v>
      </c>
      <c r="M174" s="12">
        <v>0</v>
      </c>
      <c r="N174" s="12">
        <v>1.1340311405E-5</v>
      </c>
      <c r="O174" s="12">
        <v>1.36495168071E-5</v>
      </c>
      <c r="P174" s="6">
        <f t="shared" si="18"/>
        <v>6.5739715921928562E-6</v>
      </c>
      <c r="Q174" s="6">
        <f t="shared" si="19"/>
        <v>6.231436453522229E-6</v>
      </c>
      <c r="R174" s="7">
        <f t="shared" si="22"/>
        <v>1.6654214454667043E-6</v>
      </c>
      <c r="S174" s="12">
        <v>3.1506813348400003E-5</v>
      </c>
      <c r="T174" s="12">
        <v>3.1003586081500003E-5</v>
      </c>
      <c r="U174" s="12">
        <v>4.0406761398099997E-5</v>
      </c>
      <c r="V174" s="12">
        <v>7.9970855066199996E-5</v>
      </c>
      <c r="W174" s="12">
        <v>1.2323010758000001E-5</v>
      </c>
      <c r="X174" s="12">
        <v>4.81602774032E-5</v>
      </c>
      <c r="Y174" s="12">
        <v>9.3351505759800001E-6</v>
      </c>
      <c r="Z174" s="12">
        <v>2.0689369801799999E-5</v>
      </c>
      <c r="AA174" s="12">
        <v>1.24588856773E-5</v>
      </c>
      <c r="AB174" s="12">
        <v>3.7103823920099998E-6</v>
      </c>
      <c r="AC174" s="12">
        <v>4.5746962115799999E-5</v>
      </c>
      <c r="AD174" s="12">
        <v>1.73999286603E-5</v>
      </c>
      <c r="AE174" s="12">
        <v>9.6758587324599997E-6</v>
      </c>
      <c r="AF174" s="12">
        <v>3.5557831256800002E-6</v>
      </c>
      <c r="AG174" s="6">
        <f t="shared" si="20"/>
        <v>2.6138830366909285E-5</v>
      </c>
      <c r="AH174" s="6">
        <f t="shared" si="21"/>
        <v>2.1615290103432954E-5</v>
      </c>
      <c r="AI174" s="7">
        <f t="shared" si="23"/>
        <v>5.7769292773408273E-6</v>
      </c>
      <c r="AJ174" s="12">
        <v>2.89931907421E-5</v>
      </c>
      <c r="AK174" s="12">
        <v>0</v>
      </c>
      <c r="AL174" s="12">
        <v>4.6011705377799999E-6</v>
      </c>
      <c r="AM174" s="12">
        <v>4.6635576282500002E-5</v>
      </c>
      <c r="AN174" s="12">
        <v>1.48553092875E-5</v>
      </c>
      <c r="AO174" s="12">
        <v>5.1834957495299997E-6</v>
      </c>
      <c r="AP174" s="12">
        <v>1.09661147056E-5</v>
      </c>
      <c r="AQ174" s="12">
        <v>0</v>
      </c>
      <c r="AR174" s="12">
        <v>0</v>
      </c>
      <c r="AS174" s="12">
        <v>1.1016006257099999E-5</v>
      </c>
      <c r="AT174" s="12">
        <v>0</v>
      </c>
      <c r="AU174" s="12">
        <v>0</v>
      </c>
      <c r="AV174" s="12">
        <v>0</v>
      </c>
      <c r="AW174" s="12">
        <v>2.8441410693999998E-5</v>
      </c>
      <c r="AX174" s="12">
        <v>0</v>
      </c>
      <c r="AY174" s="6">
        <f t="shared" si="24"/>
        <v>1.0046151617074E-5</v>
      </c>
      <c r="AZ174" s="6">
        <f t="shared" si="25"/>
        <v>1.4194682531291495E-5</v>
      </c>
      <c r="BA174" s="7">
        <f t="shared" si="26"/>
        <v>3.6650512698928867E-6</v>
      </c>
    </row>
    <row r="175" spans="1:53">
      <c r="A175" s="33" t="s">
        <v>327</v>
      </c>
      <c r="B175" s="11">
        <v>0</v>
      </c>
      <c r="C175" s="12">
        <v>0</v>
      </c>
      <c r="D175" s="12">
        <v>0</v>
      </c>
      <c r="E175" s="12">
        <v>8.8073825437699998E-5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0</v>
      </c>
      <c r="P175" s="6">
        <f t="shared" si="18"/>
        <v>6.2909875312642855E-6</v>
      </c>
      <c r="Q175" s="6">
        <f t="shared" si="19"/>
        <v>2.3538719966457773E-5</v>
      </c>
      <c r="R175" s="7">
        <f t="shared" si="22"/>
        <v>6.2909875312642846E-6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  <c r="AE175" s="12">
        <v>0</v>
      </c>
      <c r="AF175" s="12">
        <v>0</v>
      </c>
      <c r="AG175" s="6">
        <f t="shared" si="20"/>
        <v>0</v>
      </c>
      <c r="AH175" s="6">
        <f t="shared" si="21"/>
        <v>0</v>
      </c>
      <c r="AI175" s="7">
        <f t="shared" si="23"/>
        <v>0</v>
      </c>
      <c r="AJ175" s="12">
        <v>0</v>
      </c>
      <c r="AK175" s="12">
        <v>0</v>
      </c>
      <c r="AL175" s="12">
        <v>0</v>
      </c>
      <c r="AM175" s="12">
        <v>0</v>
      </c>
      <c r="AN175" s="12">
        <v>0</v>
      </c>
      <c r="AO175" s="12">
        <v>0</v>
      </c>
      <c r="AP175" s="12">
        <v>0</v>
      </c>
      <c r="AQ175" s="12">
        <v>0</v>
      </c>
      <c r="AR175" s="12">
        <v>0</v>
      </c>
      <c r="AS175" s="12">
        <v>0</v>
      </c>
      <c r="AT175" s="12">
        <v>0</v>
      </c>
      <c r="AU175" s="12">
        <v>0</v>
      </c>
      <c r="AV175" s="12">
        <v>0</v>
      </c>
      <c r="AW175" s="12">
        <v>0</v>
      </c>
      <c r="AX175" s="12">
        <v>0</v>
      </c>
      <c r="AY175" s="6">
        <f t="shared" si="24"/>
        <v>0</v>
      </c>
      <c r="AZ175" s="6">
        <f t="shared" si="25"/>
        <v>0</v>
      </c>
      <c r="BA175" s="7">
        <f t="shared" si="26"/>
        <v>0</v>
      </c>
    </row>
    <row r="176" spans="1:53">
      <c r="A176" s="33" t="s">
        <v>328</v>
      </c>
      <c r="B176" s="11">
        <v>0</v>
      </c>
      <c r="C176" s="12">
        <v>0</v>
      </c>
      <c r="D176" s="12">
        <v>0</v>
      </c>
      <c r="E176" s="12">
        <v>2.9357941812599999E-5</v>
      </c>
      <c r="F176" s="12">
        <v>0</v>
      </c>
      <c r="G176" s="12">
        <v>9.7756488586900007E-6</v>
      </c>
      <c r="H176" s="12">
        <v>1.02193585309E-5</v>
      </c>
      <c r="I176" s="12">
        <v>0</v>
      </c>
      <c r="J176" s="12">
        <v>9.8901207583700006E-6</v>
      </c>
      <c r="K176" s="12">
        <v>0</v>
      </c>
      <c r="L176" s="12">
        <v>4.7533939232600003E-6</v>
      </c>
      <c r="M176" s="12">
        <v>0</v>
      </c>
      <c r="N176" s="12">
        <v>1.1340311405E-5</v>
      </c>
      <c r="O176" s="12">
        <v>4.5498389357000002E-6</v>
      </c>
      <c r="P176" s="6">
        <f t="shared" si="18"/>
        <v>5.7061867303228572E-6</v>
      </c>
      <c r="Q176" s="6">
        <f t="shared" si="19"/>
        <v>8.2076528470649157E-6</v>
      </c>
      <c r="R176" s="7">
        <f t="shared" si="22"/>
        <v>2.1935874930926153E-6</v>
      </c>
      <c r="S176" s="12">
        <v>1.0502271116100001E-5</v>
      </c>
      <c r="T176" s="12">
        <v>2.5836321734500002E-5</v>
      </c>
      <c r="U176" s="12">
        <v>2.0203380699E-5</v>
      </c>
      <c r="V176" s="12">
        <v>0</v>
      </c>
      <c r="W176" s="12">
        <v>1.2323010758000001E-5</v>
      </c>
      <c r="X176" s="12">
        <v>6.0200346753999998E-5</v>
      </c>
      <c r="Y176" s="12">
        <v>2.80054517279E-5</v>
      </c>
      <c r="Z176" s="12">
        <v>0</v>
      </c>
      <c r="AA176" s="12">
        <v>6.22944283863E-6</v>
      </c>
      <c r="AB176" s="12">
        <v>0</v>
      </c>
      <c r="AC176" s="12">
        <v>1.1436740528899999E-5</v>
      </c>
      <c r="AD176" s="12">
        <v>2.6099892990400001E-5</v>
      </c>
      <c r="AE176" s="12">
        <v>4.8379293662299998E-6</v>
      </c>
      <c r="AF176" s="12">
        <v>2.8446265005400001E-5</v>
      </c>
      <c r="AG176" s="6">
        <f t="shared" si="20"/>
        <v>1.6722932394218569E-5</v>
      </c>
      <c r="AH176" s="6">
        <f t="shared" si="21"/>
        <v>1.6442084582239731E-5</v>
      </c>
      <c r="AI176" s="7">
        <f t="shared" si="23"/>
        <v>4.3943319450785163E-6</v>
      </c>
      <c r="AJ176" s="12">
        <v>0</v>
      </c>
      <c r="AK176" s="12">
        <v>8.4760488050899995E-6</v>
      </c>
      <c r="AL176" s="12">
        <v>9.2023410755699998E-6</v>
      </c>
      <c r="AM176" s="12">
        <v>1.3324450366399999E-5</v>
      </c>
      <c r="AN176" s="12">
        <v>4.9517697625100002E-6</v>
      </c>
      <c r="AO176" s="12">
        <v>0</v>
      </c>
      <c r="AP176" s="12">
        <v>2.7415286763900001E-5</v>
      </c>
      <c r="AQ176" s="12">
        <v>8.5345349958599995E-6</v>
      </c>
      <c r="AR176" s="12">
        <v>8.2055357135100003E-5</v>
      </c>
      <c r="AS176" s="12">
        <v>1.1016006257099999E-5</v>
      </c>
      <c r="AT176" s="12">
        <v>9.9654696476700008E-6</v>
      </c>
      <c r="AU176" s="12">
        <v>7.08114997876E-6</v>
      </c>
      <c r="AV176" s="12">
        <v>0</v>
      </c>
      <c r="AW176" s="12">
        <v>7.1103526734900004E-6</v>
      </c>
      <c r="AX176" s="12">
        <v>8.7720153217900004E-5</v>
      </c>
      <c r="AY176" s="6">
        <f t="shared" si="24"/>
        <v>1.8456861378623337E-5</v>
      </c>
      <c r="AZ176" s="6">
        <f t="shared" si="25"/>
        <v>2.7803465145194298E-5</v>
      </c>
      <c r="BA176" s="7">
        <f t="shared" si="26"/>
        <v>7.1788238316130599E-6</v>
      </c>
    </row>
    <row r="177" spans="1:53">
      <c r="A177" s="33" t="s">
        <v>329</v>
      </c>
      <c r="B177" s="11">
        <v>1.17701157557E-2</v>
      </c>
      <c r="C177" s="12">
        <v>1.85338222888E-2</v>
      </c>
      <c r="D177" s="12">
        <v>1.25778690612E-2</v>
      </c>
      <c r="E177" s="12">
        <v>5.4170295634500001E-2</v>
      </c>
      <c r="F177" s="12">
        <v>4.4644199260400003E-2</v>
      </c>
      <c r="G177" s="12">
        <v>1.7459308861599999E-2</v>
      </c>
      <c r="H177" s="12">
        <v>3.3964038077300002E-2</v>
      </c>
      <c r="I177" s="12">
        <v>2.8026627552699999E-2</v>
      </c>
      <c r="J177" s="12">
        <v>2.7321458595000001E-2</v>
      </c>
      <c r="K177" s="12">
        <v>3.0267005620299998E-2</v>
      </c>
      <c r="L177" s="12">
        <v>1.45168650416E-2</v>
      </c>
      <c r="M177" s="12">
        <v>4.4437534349600002E-2</v>
      </c>
      <c r="N177" s="12">
        <v>2.80956215058E-2</v>
      </c>
      <c r="O177" s="12">
        <v>5.8556427102500003E-2</v>
      </c>
      <c r="P177" s="6">
        <f t="shared" si="18"/>
        <v>3.0310084907642858E-2</v>
      </c>
      <c r="Q177" s="6">
        <f t="shared" si="19"/>
        <v>1.5231624093363956E-2</v>
      </c>
      <c r="R177" s="7">
        <f t="shared" si="22"/>
        <v>4.0708227715356565E-3</v>
      </c>
      <c r="S177" s="12">
        <v>6.3827552708299998E-2</v>
      </c>
      <c r="T177" s="12">
        <v>7.3902214689500006E-2</v>
      </c>
      <c r="U177" s="12">
        <v>4.4838036231400001E-2</v>
      </c>
      <c r="V177" s="12">
        <v>4.1673701139999996E-3</v>
      </c>
      <c r="W177" s="12">
        <v>6.3019877016399994E-2</v>
      </c>
      <c r="X177" s="12">
        <v>0.17071012328999999</v>
      </c>
      <c r="Y177" s="12">
        <v>7.7556430985200001E-2</v>
      </c>
      <c r="Z177" s="12">
        <v>9.9567592171100006E-2</v>
      </c>
      <c r="AA177" s="12">
        <v>8.3891906707900005E-2</v>
      </c>
      <c r="AB177" s="12">
        <v>4.01092336576E-3</v>
      </c>
      <c r="AC177" s="12">
        <v>5.9779842744799999E-2</v>
      </c>
      <c r="AD177" s="12">
        <v>6.5123582993299997E-2</v>
      </c>
      <c r="AE177" s="12">
        <v>1.0251572327E-2</v>
      </c>
      <c r="AF177" s="12">
        <v>9.57074586107E-2</v>
      </c>
      <c r="AG177" s="6">
        <f t="shared" si="20"/>
        <v>6.545389171109714E-2</v>
      </c>
      <c r="AH177" s="6">
        <f t="shared" si="21"/>
        <v>4.3642042329681545E-2</v>
      </c>
      <c r="AI177" s="7">
        <f t="shared" si="23"/>
        <v>1.1663826432625285E-2</v>
      </c>
      <c r="AJ177" s="12">
        <v>1.2131579383399999E-2</v>
      </c>
      <c r="AK177" s="12">
        <v>3.6663149106399999E-2</v>
      </c>
      <c r="AL177" s="12">
        <v>2.5941399492E-2</v>
      </c>
      <c r="AM177" s="12">
        <v>5.2145236508999999E-2</v>
      </c>
      <c r="AN177" s="12">
        <v>2.2783092677299999E-2</v>
      </c>
      <c r="AO177" s="12">
        <v>7.4502384408E-2</v>
      </c>
      <c r="AP177" s="12">
        <v>6.8938480096499999E-2</v>
      </c>
      <c r="AQ177" s="12">
        <v>4.5220233675599998E-2</v>
      </c>
      <c r="AR177" s="12">
        <v>9.7239916908199997E-2</v>
      </c>
      <c r="AS177" s="12">
        <v>2.1360036132499999E-2</v>
      </c>
      <c r="AT177" s="12">
        <v>3.1421125799100003E-2</v>
      </c>
      <c r="AU177" s="12">
        <v>3.8124911485600002E-2</v>
      </c>
      <c r="AV177" s="12">
        <v>3.4678527768399997E-2</v>
      </c>
      <c r="AW177" s="12">
        <v>1.5948521046599998E-2</v>
      </c>
      <c r="AX177" s="12">
        <v>4.0390257215000003E-2</v>
      </c>
      <c r="AY177" s="6">
        <f t="shared" si="24"/>
        <v>4.1165923446906665E-2</v>
      </c>
      <c r="AZ177" s="6">
        <f t="shared" si="25"/>
        <v>2.3561439566579245E-2</v>
      </c>
      <c r="BA177" s="7">
        <f t="shared" si="26"/>
        <v>6.083537536935594E-3</v>
      </c>
    </row>
    <row r="178" spans="1:53">
      <c r="A178" s="33" t="s">
        <v>330</v>
      </c>
      <c r="B178" s="11">
        <v>0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9.8901207583700006E-6</v>
      </c>
      <c r="K178" s="12">
        <v>0</v>
      </c>
      <c r="L178" s="12">
        <v>4.7533939232600003E-6</v>
      </c>
      <c r="M178" s="12">
        <v>0</v>
      </c>
      <c r="N178" s="12">
        <v>0</v>
      </c>
      <c r="O178" s="12">
        <v>0</v>
      </c>
      <c r="P178" s="6">
        <f t="shared" si="18"/>
        <v>1.0459653344021429E-6</v>
      </c>
      <c r="Q178" s="6">
        <f t="shared" si="19"/>
        <v>2.8432461631305062E-6</v>
      </c>
      <c r="R178" s="7">
        <f t="shared" si="22"/>
        <v>7.5988950062099463E-7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12">
        <v>0</v>
      </c>
      <c r="AF178" s="12">
        <v>0</v>
      </c>
      <c r="AG178" s="6">
        <f t="shared" si="20"/>
        <v>0</v>
      </c>
      <c r="AH178" s="6">
        <f t="shared" si="21"/>
        <v>0</v>
      </c>
      <c r="AI178" s="7">
        <f t="shared" si="23"/>
        <v>0</v>
      </c>
      <c r="AJ178" s="12">
        <v>0</v>
      </c>
      <c r="AK178" s="12">
        <v>0</v>
      </c>
      <c r="AL178" s="12">
        <v>0</v>
      </c>
      <c r="AM178" s="12">
        <v>0</v>
      </c>
      <c r="AN178" s="12">
        <v>0</v>
      </c>
      <c r="AO178" s="12">
        <v>0</v>
      </c>
      <c r="AP178" s="12">
        <v>0</v>
      </c>
      <c r="AQ178" s="12">
        <v>0</v>
      </c>
      <c r="AR178" s="12">
        <v>0</v>
      </c>
      <c r="AS178" s="12">
        <v>0</v>
      </c>
      <c r="AT178" s="12">
        <v>0</v>
      </c>
      <c r="AU178" s="12">
        <v>0</v>
      </c>
      <c r="AV178" s="12">
        <v>0</v>
      </c>
      <c r="AW178" s="12">
        <v>0</v>
      </c>
      <c r="AX178" s="12">
        <v>0</v>
      </c>
      <c r="AY178" s="6">
        <f t="shared" si="24"/>
        <v>0</v>
      </c>
      <c r="AZ178" s="6">
        <f t="shared" si="25"/>
        <v>0</v>
      </c>
      <c r="BA178" s="7">
        <f t="shared" si="26"/>
        <v>0</v>
      </c>
    </row>
    <row r="179" spans="1:53">
      <c r="A179" s="33" t="s">
        <v>331</v>
      </c>
      <c r="B179" s="11">
        <v>0</v>
      </c>
      <c r="C179" s="12">
        <v>8.6083707797499998E-6</v>
      </c>
      <c r="D179" s="12">
        <v>0</v>
      </c>
      <c r="E179" s="12">
        <v>0</v>
      </c>
      <c r="F179" s="12">
        <v>0</v>
      </c>
      <c r="G179" s="12">
        <v>0</v>
      </c>
      <c r="H179" s="12">
        <v>0</v>
      </c>
      <c r="I179" s="12">
        <v>0</v>
      </c>
      <c r="J179" s="12">
        <v>0</v>
      </c>
      <c r="K179" s="12">
        <v>5.3072077187999998E-6</v>
      </c>
      <c r="L179" s="12">
        <v>0</v>
      </c>
      <c r="M179" s="12">
        <v>0</v>
      </c>
      <c r="N179" s="12">
        <v>0</v>
      </c>
      <c r="O179" s="12">
        <v>0</v>
      </c>
      <c r="P179" s="6">
        <f t="shared" si="18"/>
        <v>9.9396989275357131E-7</v>
      </c>
      <c r="Q179" s="6">
        <f t="shared" si="19"/>
        <v>2.6082536920077438E-6</v>
      </c>
      <c r="R179" s="7">
        <f t="shared" si="22"/>
        <v>6.9708512094865571E-7</v>
      </c>
      <c r="S179" s="12">
        <v>5.2511355580599996E-6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2">
        <v>0</v>
      </c>
      <c r="AE179" s="12">
        <v>0</v>
      </c>
      <c r="AF179" s="12">
        <v>0</v>
      </c>
      <c r="AG179" s="6">
        <f t="shared" si="20"/>
        <v>3.7508111128999999E-7</v>
      </c>
      <c r="AH179" s="6">
        <f t="shared" si="21"/>
        <v>1.4034250106976071E-6</v>
      </c>
      <c r="AI179" s="7">
        <f t="shared" si="23"/>
        <v>3.7508111128999994E-7</v>
      </c>
      <c r="AJ179" s="12">
        <v>0</v>
      </c>
      <c r="AK179" s="12">
        <v>0</v>
      </c>
      <c r="AL179" s="12">
        <v>0</v>
      </c>
      <c r="AM179" s="12">
        <v>0</v>
      </c>
      <c r="AN179" s="12">
        <v>0</v>
      </c>
      <c r="AO179" s="12">
        <v>0</v>
      </c>
      <c r="AP179" s="12">
        <v>5.48305735278E-6</v>
      </c>
      <c r="AQ179" s="12">
        <v>0</v>
      </c>
      <c r="AR179" s="12">
        <v>0</v>
      </c>
      <c r="AS179" s="12">
        <v>0</v>
      </c>
      <c r="AT179" s="12">
        <v>0</v>
      </c>
      <c r="AU179" s="12">
        <v>0</v>
      </c>
      <c r="AV179" s="12">
        <v>0</v>
      </c>
      <c r="AW179" s="12">
        <v>0</v>
      </c>
      <c r="AX179" s="12">
        <v>0</v>
      </c>
      <c r="AY179" s="6">
        <f t="shared" si="24"/>
        <v>3.6553715685199998E-7</v>
      </c>
      <c r="AZ179" s="6">
        <f t="shared" si="25"/>
        <v>1.4157193209078046E-6</v>
      </c>
      <c r="BA179" s="7">
        <f t="shared" si="26"/>
        <v>3.6553715685200004E-7</v>
      </c>
    </row>
    <row r="180" spans="1:53">
      <c r="A180" s="33" t="s">
        <v>332</v>
      </c>
      <c r="B180" s="11">
        <v>0</v>
      </c>
      <c r="C180" s="12">
        <v>3.8737668508900003E-5</v>
      </c>
      <c r="D180" s="12">
        <v>1.3154991258300001E-4</v>
      </c>
      <c r="E180" s="12">
        <v>9.78598060419E-6</v>
      </c>
      <c r="F180" s="12">
        <v>7.8164927998100001E-5</v>
      </c>
      <c r="G180" s="12">
        <v>0</v>
      </c>
      <c r="H180" s="12">
        <v>0</v>
      </c>
      <c r="I180" s="12">
        <v>0</v>
      </c>
      <c r="J180" s="12">
        <v>0</v>
      </c>
      <c r="K180" s="12">
        <v>0</v>
      </c>
      <c r="L180" s="12">
        <v>0</v>
      </c>
      <c r="M180" s="12">
        <v>1.4462989210600001E-5</v>
      </c>
      <c r="N180" s="12">
        <v>0</v>
      </c>
      <c r="O180" s="12">
        <v>2.27491946785E-5</v>
      </c>
      <c r="P180" s="6">
        <f t="shared" si="18"/>
        <v>2.1103619541663571E-5</v>
      </c>
      <c r="Q180" s="6">
        <f t="shared" si="19"/>
        <v>3.873294478688489E-5</v>
      </c>
      <c r="R180" s="7">
        <f t="shared" si="22"/>
        <v>1.035181492666822E-5</v>
      </c>
      <c r="S180" s="12">
        <v>5.7762491138700002E-5</v>
      </c>
      <c r="T180" s="12">
        <v>2.0669057387600001E-5</v>
      </c>
      <c r="U180" s="12">
        <v>0</v>
      </c>
      <c r="V180" s="12">
        <v>1.7771301125800002E-5</v>
      </c>
      <c r="W180" s="12">
        <v>6.1615053789900003E-6</v>
      </c>
      <c r="X180" s="12">
        <v>0</v>
      </c>
      <c r="Y180" s="12">
        <v>0</v>
      </c>
      <c r="Z180" s="12">
        <v>0</v>
      </c>
      <c r="AA180" s="12">
        <v>0</v>
      </c>
      <c r="AB180" s="12">
        <v>1.1131147176E-5</v>
      </c>
      <c r="AC180" s="12">
        <v>6.8620443173699998E-5</v>
      </c>
      <c r="AD180" s="12">
        <v>3.47998573206E-5</v>
      </c>
      <c r="AE180" s="12">
        <v>0</v>
      </c>
      <c r="AF180" s="12">
        <v>0</v>
      </c>
      <c r="AG180" s="6">
        <f t="shared" si="20"/>
        <v>1.5493985907242143E-5</v>
      </c>
      <c r="AH180" s="6">
        <f t="shared" si="21"/>
        <v>2.2871389494483661E-5</v>
      </c>
      <c r="AI180" s="7">
        <f t="shared" si="23"/>
        <v>6.1126359605584799E-6</v>
      </c>
      <c r="AJ180" s="12">
        <v>1.65675375669E-5</v>
      </c>
      <c r="AK180" s="12">
        <v>0</v>
      </c>
      <c r="AL180" s="12">
        <v>4.6011705377799999E-6</v>
      </c>
      <c r="AM180" s="12">
        <v>0</v>
      </c>
      <c r="AN180" s="12">
        <v>9.9035395250300005E-6</v>
      </c>
      <c r="AO180" s="12">
        <v>0</v>
      </c>
      <c r="AP180" s="12">
        <v>0</v>
      </c>
      <c r="AQ180" s="12">
        <v>3.4138139983399998E-5</v>
      </c>
      <c r="AR180" s="12">
        <v>4.3187030071100002E-6</v>
      </c>
      <c r="AS180" s="12">
        <v>2.2032012514199998E-5</v>
      </c>
      <c r="AT180" s="12">
        <v>0</v>
      </c>
      <c r="AU180" s="12">
        <v>1.41622999575E-5</v>
      </c>
      <c r="AV180" s="12">
        <v>0</v>
      </c>
      <c r="AW180" s="12">
        <v>4.2662116041000003E-5</v>
      </c>
      <c r="AX180" s="12">
        <v>0</v>
      </c>
      <c r="AY180" s="6">
        <f t="shared" si="24"/>
        <v>9.8923679421946663E-6</v>
      </c>
      <c r="AZ180" s="6">
        <f t="shared" si="25"/>
        <v>1.3669440033764191E-5</v>
      </c>
      <c r="BA180" s="7">
        <f t="shared" si="26"/>
        <v>3.5294342401833108E-6</v>
      </c>
    </row>
    <row r="181" spans="1:53">
      <c r="A181" s="33" t="s">
        <v>333</v>
      </c>
      <c r="B181" s="11">
        <v>2.9801119531700001E-3</v>
      </c>
      <c r="C181" s="12">
        <v>3.0387548852499999E-3</v>
      </c>
      <c r="D181" s="12">
        <v>2.5333967036099999E-3</v>
      </c>
      <c r="E181" s="12">
        <v>2.5737128989000001E-3</v>
      </c>
      <c r="F181" s="12">
        <v>2.8379881550100001E-3</v>
      </c>
      <c r="G181" s="12">
        <v>7.5761278654900004E-4</v>
      </c>
      <c r="H181" s="12">
        <v>5.9476666649600001E-3</v>
      </c>
      <c r="I181" s="12">
        <v>3.3284440934199999E-3</v>
      </c>
      <c r="J181" s="12">
        <v>3.0511022539600001E-3</v>
      </c>
      <c r="K181" s="12">
        <v>8.5976765044600001E-4</v>
      </c>
      <c r="L181" s="12">
        <v>1.7492489637600001E-3</v>
      </c>
      <c r="M181" s="12">
        <v>1.7717161783E-3</v>
      </c>
      <c r="N181" s="12">
        <v>3.0902348578500001E-3</v>
      </c>
      <c r="O181" s="12">
        <v>1.4650481373E-3</v>
      </c>
      <c r="P181" s="6">
        <f t="shared" si="18"/>
        <v>2.5703432987489289E-3</v>
      </c>
      <c r="Q181" s="6">
        <f t="shared" si="19"/>
        <v>1.2916452185127458E-3</v>
      </c>
      <c r="R181" s="7">
        <f t="shared" si="22"/>
        <v>3.452067052099612E-4</v>
      </c>
      <c r="S181" s="12">
        <v>2.6255677790299999E-3</v>
      </c>
      <c r="T181" s="12">
        <v>5.1827661399499996E-3</v>
      </c>
      <c r="U181" s="12">
        <v>1.70381843895E-3</v>
      </c>
      <c r="V181" s="12">
        <v>1.15513457318E-4</v>
      </c>
      <c r="W181" s="12">
        <v>4.89223527092E-3</v>
      </c>
      <c r="X181" s="12">
        <v>1.9866114428800001E-3</v>
      </c>
      <c r="Y181" s="12">
        <v>3.11794029238E-3</v>
      </c>
      <c r="Z181" s="12">
        <v>5.4826829974800005E-4</v>
      </c>
      <c r="AA181" s="12">
        <v>4.1737267018799999E-4</v>
      </c>
      <c r="AB181" s="12">
        <v>1.4841529568000001E-5</v>
      </c>
      <c r="AC181" s="12">
        <v>1.2237312366E-3</v>
      </c>
      <c r="AD181" s="12">
        <v>1.66169318706E-3</v>
      </c>
      <c r="AE181" s="12">
        <v>1.96419932269E-3</v>
      </c>
      <c r="AF181" s="12">
        <v>8.2494168515699997E-4</v>
      </c>
      <c r="AG181" s="6">
        <f t="shared" si="20"/>
        <v>1.8771071966027857E-3</v>
      </c>
      <c r="AH181" s="6">
        <f t="shared" si="21"/>
        <v>1.6223459463096811E-3</v>
      </c>
      <c r="AI181" s="7">
        <f t="shared" si="23"/>
        <v>4.3359019242231276E-4</v>
      </c>
      <c r="AJ181" s="12">
        <v>4.1833032356399999E-4</v>
      </c>
      <c r="AK181" s="12">
        <v>2.6063850075600001E-3</v>
      </c>
      <c r="AL181" s="12">
        <v>1.3895535024100001E-3</v>
      </c>
      <c r="AM181" s="12">
        <v>1.51898734177E-3</v>
      </c>
      <c r="AN181" s="12">
        <v>1.8618654307000001E-3</v>
      </c>
      <c r="AO181" s="12">
        <v>5.3182666390200004E-3</v>
      </c>
      <c r="AP181" s="12">
        <v>1.23917096173E-3</v>
      </c>
      <c r="AQ181" s="12">
        <v>1.5874235092300001E-3</v>
      </c>
      <c r="AR181" s="12">
        <v>1.42085328934E-3</v>
      </c>
      <c r="AS181" s="12">
        <v>5.8660233319000003E-3</v>
      </c>
      <c r="AT181" s="12">
        <v>1.6841643704600001E-3</v>
      </c>
      <c r="AU181" s="12">
        <v>2.2234810933299998E-3</v>
      </c>
      <c r="AV181" s="12">
        <v>3.8608438602899999E-3</v>
      </c>
      <c r="AW181" s="12">
        <v>8.7457337883999997E-4</v>
      </c>
      <c r="AX181" s="12">
        <v>3.4746927358000001E-3</v>
      </c>
      <c r="AY181" s="6">
        <f t="shared" si="24"/>
        <v>2.3563076517296002E-3</v>
      </c>
      <c r="AZ181" s="6">
        <f t="shared" si="25"/>
        <v>1.5965009600385056E-3</v>
      </c>
      <c r="BA181" s="7">
        <f t="shared" si="26"/>
        <v>4.1221477536221898E-4</v>
      </c>
    </row>
    <row r="182" spans="1:53">
      <c r="A182" s="33" t="s">
        <v>334</v>
      </c>
      <c r="B182" s="11">
        <v>0</v>
      </c>
      <c r="C182" s="12">
        <v>0</v>
      </c>
      <c r="D182" s="12">
        <v>0</v>
      </c>
      <c r="E182" s="12">
        <v>0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0</v>
      </c>
      <c r="M182" s="12">
        <v>2.1694483815900001E-5</v>
      </c>
      <c r="N182" s="12">
        <v>0</v>
      </c>
      <c r="O182" s="12">
        <v>0</v>
      </c>
      <c r="P182" s="6">
        <f t="shared" si="18"/>
        <v>1.5496059868500002E-6</v>
      </c>
      <c r="Q182" s="6">
        <f t="shared" si="19"/>
        <v>5.7980946872864271E-6</v>
      </c>
      <c r="R182" s="7">
        <f t="shared" si="22"/>
        <v>1.5496059868500004E-6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6.62203814294E-5</v>
      </c>
      <c r="Y182" s="12">
        <v>0</v>
      </c>
      <c r="Z182" s="12">
        <v>0</v>
      </c>
      <c r="AA182" s="12">
        <v>0</v>
      </c>
      <c r="AB182" s="12">
        <v>0</v>
      </c>
      <c r="AC182" s="12">
        <v>5.7183702644699998E-6</v>
      </c>
      <c r="AD182" s="12">
        <v>1.73999286603E-5</v>
      </c>
      <c r="AE182" s="12">
        <v>4.8379293662299998E-6</v>
      </c>
      <c r="AF182" s="12">
        <v>7.1115662513500003E-6</v>
      </c>
      <c r="AG182" s="6">
        <f t="shared" si="20"/>
        <v>7.2348697122678583E-6</v>
      </c>
      <c r="AH182" s="6">
        <f t="shared" si="21"/>
        <v>1.7676079819199879E-5</v>
      </c>
      <c r="AI182" s="7">
        <f t="shared" si="23"/>
        <v>4.7241310446225021E-6</v>
      </c>
      <c r="AJ182" s="12">
        <v>0</v>
      </c>
      <c r="AK182" s="12">
        <v>0</v>
      </c>
      <c r="AL182" s="12">
        <v>4.6011705377799999E-6</v>
      </c>
      <c r="AM182" s="12">
        <v>0</v>
      </c>
      <c r="AN182" s="12">
        <v>0</v>
      </c>
      <c r="AO182" s="12">
        <v>0</v>
      </c>
      <c r="AP182" s="12">
        <v>4.9347516175000001E-5</v>
      </c>
      <c r="AQ182" s="12">
        <v>0</v>
      </c>
      <c r="AR182" s="12">
        <v>1.7274812028500001E-5</v>
      </c>
      <c r="AS182" s="12">
        <v>0</v>
      </c>
      <c r="AT182" s="12">
        <v>0</v>
      </c>
      <c r="AU182" s="12">
        <v>0</v>
      </c>
      <c r="AV182" s="12">
        <v>0</v>
      </c>
      <c r="AW182" s="12">
        <v>0</v>
      </c>
      <c r="AX182" s="12">
        <v>4.8733418454400002E-6</v>
      </c>
      <c r="AY182" s="6">
        <f t="shared" si="24"/>
        <v>5.0731227057813331E-6</v>
      </c>
      <c r="AZ182" s="6">
        <f t="shared" si="25"/>
        <v>1.3072512340522093E-5</v>
      </c>
      <c r="BA182" s="7">
        <f t="shared" si="26"/>
        <v>3.3753081725288671E-6</v>
      </c>
    </row>
    <row r="183" spans="1:53">
      <c r="A183" s="33" t="s">
        <v>335</v>
      </c>
      <c r="B183" s="11">
        <v>2.21076554389E-5</v>
      </c>
      <c r="C183" s="12">
        <v>1.03300449357E-4</v>
      </c>
      <c r="D183" s="12">
        <v>2.2066436949400001E-4</v>
      </c>
      <c r="E183" s="12">
        <v>2.1039858299000001E-4</v>
      </c>
      <c r="F183" s="12">
        <v>1.8639328984200001E-4</v>
      </c>
      <c r="G183" s="12">
        <v>3.9102595434800003E-5</v>
      </c>
      <c r="H183" s="12">
        <v>6.13161511852E-5</v>
      </c>
      <c r="I183" s="12">
        <v>2.2565722667299999E-4</v>
      </c>
      <c r="J183" s="12">
        <v>2.4230795858E-4</v>
      </c>
      <c r="K183" s="12">
        <v>1.5390902384500001E-4</v>
      </c>
      <c r="L183" s="12">
        <v>9.50678784652E-5</v>
      </c>
      <c r="M183" s="12">
        <v>1.4462989210600001E-4</v>
      </c>
      <c r="N183" s="12">
        <v>3.1752871933900001E-4</v>
      </c>
      <c r="O183" s="12">
        <v>5.8237938376999999E-4</v>
      </c>
      <c r="P183" s="6">
        <f t="shared" si="18"/>
        <v>1.8605451260857858E-4</v>
      </c>
      <c r="Q183" s="6">
        <f t="shared" si="19"/>
        <v>1.4217852195372345E-4</v>
      </c>
      <c r="R183" s="7">
        <f t="shared" si="22"/>
        <v>3.7998808350625028E-5</v>
      </c>
      <c r="S183" s="12">
        <v>4.4634652243500002E-4</v>
      </c>
      <c r="T183" s="12">
        <v>5.16726434691E-5</v>
      </c>
      <c r="U183" s="12">
        <v>1.01016903495E-4</v>
      </c>
      <c r="V183" s="12">
        <v>8.8856505629099992E-6</v>
      </c>
      <c r="W183" s="12">
        <v>6.1615053789900003E-6</v>
      </c>
      <c r="X183" s="12">
        <v>1.8662107493700001E-4</v>
      </c>
      <c r="Y183" s="12">
        <v>4.6675752879900001E-5</v>
      </c>
      <c r="Z183" s="12">
        <v>0</v>
      </c>
      <c r="AA183" s="12">
        <v>1.24588856773E-5</v>
      </c>
      <c r="AB183" s="12">
        <v>7.4207647840199996E-6</v>
      </c>
      <c r="AC183" s="12">
        <v>9.7212294496099995E-5</v>
      </c>
      <c r="AD183" s="12">
        <v>1.78349268768E-4</v>
      </c>
      <c r="AE183" s="12">
        <v>2.4189646831199999E-5</v>
      </c>
      <c r="AF183" s="12">
        <v>5.6892530010800002E-5</v>
      </c>
      <c r="AG183" s="6">
        <f t="shared" si="20"/>
        <v>8.7421674551808578E-5</v>
      </c>
      <c r="AH183" s="6">
        <f t="shared" si="21"/>
        <v>1.2010183477585914E-4</v>
      </c>
      <c r="AI183" s="7">
        <f t="shared" si="23"/>
        <v>3.209856551815691E-5</v>
      </c>
      <c r="AJ183" s="12">
        <v>6.2128265875799999E-5</v>
      </c>
      <c r="AK183" s="12">
        <v>2.1613924452999999E-4</v>
      </c>
      <c r="AL183" s="12">
        <v>3.2208193764499997E-5</v>
      </c>
      <c r="AM183" s="12">
        <v>3.9973351099300002E-5</v>
      </c>
      <c r="AN183" s="12">
        <v>1.48553092875E-5</v>
      </c>
      <c r="AO183" s="12">
        <v>6.7385444743899998E-5</v>
      </c>
      <c r="AP183" s="12">
        <v>1.86423949995E-4</v>
      </c>
      <c r="AQ183" s="12">
        <v>1.8349250241100001E-4</v>
      </c>
      <c r="AR183" s="12">
        <v>2.4184736839799999E-4</v>
      </c>
      <c r="AS183" s="12">
        <v>2.7540015642699999E-5</v>
      </c>
      <c r="AT183" s="12">
        <v>1.9930939295300001E-5</v>
      </c>
      <c r="AU183" s="12">
        <v>4.9568049851299999E-5</v>
      </c>
      <c r="AV183" s="12">
        <v>4.8346881971400001E-5</v>
      </c>
      <c r="AW183" s="12">
        <v>0</v>
      </c>
      <c r="AX183" s="12">
        <v>8.7720153217900004E-5</v>
      </c>
      <c r="AY183" s="6">
        <f t="shared" si="24"/>
        <v>8.5170644672240002E-5</v>
      </c>
      <c r="AZ183" s="6">
        <f t="shared" si="25"/>
        <v>8.0053865115535172E-5</v>
      </c>
      <c r="BA183" s="7">
        <f t="shared" si="26"/>
        <v>2.0669819092800173E-5</v>
      </c>
    </row>
    <row r="184" spans="1:53">
      <c r="A184" s="33" t="s">
        <v>336</v>
      </c>
      <c r="B184" s="11">
        <v>3.9793779790100001E-5</v>
      </c>
      <c r="C184" s="12">
        <v>7.3171151627800005E-5</v>
      </c>
      <c r="D184" s="12">
        <v>3.8191910104699998E-5</v>
      </c>
      <c r="E184" s="12">
        <v>5.3876716216299997E-2</v>
      </c>
      <c r="F184" s="12">
        <v>1.14241048613E-4</v>
      </c>
      <c r="G184" s="12">
        <v>3.4214771005400002E-5</v>
      </c>
      <c r="H184" s="12">
        <v>2.8701068433899999E-2</v>
      </c>
      <c r="I184" s="12">
        <v>1.1801872955000001E-2</v>
      </c>
      <c r="J184" s="12">
        <v>3.9560483033499999E-5</v>
      </c>
      <c r="K184" s="12">
        <v>6.3686492625599994E-5</v>
      </c>
      <c r="L184" s="12">
        <v>2.8520363539599999E-5</v>
      </c>
      <c r="M184" s="12">
        <v>1.06302970698E-3</v>
      </c>
      <c r="N184" s="12">
        <v>1.70104671074E-4</v>
      </c>
      <c r="O184" s="12">
        <v>9.1997743279900006E-3</v>
      </c>
      <c r="P184" s="6">
        <f t="shared" si="18"/>
        <v>7.5174247365416931E-3</v>
      </c>
      <c r="Q184" s="6">
        <f t="shared" si="19"/>
        <v>1.5591902501664853E-2</v>
      </c>
      <c r="R184" s="7">
        <f t="shared" si="22"/>
        <v>4.1671112263723855E-3</v>
      </c>
      <c r="S184" s="12">
        <v>4.8573003912100003E-3</v>
      </c>
      <c r="T184" s="12">
        <v>3.6170850428399997E-5</v>
      </c>
      <c r="U184" s="12">
        <v>4.3773991514599997E-4</v>
      </c>
      <c r="V184" s="12">
        <v>2.6656951688700001E-5</v>
      </c>
      <c r="W184" s="12">
        <v>5.6747464540500003E-3</v>
      </c>
      <c r="X184" s="12">
        <v>6.0200346753999999E-6</v>
      </c>
      <c r="Y184" s="12">
        <v>3.50068146599E-2</v>
      </c>
      <c r="Z184" s="12">
        <v>3.1034054702699999E-5</v>
      </c>
      <c r="AA184" s="12">
        <v>1.3094288846800001E-2</v>
      </c>
      <c r="AB184" s="12">
        <v>0</v>
      </c>
      <c r="AC184" s="12">
        <v>3.4310221586799997E-5</v>
      </c>
      <c r="AD184" s="12">
        <v>2.43860000174E-2</v>
      </c>
      <c r="AE184" s="12">
        <v>8.4325108853399999E-3</v>
      </c>
      <c r="AF184" s="12">
        <v>6.01282926552E-3</v>
      </c>
      <c r="AG184" s="6">
        <f t="shared" si="20"/>
        <v>7.0026016106034287E-3</v>
      </c>
      <c r="AH184" s="6">
        <f t="shared" si="21"/>
        <v>1.0627821765269779E-2</v>
      </c>
      <c r="AI184" s="7">
        <f t="shared" si="23"/>
        <v>2.8404048438098956E-3</v>
      </c>
      <c r="AJ184" s="12">
        <v>0</v>
      </c>
      <c r="AK184" s="12">
        <v>0</v>
      </c>
      <c r="AL184" s="12">
        <v>4.6011705377799999E-6</v>
      </c>
      <c r="AM184" s="12">
        <v>2.6648900732799999E-5</v>
      </c>
      <c r="AN184" s="12">
        <v>4.9517697625100002E-6</v>
      </c>
      <c r="AO184" s="12">
        <v>0</v>
      </c>
      <c r="AP184" s="12">
        <v>0</v>
      </c>
      <c r="AQ184" s="12">
        <v>4.2672674979299998E-6</v>
      </c>
      <c r="AR184" s="12">
        <v>5.18244360854E-5</v>
      </c>
      <c r="AS184" s="12">
        <v>0</v>
      </c>
      <c r="AT184" s="12">
        <v>0</v>
      </c>
      <c r="AU184" s="12">
        <v>1.2746069961800001E-4</v>
      </c>
      <c r="AV184" s="12">
        <v>0</v>
      </c>
      <c r="AW184" s="12">
        <v>0</v>
      </c>
      <c r="AX184" s="12">
        <v>0</v>
      </c>
      <c r="AY184" s="6">
        <f t="shared" si="24"/>
        <v>1.4650282948961335E-5</v>
      </c>
      <c r="AZ184" s="6">
        <f t="shared" si="25"/>
        <v>3.4316389817689251E-5</v>
      </c>
      <c r="BA184" s="7">
        <f t="shared" si="26"/>
        <v>8.8604537510581503E-6</v>
      </c>
    </row>
    <row r="185" spans="1:53">
      <c r="A185" s="10" t="s">
        <v>337</v>
      </c>
      <c r="B185" s="13">
        <v>0</v>
      </c>
      <c r="C185" s="14">
        <v>0</v>
      </c>
      <c r="D185" s="14">
        <v>0</v>
      </c>
      <c r="E185" s="14">
        <v>0</v>
      </c>
      <c r="F185" s="14">
        <v>0</v>
      </c>
      <c r="G185" s="14">
        <v>0</v>
      </c>
      <c r="H185" s="14">
        <v>0</v>
      </c>
      <c r="I185" s="14">
        <v>0</v>
      </c>
      <c r="J185" s="14">
        <v>0</v>
      </c>
      <c r="K185" s="14">
        <v>0</v>
      </c>
      <c r="L185" s="14">
        <v>0</v>
      </c>
      <c r="M185" s="14">
        <v>0</v>
      </c>
      <c r="N185" s="14">
        <v>0</v>
      </c>
      <c r="O185" s="14">
        <v>0</v>
      </c>
      <c r="P185" s="15">
        <f t="shared" si="18"/>
        <v>0</v>
      </c>
      <c r="Q185" s="15">
        <f t="shared" si="19"/>
        <v>0</v>
      </c>
      <c r="R185" s="16">
        <f t="shared" si="22"/>
        <v>0</v>
      </c>
      <c r="S185" s="14">
        <v>0</v>
      </c>
      <c r="T185" s="14">
        <v>0</v>
      </c>
      <c r="U185" s="14">
        <v>0</v>
      </c>
      <c r="V185" s="14">
        <v>0</v>
      </c>
      <c r="W185" s="14">
        <v>0</v>
      </c>
      <c r="X185" s="14">
        <v>0</v>
      </c>
      <c r="Y185" s="14">
        <v>0</v>
      </c>
      <c r="Z185" s="14">
        <v>0</v>
      </c>
      <c r="AA185" s="14">
        <v>0</v>
      </c>
      <c r="AB185" s="14">
        <v>0</v>
      </c>
      <c r="AC185" s="14">
        <v>0</v>
      </c>
      <c r="AD185" s="14">
        <v>0</v>
      </c>
      <c r="AE185" s="14">
        <v>0</v>
      </c>
      <c r="AF185" s="14">
        <v>0</v>
      </c>
      <c r="AG185" s="15">
        <f t="shared" si="20"/>
        <v>0</v>
      </c>
      <c r="AH185" s="15">
        <f t="shared" si="21"/>
        <v>0</v>
      </c>
      <c r="AI185" s="16">
        <f t="shared" si="23"/>
        <v>0</v>
      </c>
      <c r="AJ185" s="14">
        <v>0</v>
      </c>
      <c r="AK185" s="14">
        <v>0</v>
      </c>
      <c r="AL185" s="14">
        <v>0</v>
      </c>
      <c r="AM185" s="14">
        <v>0</v>
      </c>
      <c r="AN185" s="14">
        <v>0</v>
      </c>
      <c r="AO185" s="14">
        <v>0</v>
      </c>
      <c r="AP185" s="14">
        <v>0</v>
      </c>
      <c r="AQ185" s="14">
        <v>0</v>
      </c>
      <c r="AR185" s="14">
        <v>8.6374060142300005E-6</v>
      </c>
      <c r="AS185" s="14">
        <v>0</v>
      </c>
      <c r="AT185" s="14">
        <v>0</v>
      </c>
      <c r="AU185" s="14">
        <v>0</v>
      </c>
      <c r="AV185" s="14">
        <v>0</v>
      </c>
      <c r="AW185" s="14">
        <v>0</v>
      </c>
      <c r="AX185" s="14">
        <v>0</v>
      </c>
      <c r="AY185" s="15">
        <f t="shared" si="24"/>
        <v>5.7582706761533332E-7</v>
      </c>
      <c r="AZ185" s="15">
        <f t="shared" si="25"/>
        <v>2.2301686431696384E-6</v>
      </c>
      <c r="BA185" s="16">
        <f t="shared" si="26"/>
        <v>5.7582706761533332E-7</v>
      </c>
    </row>
  </sheetData>
  <mergeCells count="3">
    <mergeCell ref="B1:R1"/>
    <mergeCell ref="S1:AI1"/>
    <mergeCell ref="AJ1:B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um</vt:lpstr>
      <vt:lpstr>Class</vt:lpstr>
      <vt:lpstr>Order</vt:lpstr>
      <vt:lpstr>Family</vt:lpstr>
      <vt:lpstr>Gen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i Hong</cp:lastModifiedBy>
  <dcterms:created xsi:type="dcterms:W3CDTF">2016-01-25T02:43:04Z</dcterms:created>
  <dcterms:modified xsi:type="dcterms:W3CDTF">2016-02-01T18:44:50Z</dcterms:modified>
</cp:coreProperties>
</file>